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Mphil\Polyu\Subject\HTI6804 Special Topic in Radiography II (Guided Study Subject)\Revise and resubmit_31 May 16\"/>
    </mc:Choice>
  </mc:AlternateContent>
  <bookViews>
    <workbookView xWindow="360" yWindow="105" windowWidth="9675" windowHeight="4455" tabRatio="751"/>
  </bookViews>
  <sheets>
    <sheet name="Pinch Grip (Neutral)" sheetId="34" r:id="rId1"/>
    <sheet name="CSA" sheetId="35" r:id="rId2"/>
    <sheet name="FR" sheetId="36" r:id="rId3"/>
    <sheet name="Angle" sheetId="37" r:id="rId4"/>
    <sheet name="Rotation" sheetId="38" r:id="rId5"/>
    <sheet name="X" sheetId="39" r:id="rId6"/>
    <sheet name="Y" sheetId="40" r:id="rId7"/>
    <sheet name="X-Displacement" sheetId="41" r:id="rId8"/>
    <sheet name="Y-Displacement" sheetId="42" r:id="rId9"/>
    <sheet name="Resultant" sheetId="43" r:id="rId10"/>
  </sheets>
  <calcPr calcId="152511"/>
</workbook>
</file>

<file path=xl/calcChain.xml><?xml version="1.0" encoding="utf-8"?>
<calcChain xmlns="http://schemas.openxmlformats.org/spreadsheetml/2006/main">
  <c r="N32" i="43" l="1"/>
  <c r="L32" i="43"/>
  <c r="I32" i="43"/>
  <c r="G32" i="43"/>
  <c r="F32" i="43"/>
  <c r="S31" i="43"/>
  <c r="P31" i="43"/>
  <c r="O31" i="43"/>
  <c r="N31" i="43"/>
  <c r="G31" i="43"/>
  <c r="C31" i="43"/>
  <c r="S30" i="43"/>
  <c r="R30" i="43"/>
  <c r="AJ30" i="34" s="1"/>
  <c r="Q30" i="43"/>
  <c r="K30" i="43"/>
  <c r="AI30" i="34" s="1"/>
  <c r="H30" i="43"/>
  <c r="E30" i="43"/>
  <c r="C30" i="43"/>
  <c r="R29" i="43"/>
  <c r="M29" i="43"/>
  <c r="L29" i="43"/>
  <c r="K29" i="43"/>
  <c r="J29" i="43"/>
  <c r="D29" i="43"/>
  <c r="B29" i="43"/>
  <c r="Q28" i="43"/>
  <c r="O28" i="43"/>
  <c r="N28" i="43"/>
  <c r="I28" i="43"/>
  <c r="F28" i="43"/>
  <c r="D28" i="43"/>
  <c r="S27" i="43"/>
  <c r="O27" i="43"/>
  <c r="I27" i="43"/>
  <c r="H27" i="43"/>
  <c r="G27" i="43"/>
  <c r="S26" i="43"/>
  <c r="P26" i="43"/>
  <c r="AH26" i="34" s="1"/>
  <c r="M26" i="43"/>
  <c r="K26" i="43"/>
  <c r="H26" i="43"/>
  <c r="C26" i="43"/>
  <c r="B26" i="43"/>
  <c r="AF26" i="34" s="1"/>
  <c r="R25" i="43"/>
  <c r="L25" i="43"/>
  <c r="AJ25" i="34" s="1"/>
  <c r="J25" i="43"/>
  <c r="E25" i="43"/>
  <c r="D25" i="43"/>
  <c r="AH25" i="34" s="1"/>
  <c r="Q24" i="43"/>
  <c r="N24" i="43"/>
  <c r="L24" i="43"/>
  <c r="I24" i="43"/>
  <c r="S23" i="43"/>
  <c r="Q23" i="43"/>
  <c r="P23" i="43"/>
  <c r="I23" i="43"/>
  <c r="G23" i="43"/>
  <c r="F23" i="43"/>
  <c r="S22" i="43"/>
  <c r="P22" i="43"/>
  <c r="K22" i="43"/>
  <c r="J22" i="43"/>
  <c r="H22" i="43"/>
  <c r="B22" i="43"/>
  <c r="AF22" i="34" s="1"/>
  <c r="R21" i="43"/>
  <c r="O21" i="43"/>
  <c r="M21" i="43"/>
  <c r="L21" i="43"/>
  <c r="D21" i="43"/>
  <c r="C21" i="43"/>
  <c r="B21" i="43"/>
  <c r="AF21" i="34" s="1"/>
  <c r="M20" i="43"/>
  <c r="I20" i="43"/>
  <c r="G20" i="43"/>
  <c r="F20" i="43"/>
  <c r="Q19" i="43"/>
  <c r="O19" i="43"/>
  <c r="N19" i="43"/>
  <c r="K19" i="43"/>
  <c r="I19" i="43"/>
  <c r="AG19" i="34" s="1"/>
  <c r="F19" i="43"/>
  <c r="S18" i="43"/>
  <c r="R18" i="43"/>
  <c r="Q18" i="43"/>
  <c r="P18" i="43"/>
  <c r="AH18" i="34" s="1"/>
  <c r="J18" i="43"/>
  <c r="H18" i="43"/>
  <c r="AF18" i="34" s="1"/>
  <c r="E18" i="43"/>
  <c r="AI18" i="34" s="1"/>
  <c r="C18" i="43"/>
  <c r="B18" i="43"/>
  <c r="L17" i="43"/>
  <c r="K17" i="43"/>
  <c r="J17" i="43"/>
  <c r="G17" i="43"/>
  <c r="AK17" i="34" s="1"/>
  <c r="C17" i="43"/>
  <c r="Q16" i="43"/>
  <c r="O16" i="43"/>
  <c r="N16" i="43"/>
  <c r="M16" i="43"/>
  <c r="G16" i="43"/>
  <c r="D16" i="43"/>
  <c r="S15" i="43"/>
  <c r="Q15" i="43"/>
  <c r="N15" i="43"/>
  <c r="I15" i="43"/>
  <c r="H15" i="43"/>
  <c r="G15" i="43"/>
  <c r="F15" i="43"/>
  <c r="R14" i="43"/>
  <c r="P14" i="43"/>
  <c r="M14" i="43"/>
  <c r="K14" i="43"/>
  <c r="J14" i="43"/>
  <c r="E14" i="43"/>
  <c r="B14" i="43"/>
  <c r="R13" i="43"/>
  <c r="O13" i="43"/>
  <c r="K13" i="43"/>
  <c r="E13" i="43"/>
  <c r="D13" i="43"/>
  <c r="AH13" i="34" s="1"/>
  <c r="C13" i="43"/>
  <c r="O12" i="43"/>
  <c r="M12" i="43"/>
  <c r="L12" i="43"/>
  <c r="I12" i="43"/>
  <c r="G12" i="43"/>
  <c r="D12" i="43"/>
  <c r="Q11" i="43"/>
  <c r="P11" i="43"/>
  <c r="N11" i="43"/>
  <c r="H11" i="43"/>
  <c r="F11" i="43"/>
  <c r="S10" i="43"/>
  <c r="R10" i="43"/>
  <c r="M10" i="43"/>
  <c r="J10" i="43"/>
  <c r="I10" i="43"/>
  <c r="H10" i="43"/>
  <c r="E10" i="43"/>
  <c r="AI10" i="34" s="1"/>
  <c r="M9" i="43"/>
  <c r="L9" i="43"/>
  <c r="E9" i="43"/>
  <c r="C9" i="43"/>
  <c r="B9" i="43"/>
  <c r="AF9" i="34" s="1"/>
  <c r="O8" i="43"/>
  <c r="L8" i="43"/>
  <c r="G8" i="43"/>
  <c r="F8" i="43"/>
  <c r="E8" i="43"/>
  <c r="D8" i="43"/>
  <c r="P7" i="43"/>
  <c r="AH7" i="34" s="1"/>
  <c r="AN7" i="34" s="1"/>
  <c r="N7" i="43"/>
  <c r="I7" i="43"/>
  <c r="H7" i="43"/>
  <c r="R6" i="43"/>
  <c r="Q6" i="43"/>
  <c r="P6" i="43"/>
  <c r="E6" i="43"/>
  <c r="AI6" i="34" s="1"/>
  <c r="C6" i="43"/>
  <c r="AG6" i="34" s="1"/>
  <c r="B6" i="43"/>
  <c r="S5" i="43"/>
  <c r="M5" i="43"/>
  <c r="K5" i="43"/>
  <c r="J5" i="43"/>
  <c r="E5" i="43"/>
  <c r="B5" i="43"/>
  <c r="AF5" i="34" s="1"/>
  <c r="O4" i="43"/>
  <c r="N4" i="43"/>
  <c r="AF4" i="34" s="1"/>
  <c r="M4" i="43"/>
  <c r="L4" i="43"/>
  <c r="F4" i="43"/>
  <c r="D4" i="43"/>
  <c r="S3" i="43"/>
  <c r="Q3" i="43"/>
  <c r="P3" i="43"/>
  <c r="K3" i="43"/>
  <c r="H3" i="43"/>
  <c r="G3" i="43"/>
  <c r="F3" i="43"/>
  <c r="S32" i="42"/>
  <c r="R32" i="42"/>
  <c r="Q32" i="42"/>
  <c r="P32" i="42"/>
  <c r="O32" i="42"/>
  <c r="N32" i="42"/>
  <c r="M32" i="42"/>
  <c r="L32" i="42"/>
  <c r="K32" i="42"/>
  <c r="J32" i="42"/>
  <c r="I32" i="42"/>
  <c r="AA32" i="34" s="1"/>
  <c r="H32" i="42"/>
  <c r="G32" i="42"/>
  <c r="F32" i="42"/>
  <c r="E32" i="42"/>
  <c r="D32" i="42"/>
  <c r="C32" i="42"/>
  <c r="B32" i="42"/>
  <c r="S31" i="42"/>
  <c r="R31" i="42"/>
  <c r="Q31" i="42"/>
  <c r="P31" i="42"/>
  <c r="O31" i="42"/>
  <c r="N31" i="42"/>
  <c r="M31" i="42"/>
  <c r="L31" i="42"/>
  <c r="K31" i="42"/>
  <c r="J31" i="42"/>
  <c r="I31" i="42"/>
  <c r="H31" i="42"/>
  <c r="G31" i="42"/>
  <c r="AE31" i="34" s="1"/>
  <c r="F31" i="42"/>
  <c r="E31" i="42"/>
  <c r="D31" i="42"/>
  <c r="C31" i="42"/>
  <c r="B31" i="42"/>
  <c r="S30" i="42"/>
  <c r="R30" i="42"/>
  <c r="Q30" i="42"/>
  <c r="P30" i="42"/>
  <c r="O30" i="42"/>
  <c r="N30" i="42"/>
  <c r="M30" i="42"/>
  <c r="AE30" i="34" s="1"/>
  <c r="L30" i="42"/>
  <c r="K30" i="42"/>
  <c r="J30" i="42"/>
  <c r="I30" i="42"/>
  <c r="H30" i="42"/>
  <c r="G30" i="42"/>
  <c r="F30" i="42"/>
  <c r="E30" i="42"/>
  <c r="D30" i="42"/>
  <c r="C30" i="42"/>
  <c r="B30" i="42"/>
  <c r="S29" i="42"/>
  <c r="R29" i="42"/>
  <c r="Q29" i="42"/>
  <c r="P29" i="42"/>
  <c r="O29" i="42"/>
  <c r="N29" i="42"/>
  <c r="M29" i="42"/>
  <c r="L29" i="42"/>
  <c r="K29" i="42"/>
  <c r="AC29" i="34" s="1"/>
  <c r="J29" i="42"/>
  <c r="I29" i="42"/>
  <c r="H29" i="42"/>
  <c r="G29" i="42"/>
  <c r="F29" i="42"/>
  <c r="E29" i="42"/>
  <c r="D29" i="42"/>
  <c r="C29" i="42"/>
  <c r="AA29" i="34" s="1"/>
  <c r="B29" i="42"/>
  <c r="S28" i="42"/>
  <c r="R28" i="42"/>
  <c r="Q28" i="42"/>
  <c r="P28" i="42"/>
  <c r="O28" i="42"/>
  <c r="N28" i="42"/>
  <c r="M28" i="42"/>
  <c r="L28" i="42"/>
  <c r="K28" i="42"/>
  <c r="J28" i="42"/>
  <c r="I28" i="42"/>
  <c r="AA28" i="34" s="1"/>
  <c r="H28" i="42"/>
  <c r="G28" i="42"/>
  <c r="F28" i="42"/>
  <c r="E28" i="42"/>
  <c r="D28" i="42"/>
  <c r="C28" i="42"/>
  <c r="B28" i="42"/>
  <c r="S27" i="42"/>
  <c r="R27" i="42"/>
  <c r="Q27" i="42"/>
  <c r="P27" i="42"/>
  <c r="O27" i="42"/>
  <c r="N27" i="42"/>
  <c r="M27" i="42"/>
  <c r="L27" i="42"/>
  <c r="K27" i="42"/>
  <c r="J27" i="42"/>
  <c r="I27" i="42"/>
  <c r="H27" i="42"/>
  <c r="G27" i="42"/>
  <c r="AE27" i="34" s="1"/>
  <c r="F27" i="42"/>
  <c r="E27" i="42"/>
  <c r="D27" i="42"/>
  <c r="C27" i="42"/>
  <c r="B27" i="42"/>
  <c r="S26" i="42"/>
  <c r="R26" i="42"/>
  <c r="Q26" i="42"/>
  <c r="P26" i="42"/>
  <c r="O26" i="42"/>
  <c r="N26" i="42"/>
  <c r="M26" i="42"/>
  <c r="AE26" i="34" s="1"/>
  <c r="L26" i="42"/>
  <c r="K26" i="42"/>
  <c r="J26" i="42"/>
  <c r="I26" i="42"/>
  <c r="H26" i="42"/>
  <c r="G26" i="42"/>
  <c r="F26" i="42"/>
  <c r="E26" i="42"/>
  <c r="D26" i="42"/>
  <c r="C26" i="42"/>
  <c r="B26" i="42"/>
  <c r="S25" i="42"/>
  <c r="R25" i="42"/>
  <c r="Q25" i="42"/>
  <c r="P25" i="42"/>
  <c r="O25" i="42"/>
  <c r="N25" i="42"/>
  <c r="M25" i="42"/>
  <c r="L25" i="42"/>
  <c r="K25" i="42"/>
  <c r="J25" i="42"/>
  <c r="I25" i="42"/>
  <c r="H25" i="42"/>
  <c r="G25" i="42"/>
  <c r="F25" i="42"/>
  <c r="E25" i="42"/>
  <c r="D25" i="42"/>
  <c r="C25" i="42"/>
  <c r="AA25" i="34" s="1"/>
  <c r="B25" i="42"/>
  <c r="S24" i="42"/>
  <c r="R24" i="42"/>
  <c r="Q24" i="42"/>
  <c r="P24" i="42"/>
  <c r="O24" i="42"/>
  <c r="N24" i="42"/>
  <c r="M24" i="42"/>
  <c r="L24" i="42"/>
  <c r="K24" i="42"/>
  <c r="J24" i="42"/>
  <c r="I24" i="42"/>
  <c r="H24" i="42"/>
  <c r="G24" i="42"/>
  <c r="F24" i="42"/>
  <c r="E24" i="42"/>
  <c r="D24" i="42"/>
  <c r="C24" i="42"/>
  <c r="B24" i="42"/>
  <c r="S23" i="42"/>
  <c r="R23" i="42"/>
  <c r="Q23" i="42"/>
  <c r="P23" i="42"/>
  <c r="O23" i="42"/>
  <c r="N23" i="42"/>
  <c r="M23" i="42"/>
  <c r="L23" i="42"/>
  <c r="K23" i="42"/>
  <c r="J23" i="42"/>
  <c r="I23" i="42"/>
  <c r="H23" i="42"/>
  <c r="G23" i="42"/>
  <c r="AE23" i="34" s="1"/>
  <c r="F23" i="42"/>
  <c r="E23" i="42"/>
  <c r="D23" i="42"/>
  <c r="C23" i="42"/>
  <c r="B23" i="42"/>
  <c r="S22" i="42"/>
  <c r="R22" i="42"/>
  <c r="Q22" i="42"/>
  <c r="P22" i="42"/>
  <c r="O22" i="42"/>
  <c r="N22" i="42"/>
  <c r="M22" i="42"/>
  <c r="L22" i="42"/>
  <c r="K22" i="42"/>
  <c r="J22" i="42"/>
  <c r="I22" i="42"/>
  <c r="H22" i="42"/>
  <c r="G22" i="42"/>
  <c r="F22" i="42"/>
  <c r="E22" i="42"/>
  <c r="D22" i="42"/>
  <c r="C22" i="42"/>
  <c r="B22" i="42"/>
  <c r="S21" i="42"/>
  <c r="R21" i="42"/>
  <c r="Q21" i="42"/>
  <c r="P21" i="42"/>
  <c r="O21" i="42"/>
  <c r="N21" i="42"/>
  <c r="M21" i="42"/>
  <c r="L21" i="42"/>
  <c r="K21" i="42"/>
  <c r="J21" i="42"/>
  <c r="I21" i="42"/>
  <c r="H21" i="42"/>
  <c r="G21" i="42"/>
  <c r="F21" i="42"/>
  <c r="E21" i="42"/>
  <c r="D21" i="42"/>
  <c r="C21" i="42"/>
  <c r="B21" i="42"/>
  <c r="S20" i="42"/>
  <c r="R20" i="42"/>
  <c r="Q20" i="42"/>
  <c r="P20" i="42"/>
  <c r="O20" i="42"/>
  <c r="N20" i="42"/>
  <c r="M20" i="42"/>
  <c r="L20" i="42"/>
  <c r="K20" i="42"/>
  <c r="J20" i="42"/>
  <c r="I20" i="42"/>
  <c r="H20" i="42"/>
  <c r="G20" i="42"/>
  <c r="F20" i="42"/>
  <c r="E20" i="42"/>
  <c r="D20" i="42"/>
  <c r="C20" i="42"/>
  <c r="B20" i="42"/>
  <c r="S19" i="42"/>
  <c r="R19" i="42"/>
  <c r="Q19" i="42"/>
  <c r="P19" i="42"/>
  <c r="O19" i="42"/>
  <c r="N19" i="42"/>
  <c r="M19" i="42"/>
  <c r="L19" i="42"/>
  <c r="K19" i="42"/>
  <c r="J19" i="42"/>
  <c r="I19" i="42"/>
  <c r="H19" i="42"/>
  <c r="G19" i="42"/>
  <c r="F19" i="42"/>
  <c r="E19" i="42"/>
  <c r="D19" i="42"/>
  <c r="C19" i="42"/>
  <c r="B19" i="42"/>
  <c r="S18" i="42"/>
  <c r="R18" i="42"/>
  <c r="Q18" i="42"/>
  <c r="P18" i="42"/>
  <c r="O18" i="42"/>
  <c r="N18" i="42"/>
  <c r="M18" i="42"/>
  <c r="L18" i="42"/>
  <c r="K18" i="42"/>
  <c r="J18" i="42"/>
  <c r="I18" i="42"/>
  <c r="H18" i="42"/>
  <c r="G18" i="42"/>
  <c r="F18" i="42"/>
  <c r="E18" i="42"/>
  <c r="D18" i="42"/>
  <c r="C18" i="42"/>
  <c r="B18" i="42"/>
  <c r="S17" i="42"/>
  <c r="R17" i="42"/>
  <c r="Q17" i="42"/>
  <c r="P17" i="42"/>
  <c r="O17" i="42"/>
  <c r="N17" i="42"/>
  <c r="M17" i="42"/>
  <c r="L17" i="42"/>
  <c r="K17" i="42"/>
  <c r="J17" i="42"/>
  <c r="I17" i="42"/>
  <c r="H17" i="42"/>
  <c r="G17" i="42"/>
  <c r="F17" i="42"/>
  <c r="E17" i="42"/>
  <c r="D17" i="42"/>
  <c r="C17" i="42"/>
  <c r="B17" i="42"/>
  <c r="S16" i="42"/>
  <c r="R16" i="42"/>
  <c r="Q16" i="42"/>
  <c r="P16" i="42"/>
  <c r="O16" i="42"/>
  <c r="N16" i="42"/>
  <c r="M16" i="42"/>
  <c r="L16" i="42"/>
  <c r="K16" i="42"/>
  <c r="J16" i="42"/>
  <c r="I16" i="42"/>
  <c r="H16" i="42"/>
  <c r="G16" i="42"/>
  <c r="F16" i="42"/>
  <c r="E16" i="42"/>
  <c r="D16" i="42"/>
  <c r="C16" i="42"/>
  <c r="B16" i="42"/>
  <c r="S15" i="42"/>
  <c r="R15" i="42"/>
  <c r="Q15" i="42"/>
  <c r="P15" i="42"/>
  <c r="O15" i="42"/>
  <c r="N15" i="42"/>
  <c r="M15" i="42"/>
  <c r="L15" i="42"/>
  <c r="K15" i="42"/>
  <c r="J15" i="42"/>
  <c r="I15" i="42"/>
  <c r="H15" i="42"/>
  <c r="G15" i="42"/>
  <c r="F15" i="42"/>
  <c r="E15" i="42"/>
  <c r="D15" i="42"/>
  <c r="C15" i="42"/>
  <c r="B15" i="42"/>
  <c r="S14" i="42"/>
  <c r="R14" i="42"/>
  <c r="Q14" i="42"/>
  <c r="P14" i="42"/>
  <c r="O14" i="42"/>
  <c r="N14" i="42"/>
  <c r="M14" i="42"/>
  <c r="L14" i="42"/>
  <c r="K14" i="42"/>
  <c r="J14" i="42"/>
  <c r="I14" i="42"/>
  <c r="H14" i="42"/>
  <c r="G14" i="42"/>
  <c r="F14" i="42"/>
  <c r="E14" i="42"/>
  <c r="D14" i="42"/>
  <c r="C14" i="42"/>
  <c r="B14" i="42"/>
  <c r="S13" i="42"/>
  <c r="R13" i="42"/>
  <c r="Q13" i="42"/>
  <c r="P13" i="42"/>
  <c r="O13" i="42"/>
  <c r="N13" i="42"/>
  <c r="M13" i="42"/>
  <c r="L13" i="42"/>
  <c r="K13" i="42"/>
  <c r="J13" i="42"/>
  <c r="I13" i="42"/>
  <c r="H13" i="42"/>
  <c r="G13" i="42"/>
  <c r="F13" i="42"/>
  <c r="E13" i="42"/>
  <c r="D13" i="42"/>
  <c r="C13" i="42"/>
  <c r="B13" i="42"/>
  <c r="S12" i="42"/>
  <c r="R12" i="42"/>
  <c r="Q12" i="42"/>
  <c r="P12" i="42"/>
  <c r="O12" i="42"/>
  <c r="N12" i="42"/>
  <c r="M12" i="42"/>
  <c r="L12" i="42"/>
  <c r="K12" i="42"/>
  <c r="J12" i="42"/>
  <c r="I12" i="42"/>
  <c r="H12" i="42"/>
  <c r="G12" i="42"/>
  <c r="F12" i="42"/>
  <c r="E12" i="42"/>
  <c r="D12" i="42"/>
  <c r="C12" i="42"/>
  <c r="B12" i="42"/>
  <c r="S11" i="42"/>
  <c r="R11" i="42"/>
  <c r="Q11" i="42"/>
  <c r="P11" i="42"/>
  <c r="O11" i="42"/>
  <c r="N11" i="42"/>
  <c r="M11" i="42"/>
  <c r="L11" i="42"/>
  <c r="K11" i="42"/>
  <c r="J11" i="42"/>
  <c r="I11" i="42"/>
  <c r="H11" i="42"/>
  <c r="G11" i="42"/>
  <c r="F11" i="42"/>
  <c r="E11" i="42"/>
  <c r="D11" i="42"/>
  <c r="C11" i="42"/>
  <c r="B11" i="42"/>
  <c r="S10" i="42"/>
  <c r="R10" i="42"/>
  <c r="Q10" i="42"/>
  <c r="P10" i="42"/>
  <c r="O10" i="42"/>
  <c r="N10" i="42"/>
  <c r="M10" i="42"/>
  <c r="L10" i="42"/>
  <c r="K10" i="42"/>
  <c r="J10" i="42"/>
  <c r="I10" i="42"/>
  <c r="H10" i="42"/>
  <c r="G10" i="42"/>
  <c r="F10" i="42"/>
  <c r="E10" i="42"/>
  <c r="D10" i="42"/>
  <c r="C10" i="42"/>
  <c r="B10" i="42"/>
  <c r="S9" i="42"/>
  <c r="R9" i="42"/>
  <c r="Q9" i="42"/>
  <c r="P9" i="42"/>
  <c r="O9" i="42"/>
  <c r="N9" i="42"/>
  <c r="M9" i="42"/>
  <c r="L9" i="42"/>
  <c r="K9" i="42"/>
  <c r="J9" i="42"/>
  <c r="I9" i="42"/>
  <c r="H9" i="42"/>
  <c r="G9" i="42"/>
  <c r="F9" i="42"/>
  <c r="E9" i="42"/>
  <c r="D9" i="42"/>
  <c r="C9" i="42"/>
  <c r="B9" i="42"/>
  <c r="S8" i="42"/>
  <c r="R8" i="42"/>
  <c r="Q8" i="42"/>
  <c r="P8" i="42"/>
  <c r="O8" i="42"/>
  <c r="N8" i="42"/>
  <c r="M8" i="42"/>
  <c r="L8" i="42"/>
  <c r="K8" i="42"/>
  <c r="J8" i="42"/>
  <c r="I8" i="42"/>
  <c r="H8" i="42"/>
  <c r="G8" i="42"/>
  <c r="F8" i="42"/>
  <c r="E8" i="42"/>
  <c r="D8" i="42"/>
  <c r="C8" i="42"/>
  <c r="B8" i="42"/>
  <c r="S7" i="42"/>
  <c r="R7" i="42"/>
  <c r="Q7" i="42"/>
  <c r="P7" i="42"/>
  <c r="O7" i="42"/>
  <c r="N7" i="42"/>
  <c r="M7" i="42"/>
  <c r="L7" i="42"/>
  <c r="K7" i="42"/>
  <c r="J7" i="42"/>
  <c r="I7" i="42"/>
  <c r="H7" i="42"/>
  <c r="G7" i="42"/>
  <c r="F7" i="42"/>
  <c r="E7" i="42"/>
  <c r="D7" i="42"/>
  <c r="C7" i="42"/>
  <c r="B7" i="42"/>
  <c r="S6" i="42"/>
  <c r="R6" i="42"/>
  <c r="Q6" i="42"/>
  <c r="P6" i="42"/>
  <c r="O6" i="42"/>
  <c r="N6" i="42"/>
  <c r="M6" i="42"/>
  <c r="L6" i="42"/>
  <c r="K6" i="42"/>
  <c r="J6" i="42"/>
  <c r="I6" i="42"/>
  <c r="H6" i="42"/>
  <c r="G6" i="42"/>
  <c r="F6" i="42"/>
  <c r="E6" i="42"/>
  <c r="D6" i="42"/>
  <c r="C6" i="42"/>
  <c r="B6" i="42"/>
  <c r="S5" i="42"/>
  <c r="R5" i="42"/>
  <c r="Q5" i="42"/>
  <c r="P5" i="42"/>
  <c r="O5" i="42"/>
  <c r="N5" i="42"/>
  <c r="M5" i="42"/>
  <c r="L5" i="42"/>
  <c r="K5" i="42"/>
  <c r="J5" i="42"/>
  <c r="I5" i="42"/>
  <c r="H5" i="42"/>
  <c r="G5" i="42"/>
  <c r="F5" i="42"/>
  <c r="E5" i="42"/>
  <c r="D5" i="42"/>
  <c r="C5" i="42"/>
  <c r="B5" i="42"/>
  <c r="S4" i="42"/>
  <c r="R4" i="42"/>
  <c r="Q4" i="42"/>
  <c r="P4" i="42"/>
  <c r="O4" i="42"/>
  <c r="N4" i="42"/>
  <c r="M4" i="42"/>
  <c r="L4" i="42"/>
  <c r="K4" i="42"/>
  <c r="J4" i="42"/>
  <c r="I4" i="42"/>
  <c r="H4" i="42"/>
  <c r="G4" i="42"/>
  <c r="F4" i="42"/>
  <c r="E4" i="42"/>
  <c r="D4" i="42"/>
  <c r="C4" i="42"/>
  <c r="B4" i="42"/>
  <c r="S3" i="42"/>
  <c r="R3" i="42"/>
  <c r="Q3" i="42"/>
  <c r="P3" i="42"/>
  <c r="O3" i="42"/>
  <c r="N3" i="42"/>
  <c r="M3" i="42"/>
  <c r="L3" i="42"/>
  <c r="K3" i="42"/>
  <c r="J3" i="42"/>
  <c r="I3" i="42"/>
  <c r="H3" i="42"/>
  <c r="G3" i="42"/>
  <c r="F3" i="42"/>
  <c r="E3" i="42"/>
  <c r="D3" i="42"/>
  <c r="C3" i="42"/>
  <c r="B3" i="42"/>
  <c r="S32" i="41"/>
  <c r="S32" i="43" s="1"/>
  <c r="R32" i="41"/>
  <c r="R32" i="43" s="1"/>
  <c r="Q32" i="41"/>
  <c r="Q32" i="43" s="1"/>
  <c r="P32" i="41"/>
  <c r="P32" i="43" s="1"/>
  <c r="O32" i="41"/>
  <c r="O32" i="43" s="1"/>
  <c r="N32" i="41"/>
  <c r="M32" i="41"/>
  <c r="L32" i="41"/>
  <c r="K32" i="41"/>
  <c r="K32" i="43" s="1"/>
  <c r="J32" i="41"/>
  <c r="J32" i="43" s="1"/>
  <c r="I32" i="41"/>
  <c r="H32" i="41"/>
  <c r="H32" i="43" s="1"/>
  <c r="G32" i="41"/>
  <c r="F32" i="41"/>
  <c r="E32" i="41"/>
  <c r="E32" i="43" s="1"/>
  <c r="D32" i="41"/>
  <c r="D32" i="43" s="1"/>
  <c r="AH32" i="34" s="1"/>
  <c r="C32" i="41"/>
  <c r="C32" i="43" s="1"/>
  <c r="AG32" i="34" s="1"/>
  <c r="B32" i="41"/>
  <c r="B32" i="43" s="1"/>
  <c r="AF32" i="34" s="1"/>
  <c r="S31" i="41"/>
  <c r="R31" i="41"/>
  <c r="R31" i="43" s="1"/>
  <c r="Q31" i="41"/>
  <c r="Q31" i="43" s="1"/>
  <c r="P31" i="41"/>
  <c r="O31" i="41"/>
  <c r="N31" i="41"/>
  <c r="M31" i="41"/>
  <c r="M31" i="43" s="1"/>
  <c r="AK31" i="34" s="1"/>
  <c r="L31" i="41"/>
  <c r="L31" i="43" s="1"/>
  <c r="K31" i="41"/>
  <c r="W31" i="34" s="1"/>
  <c r="J31" i="41"/>
  <c r="J31" i="43" s="1"/>
  <c r="I31" i="41"/>
  <c r="I31" i="43" s="1"/>
  <c r="H31" i="41"/>
  <c r="H31" i="43" s="1"/>
  <c r="AF31" i="34" s="1"/>
  <c r="G31" i="41"/>
  <c r="F31" i="41"/>
  <c r="F31" i="43" s="1"/>
  <c r="AJ31" i="34" s="1"/>
  <c r="E31" i="41"/>
  <c r="E31" i="43" s="1"/>
  <c r="D31" i="41"/>
  <c r="D31" i="43" s="1"/>
  <c r="C31" i="41"/>
  <c r="B31" i="41"/>
  <c r="B31" i="43" s="1"/>
  <c r="S30" i="41"/>
  <c r="R30" i="41"/>
  <c r="Q30" i="41"/>
  <c r="P30" i="41"/>
  <c r="P30" i="43" s="1"/>
  <c r="O30" i="41"/>
  <c r="O30" i="43" s="1"/>
  <c r="N30" i="41"/>
  <c r="N30" i="43" s="1"/>
  <c r="M30" i="41"/>
  <c r="M30" i="43" s="1"/>
  <c r="L30" i="41"/>
  <c r="L30" i="43" s="1"/>
  <c r="K30" i="41"/>
  <c r="J30" i="41"/>
  <c r="J30" i="43" s="1"/>
  <c r="I30" i="41"/>
  <c r="U30" i="34" s="1"/>
  <c r="H30" i="41"/>
  <c r="G30" i="41"/>
  <c r="G30" i="43" s="1"/>
  <c r="AK30" i="34" s="1"/>
  <c r="F30" i="41"/>
  <c r="F30" i="43" s="1"/>
  <c r="E30" i="41"/>
  <c r="W30" i="34" s="1"/>
  <c r="D30" i="41"/>
  <c r="D30" i="43" s="1"/>
  <c r="C30" i="41"/>
  <c r="B30" i="41"/>
  <c r="B30" i="43" s="1"/>
  <c r="AF30" i="34" s="1"/>
  <c r="S29" i="41"/>
  <c r="S29" i="43" s="1"/>
  <c r="R29" i="41"/>
  <c r="Q29" i="41"/>
  <c r="Q29" i="43" s="1"/>
  <c r="P29" i="41"/>
  <c r="P29" i="43" s="1"/>
  <c r="O29" i="41"/>
  <c r="O29" i="43" s="1"/>
  <c r="N29" i="41"/>
  <c r="N29" i="43" s="1"/>
  <c r="M29" i="41"/>
  <c r="L29" i="41"/>
  <c r="K29" i="41"/>
  <c r="J29" i="41"/>
  <c r="I29" i="41"/>
  <c r="I29" i="43" s="1"/>
  <c r="H29" i="41"/>
  <c r="H29" i="43" s="1"/>
  <c r="G29" i="41"/>
  <c r="G29" i="43" s="1"/>
  <c r="F29" i="41"/>
  <c r="F29" i="43" s="1"/>
  <c r="E29" i="41"/>
  <c r="E29" i="43" s="1"/>
  <c r="D29" i="41"/>
  <c r="C29" i="41"/>
  <c r="B29" i="41"/>
  <c r="S28" i="41"/>
  <c r="S28" i="43" s="1"/>
  <c r="R28" i="41"/>
  <c r="R28" i="43" s="1"/>
  <c r="Q28" i="41"/>
  <c r="P28" i="41"/>
  <c r="P28" i="43" s="1"/>
  <c r="O28" i="41"/>
  <c r="N28" i="41"/>
  <c r="M28" i="41"/>
  <c r="L28" i="41"/>
  <c r="L28" i="43" s="1"/>
  <c r="K28" i="41"/>
  <c r="K28" i="43" s="1"/>
  <c r="J28" i="41"/>
  <c r="J28" i="43" s="1"/>
  <c r="AH28" i="34" s="1"/>
  <c r="I28" i="41"/>
  <c r="H28" i="41"/>
  <c r="H28" i="43" s="1"/>
  <c r="G28" i="41"/>
  <c r="G28" i="43" s="1"/>
  <c r="F28" i="41"/>
  <c r="E28" i="41"/>
  <c r="E28" i="43" s="1"/>
  <c r="D28" i="41"/>
  <c r="C28" i="41"/>
  <c r="C28" i="43" s="1"/>
  <c r="AG28" i="34" s="1"/>
  <c r="B28" i="41"/>
  <c r="B28" i="43" s="1"/>
  <c r="S27" i="41"/>
  <c r="R27" i="41"/>
  <c r="R27" i="43" s="1"/>
  <c r="Q27" i="41"/>
  <c r="Q27" i="43" s="1"/>
  <c r="P27" i="41"/>
  <c r="P27" i="43" s="1"/>
  <c r="AH27" i="34" s="1"/>
  <c r="O27" i="41"/>
  <c r="N27" i="41"/>
  <c r="N27" i="43" s="1"/>
  <c r="M27" i="41"/>
  <c r="M27" i="43" s="1"/>
  <c r="L27" i="41"/>
  <c r="L27" i="43" s="1"/>
  <c r="K27" i="41"/>
  <c r="W27" i="34" s="1"/>
  <c r="J27" i="41"/>
  <c r="J27" i="43" s="1"/>
  <c r="I27" i="41"/>
  <c r="H27" i="41"/>
  <c r="G27" i="41"/>
  <c r="F27" i="41"/>
  <c r="F27" i="43" s="1"/>
  <c r="AJ27" i="34" s="1"/>
  <c r="E27" i="41"/>
  <c r="E27" i="43" s="1"/>
  <c r="D27" i="41"/>
  <c r="D27" i="43" s="1"/>
  <c r="C27" i="41"/>
  <c r="C27" i="43" s="1"/>
  <c r="B27" i="41"/>
  <c r="B27" i="43" s="1"/>
  <c r="S26" i="41"/>
  <c r="R26" i="41"/>
  <c r="R26" i="43" s="1"/>
  <c r="Q26" i="41"/>
  <c r="Q26" i="43" s="1"/>
  <c r="P26" i="41"/>
  <c r="O26" i="41"/>
  <c r="O26" i="43" s="1"/>
  <c r="N26" i="41"/>
  <c r="N26" i="43" s="1"/>
  <c r="M26" i="41"/>
  <c r="L26" i="41"/>
  <c r="L26" i="43" s="1"/>
  <c r="K26" i="41"/>
  <c r="J26" i="41"/>
  <c r="J26" i="43" s="1"/>
  <c r="I26" i="41"/>
  <c r="H26" i="41"/>
  <c r="G26" i="41"/>
  <c r="G26" i="43" s="1"/>
  <c r="AK26" i="34" s="1"/>
  <c r="F26" i="41"/>
  <c r="F26" i="43" s="1"/>
  <c r="E26" i="41"/>
  <c r="D26" i="41"/>
  <c r="D26" i="43" s="1"/>
  <c r="C26" i="41"/>
  <c r="B26" i="41"/>
  <c r="S25" i="41"/>
  <c r="S25" i="43" s="1"/>
  <c r="R25" i="41"/>
  <c r="Q25" i="41"/>
  <c r="Q25" i="43" s="1"/>
  <c r="P25" i="41"/>
  <c r="P25" i="43" s="1"/>
  <c r="O25" i="41"/>
  <c r="O25" i="43" s="1"/>
  <c r="N25" i="41"/>
  <c r="N25" i="43" s="1"/>
  <c r="M25" i="41"/>
  <c r="M25" i="43" s="1"/>
  <c r="L25" i="41"/>
  <c r="K25" i="41"/>
  <c r="K25" i="43" s="1"/>
  <c r="J25" i="41"/>
  <c r="I25" i="41"/>
  <c r="I25" i="43" s="1"/>
  <c r="AG25" i="34" s="1"/>
  <c r="H25" i="41"/>
  <c r="H25" i="43" s="1"/>
  <c r="G25" i="41"/>
  <c r="G25" i="43" s="1"/>
  <c r="F25" i="41"/>
  <c r="F25" i="43" s="1"/>
  <c r="E25" i="41"/>
  <c r="D25" i="41"/>
  <c r="C25" i="41"/>
  <c r="C25" i="43" s="1"/>
  <c r="B25" i="41"/>
  <c r="B25" i="43" s="1"/>
  <c r="AF25" i="34" s="1"/>
  <c r="S24" i="41"/>
  <c r="S24" i="43" s="1"/>
  <c r="R24" i="41"/>
  <c r="R24" i="43" s="1"/>
  <c r="Q24" i="41"/>
  <c r="P24" i="41"/>
  <c r="P24" i="43" s="1"/>
  <c r="O24" i="41"/>
  <c r="O24" i="43" s="1"/>
  <c r="N24" i="41"/>
  <c r="M24" i="41"/>
  <c r="Y24" i="34" s="1"/>
  <c r="L24" i="41"/>
  <c r="K24" i="41"/>
  <c r="K24" i="43" s="1"/>
  <c r="AI24" i="34" s="1"/>
  <c r="J24" i="41"/>
  <c r="J24" i="43" s="1"/>
  <c r="I24" i="41"/>
  <c r="H24" i="41"/>
  <c r="H24" i="43" s="1"/>
  <c r="G24" i="41"/>
  <c r="G24" i="43" s="1"/>
  <c r="F24" i="41"/>
  <c r="F24" i="43" s="1"/>
  <c r="E24" i="41"/>
  <c r="E24" i="43" s="1"/>
  <c r="D24" i="41"/>
  <c r="D24" i="43" s="1"/>
  <c r="AH24" i="34" s="1"/>
  <c r="C24" i="41"/>
  <c r="C24" i="43" s="1"/>
  <c r="AG24" i="34" s="1"/>
  <c r="B24" i="41"/>
  <c r="B24" i="43" s="1"/>
  <c r="AF24" i="34" s="1"/>
  <c r="S23" i="41"/>
  <c r="R23" i="41"/>
  <c r="R23" i="43" s="1"/>
  <c r="Q23" i="41"/>
  <c r="P23" i="41"/>
  <c r="O23" i="41"/>
  <c r="O23" i="43" s="1"/>
  <c r="N23" i="41"/>
  <c r="N23" i="43" s="1"/>
  <c r="AF23" i="34" s="1"/>
  <c r="M23" i="41"/>
  <c r="M23" i="43" s="1"/>
  <c r="AK23" i="34" s="1"/>
  <c r="L23" i="41"/>
  <c r="L23" i="43" s="1"/>
  <c r="K23" i="41"/>
  <c r="J23" i="41"/>
  <c r="J23" i="43" s="1"/>
  <c r="I23" i="41"/>
  <c r="H23" i="41"/>
  <c r="H23" i="43" s="1"/>
  <c r="G23" i="41"/>
  <c r="F23" i="41"/>
  <c r="E23" i="41"/>
  <c r="E23" i="43" s="1"/>
  <c r="D23" i="41"/>
  <c r="D23" i="43" s="1"/>
  <c r="C23" i="41"/>
  <c r="C23" i="43" s="1"/>
  <c r="B23" i="41"/>
  <c r="B23" i="43" s="1"/>
  <c r="S22" i="41"/>
  <c r="R22" i="41"/>
  <c r="R22" i="43" s="1"/>
  <c r="Q22" i="41"/>
  <c r="Q22" i="43" s="1"/>
  <c r="P22" i="41"/>
  <c r="O22" i="41"/>
  <c r="O22" i="43" s="1"/>
  <c r="N22" i="41"/>
  <c r="N22" i="43" s="1"/>
  <c r="M22" i="41"/>
  <c r="M22" i="43" s="1"/>
  <c r="L22" i="41"/>
  <c r="L22" i="43" s="1"/>
  <c r="K22" i="41"/>
  <c r="J22" i="41"/>
  <c r="I22" i="41"/>
  <c r="I22" i="43" s="1"/>
  <c r="H22" i="41"/>
  <c r="G22" i="41"/>
  <c r="G22" i="43" s="1"/>
  <c r="AK22" i="34" s="1"/>
  <c r="F22" i="41"/>
  <c r="F22" i="43" s="1"/>
  <c r="E22" i="41"/>
  <c r="E22" i="43" s="1"/>
  <c r="D22" i="41"/>
  <c r="D22" i="43" s="1"/>
  <c r="C22" i="41"/>
  <c r="C22" i="43" s="1"/>
  <c r="B22" i="41"/>
  <c r="S21" i="41"/>
  <c r="S21" i="43" s="1"/>
  <c r="R21" i="41"/>
  <c r="Q21" i="41"/>
  <c r="Q21" i="43" s="1"/>
  <c r="P21" i="41"/>
  <c r="P21" i="43" s="1"/>
  <c r="O21" i="41"/>
  <c r="N21" i="41"/>
  <c r="N21" i="43" s="1"/>
  <c r="M21" i="41"/>
  <c r="L21" i="41"/>
  <c r="K21" i="41"/>
  <c r="K21" i="43" s="1"/>
  <c r="J21" i="41"/>
  <c r="J21" i="43" s="1"/>
  <c r="AH21" i="34" s="1"/>
  <c r="I21" i="41"/>
  <c r="I21" i="43" s="1"/>
  <c r="H21" i="41"/>
  <c r="H21" i="43" s="1"/>
  <c r="G21" i="41"/>
  <c r="G21" i="43" s="1"/>
  <c r="F21" i="41"/>
  <c r="F21" i="43" s="1"/>
  <c r="E21" i="41"/>
  <c r="E21" i="43" s="1"/>
  <c r="D21" i="41"/>
  <c r="C21" i="41"/>
  <c r="B21" i="41"/>
  <c r="S20" i="41"/>
  <c r="S20" i="43" s="1"/>
  <c r="R20" i="41"/>
  <c r="R20" i="43" s="1"/>
  <c r="Q20" i="41"/>
  <c r="Q20" i="43" s="1"/>
  <c r="P20" i="41"/>
  <c r="P20" i="43" s="1"/>
  <c r="O20" i="41"/>
  <c r="O20" i="43" s="1"/>
  <c r="N20" i="41"/>
  <c r="N20" i="43" s="1"/>
  <c r="M20" i="41"/>
  <c r="L20" i="41"/>
  <c r="L20" i="43" s="1"/>
  <c r="AJ20" i="34" s="1"/>
  <c r="K20" i="41"/>
  <c r="K20" i="43" s="1"/>
  <c r="J20" i="41"/>
  <c r="J20" i="43" s="1"/>
  <c r="I20" i="41"/>
  <c r="H20" i="41"/>
  <c r="H20" i="43" s="1"/>
  <c r="G20" i="41"/>
  <c r="F20" i="41"/>
  <c r="E20" i="41"/>
  <c r="E20" i="43" s="1"/>
  <c r="D20" i="41"/>
  <c r="D20" i="43" s="1"/>
  <c r="AH20" i="34" s="1"/>
  <c r="C20" i="41"/>
  <c r="C20" i="43" s="1"/>
  <c r="AG20" i="34" s="1"/>
  <c r="B20" i="41"/>
  <c r="B20" i="43" s="1"/>
  <c r="S19" i="41"/>
  <c r="S19" i="43" s="1"/>
  <c r="R19" i="41"/>
  <c r="R19" i="43" s="1"/>
  <c r="Q19" i="41"/>
  <c r="P19" i="41"/>
  <c r="P19" i="43" s="1"/>
  <c r="O19" i="41"/>
  <c r="N19" i="41"/>
  <c r="M19" i="41"/>
  <c r="M19" i="43" s="1"/>
  <c r="AK19" i="34" s="1"/>
  <c r="L19" i="41"/>
  <c r="L19" i="43" s="1"/>
  <c r="K19" i="41"/>
  <c r="J19" i="41"/>
  <c r="J19" i="43" s="1"/>
  <c r="I19" i="41"/>
  <c r="H19" i="41"/>
  <c r="H19" i="43" s="1"/>
  <c r="G19" i="41"/>
  <c r="G19" i="43" s="1"/>
  <c r="F19" i="41"/>
  <c r="E19" i="41"/>
  <c r="E19" i="43" s="1"/>
  <c r="AI19" i="34" s="1"/>
  <c r="D19" i="41"/>
  <c r="D19" i="43" s="1"/>
  <c r="C19" i="41"/>
  <c r="C19" i="43" s="1"/>
  <c r="B19" i="41"/>
  <c r="B19" i="43" s="1"/>
  <c r="S18" i="41"/>
  <c r="R18" i="41"/>
  <c r="Q18" i="41"/>
  <c r="P18" i="41"/>
  <c r="O18" i="41"/>
  <c r="O18" i="43" s="1"/>
  <c r="N18" i="41"/>
  <c r="N18" i="43" s="1"/>
  <c r="M18" i="41"/>
  <c r="M18" i="43" s="1"/>
  <c r="L18" i="41"/>
  <c r="L18" i="43" s="1"/>
  <c r="K18" i="41"/>
  <c r="K18" i="43" s="1"/>
  <c r="J18" i="41"/>
  <c r="I18" i="41"/>
  <c r="I18" i="43" s="1"/>
  <c r="H18" i="41"/>
  <c r="G18" i="41"/>
  <c r="G18" i="43" s="1"/>
  <c r="AK18" i="34" s="1"/>
  <c r="F18" i="41"/>
  <c r="F18" i="43" s="1"/>
  <c r="AJ18" i="34" s="1"/>
  <c r="E18" i="41"/>
  <c r="D18" i="41"/>
  <c r="D18" i="43" s="1"/>
  <c r="C18" i="41"/>
  <c r="B18" i="41"/>
  <c r="S17" i="41"/>
  <c r="S17" i="43" s="1"/>
  <c r="R17" i="41"/>
  <c r="R17" i="43" s="1"/>
  <c r="AJ17" i="34" s="1"/>
  <c r="Q17" i="41"/>
  <c r="Q17" i="43" s="1"/>
  <c r="P17" i="41"/>
  <c r="P17" i="43" s="1"/>
  <c r="O17" i="41"/>
  <c r="O17" i="43" s="1"/>
  <c r="N17" i="41"/>
  <c r="N17" i="43" s="1"/>
  <c r="M17" i="41"/>
  <c r="M17" i="43" s="1"/>
  <c r="L17" i="41"/>
  <c r="K17" i="41"/>
  <c r="J17" i="41"/>
  <c r="I17" i="41"/>
  <c r="I17" i="43" s="1"/>
  <c r="H17" i="41"/>
  <c r="H17" i="43" s="1"/>
  <c r="G17" i="41"/>
  <c r="F17" i="41"/>
  <c r="F17" i="43" s="1"/>
  <c r="E17" i="41"/>
  <c r="E17" i="43" s="1"/>
  <c r="D17" i="41"/>
  <c r="D17" i="43" s="1"/>
  <c r="AH17" i="34" s="1"/>
  <c r="C17" i="41"/>
  <c r="B17" i="41"/>
  <c r="B17" i="43" s="1"/>
  <c r="AF17" i="34" s="1"/>
  <c r="S16" i="41"/>
  <c r="S16" i="43" s="1"/>
  <c r="R16" i="41"/>
  <c r="R16" i="43" s="1"/>
  <c r="Q16" i="41"/>
  <c r="P16" i="41"/>
  <c r="P16" i="43" s="1"/>
  <c r="O16" i="41"/>
  <c r="N16" i="41"/>
  <c r="M16" i="41"/>
  <c r="L16" i="41"/>
  <c r="L16" i="43" s="1"/>
  <c r="AJ16" i="34" s="1"/>
  <c r="K16" i="41"/>
  <c r="K16" i="43" s="1"/>
  <c r="J16" i="41"/>
  <c r="J16" i="43" s="1"/>
  <c r="I16" i="41"/>
  <c r="I16" i="43" s="1"/>
  <c r="H16" i="41"/>
  <c r="H16" i="43" s="1"/>
  <c r="G16" i="41"/>
  <c r="F16" i="41"/>
  <c r="F16" i="43" s="1"/>
  <c r="E16" i="41"/>
  <c r="E16" i="43" s="1"/>
  <c r="AI16" i="34" s="1"/>
  <c r="D16" i="41"/>
  <c r="C16" i="41"/>
  <c r="C16" i="43" s="1"/>
  <c r="AG16" i="34" s="1"/>
  <c r="B16" i="41"/>
  <c r="B16" i="43" s="1"/>
  <c r="AF16" i="34" s="1"/>
  <c r="S15" i="41"/>
  <c r="R15" i="41"/>
  <c r="R15" i="43" s="1"/>
  <c r="Q15" i="41"/>
  <c r="P15" i="41"/>
  <c r="P15" i="43" s="1"/>
  <c r="AH15" i="34" s="1"/>
  <c r="O15" i="41"/>
  <c r="O15" i="43" s="1"/>
  <c r="N15" i="41"/>
  <c r="M15" i="41"/>
  <c r="M15" i="43" s="1"/>
  <c r="AK15" i="34" s="1"/>
  <c r="L15" i="41"/>
  <c r="L15" i="43" s="1"/>
  <c r="K15" i="41"/>
  <c r="K15" i="43" s="1"/>
  <c r="J15" i="41"/>
  <c r="J15" i="43" s="1"/>
  <c r="I15" i="41"/>
  <c r="H15" i="41"/>
  <c r="G15" i="41"/>
  <c r="F15" i="41"/>
  <c r="E15" i="41"/>
  <c r="E15" i="43" s="1"/>
  <c r="AI15" i="34" s="1"/>
  <c r="AO15" i="34" s="1"/>
  <c r="D15" i="41"/>
  <c r="D15" i="43" s="1"/>
  <c r="C15" i="41"/>
  <c r="C15" i="43" s="1"/>
  <c r="B15" i="41"/>
  <c r="B15" i="43" s="1"/>
  <c r="S14" i="41"/>
  <c r="S14" i="43" s="1"/>
  <c r="R14" i="41"/>
  <c r="Q14" i="41"/>
  <c r="Q14" i="43" s="1"/>
  <c r="P14" i="41"/>
  <c r="O14" i="41"/>
  <c r="O14" i="43" s="1"/>
  <c r="N14" i="41"/>
  <c r="N14" i="43" s="1"/>
  <c r="M14" i="41"/>
  <c r="L14" i="41"/>
  <c r="L14" i="43" s="1"/>
  <c r="K14" i="41"/>
  <c r="J14" i="41"/>
  <c r="I14" i="41"/>
  <c r="I14" i="43" s="1"/>
  <c r="H14" i="41"/>
  <c r="H14" i="43" s="1"/>
  <c r="G14" i="41"/>
  <c r="G14" i="43" s="1"/>
  <c r="AK14" i="34" s="1"/>
  <c r="F14" i="41"/>
  <c r="F14" i="43" s="1"/>
  <c r="E14" i="41"/>
  <c r="D14" i="41"/>
  <c r="D14" i="43" s="1"/>
  <c r="C14" i="41"/>
  <c r="C14" i="43" s="1"/>
  <c r="B14" i="41"/>
  <c r="S13" i="41"/>
  <c r="S13" i="43" s="1"/>
  <c r="AK13" i="34" s="1"/>
  <c r="R13" i="41"/>
  <c r="Q13" i="41"/>
  <c r="Q13" i="43" s="1"/>
  <c r="P13" i="41"/>
  <c r="P13" i="43" s="1"/>
  <c r="O13" i="41"/>
  <c r="N13" i="41"/>
  <c r="N13" i="43" s="1"/>
  <c r="M13" i="41"/>
  <c r="M13" i="43" s="1"/>
  <c r="L13" i="41"/>
  <c r="L13" i="43" s="1"/>
  <c r="AJ13" i="34" s="1"/>
  <c r="K13" i="41"/>
  <c r="J13" i="41"/>
  <c r="J13" i="43" s="1"/>
  <c r="I13" i="41"/>
  <c r="I13" i="43" s="1"/>
  <c r="AG13" i="34" s="1"/>
  <c r="H13" i="41"/>
  <c r="H13" i="43" s="1"/>
  <c r="G13" i="41"/>
  <c r="G13" i="43" s="1"/>
  <c r="F13" i="41"/>
  <c r="F13" i="43" s="1"/>
  <c r="E13" i="41"/>
  <c r="D13" i="41"/>
  <c r="C13" i="41"/>
  <c r="B13" i="41"/>
  <c r="B13" i="43" s="1"/>
  <c r="AF13" i="34" s="1"/>
  <c r="S12" i="41"/>
  <c r="S12" i="43" s="1"/>
  <c r="R12" i="41"/>
  <c r="R12" i="43" s="1"/>
  <c r="Q12" i="41"/>
  <c r="Q12" i="43" s="1"/>
  <c r="P12" i="41"/>
  <c r="P12" i="43" s="1"/>
  <c r="O12" i="41"/>
  <c r="N12" i="41"/>
  <c r="N12" i="43" s="1"/>
  <c r="M12" i="41"/>
  <c r="L12" i="41"/>
  <c r="K12" i="41"/>
  <c r="K12" i="43" s="1"/>
  <c r="AI12" i="34" s="1"/>
  <c r="J12" i="41"/>
  <c r="J12" i="43" s="1"/>
  <c r="I12" i="41"/>
  <c r="H12" i="41"/>
  <c r="H12" i="43" s="1"/>
  <c r="G12" i="41"/>
  <c r="F12" i="41"/>
  <c r="F12" i="43" s="1"/>
  <c r="AJ12" i="34" s="1"/>
  <c r="E12" i="41"/>
  <c r="E12" i="43" s="1"/>
  <c r="D12" i="41"/>
  <c r="C12" i="41"/>
  <c r="C12" i="43" s="1"/>
  <c r="AG12" i="34" s="1"/>
  <c r="B12" i="41"/>
  <c r="B12" i="43" s="1"/>
  <c r="S11" i="41"/>
  <c r="S11" i="43" s="1"/>
  <c r="R11" i="41"/>
  <c r="R11" i="43" s="1"/>
  <c r="Q11" i="41"/>
  <c r="P11" i="41"/>
  <c r="O11" i="41"/>
  <c r="O11" i="43" s="1"/>
  <c r="AG11" i="34" s="1"/>
  <c r="AM11" i="34" s="1"/>
  <c r="N11" i="41"/>
  <c r="M11" i="41"/>
  <c r="M11" i="43" s="1"/>
  <c r="AK11" i="34" s="1"/>
  <c r="L11" i="41"/>
  <c r="L11" i="43" s="1"/>
  <c r="K11" i="41"/>
  <c r="K11" i="43" s="1"/>
  <c r="J11" i="41"/>
  <c r="J11" i="43" s="1"/>
  <c r="I11" i="41"/>
  <c r="I11" i="43" s="1"/>
  <c r="H11" i="41"/>
  <c r="G11" i="41"/>
  <c r="G11" i="43" s="1"/>
  <c r="F11" i="41"/>
  <c r="E11" i="41"/>
  <c r="E11" i="43" s="1"/>
  <c r="AI11" i="34" s="1"/>
  <c r="D11" i="41"/>
  <c r="D11" i="43" s="1"/>
  <c r="C11" i="41"/>
  <c r="C11" i="43" s="1"/>
  <c r="B11" i="41"/>
  <c r="B11" i="43" s="1"/>
  <c r="S10" i="41"/>
  <c r="R10" i="41"/>
  <c r="Q10" i="41"/>
  <c r="Q10" i="43" s="1"/>
  <c r="P10" i="41"/>
  <c r="P10" i="43" s="1"/>
  <c r="AH10" i="34" s="1"/>
  <c r="O10" i="41"/>
  <c r="O10" i="43" s="1"/>
  <c r="N10" i="41"/>
  <c r="N10" i="43" s="1"/>
  <c r="M10" i="41"/>
  <c r="L10" i="41"/>
  <c r="L10" i="43" s="1"/>
  <c r="K10" i="41"/>
  <c r="K10" i="43" s="1"/>
  <c r="J10" i="41"/>
  <c r="I10" i="41"/>
  <c r="H10" i="41"/>
  <c r="G10" i="41"/>
  <c r="G10" i="43" s="1"/>
  <c r="AK10" i="34" s="1"/>
  <c r="F10" i="41"/>
  <c r="F10" i="43" s="1"/>
  <c r="E10" i="41"/>
  <c r="D10" i="41"/>
  <c r="D10" i="43" s="1"/>
  <c r="C10" i="41"/>
  <c r="C10" i="43" s="1"/>
  <c r="B10" i="41"/>
  <c r="B10" i="43" s="1"/>
  <c r="S9" i="41"/>
  <c r="S9" i="43" s="1"/>
  <c r="AK9" i="34" s="1"/>
  <c r="R9" i="41"/>
  <c r="R9" i="43" s="1"/>
  <c r="AJ9" i="34" s="1"/>
  <c r="Q9" i="41"/>
  <c r="Q9" i="43" s="1"/>
  <c r="P9" i="41"/>
  <c r="P9" i="43" s="1"/>
  <c r="O9" i="41"/>
  <c r="O9" i="43" s="1"/>
  <c r="N9" i="41"/>
  <c r="N9" i="43" s="1"/>
  <c r="M9" i="41"/>
  <c r="L9" i="41"/>
  <c r="K9" i="41"/>
  <c r="K9" i="43" s="1"/>
  <c r="J9" i="41"/>
  <c r="J9" i="43" s="1"/>
  <c r="I9" i="41"/>
  <c r="I9" i="43" s="1"/>
  <c r="H9" i="41"/>
  <c r="H9" i="43" s="1"/>
  <c r="G9" i="41"/>
  <c r="G9" i="43" s="1"/>
  <c r="F9" i="41"/>
  <c r="F9" i="43" s="1"/>
  <c r="E9" i="41"/>
  <c r="D9" i="41"/>
  <c r="D9" i="43" s="1"/>
  <c r="C9" i="41"/>
  <c r="B9" i="41"/>
  <c r="S8" i="41"/>
  <c r="S8" i="43" s="1"/>
  <c r="AK8" i="34" s="1"/>
  <c r="R8" i="41"/>
  <c r="R8" i="43" s="1"/>
  <c r="Q8" i="41"/>
  <c r="Q8" i="43" s="1"/>
  <c r="P8" i="41"/>
  <c r="P8" i="43" s="1"/>
  <c r="O8" i="41"/>
  <c r="N8" i="41"/>
  <c r="N8" i="43" s="1"/>
  <c r="M8" i="41"/>
  <c r="M8" i="43" s="1"/>
  <c r="L8" i="41"/>
  <c r="K8" i="41"/>
  <c r="K8" i="43" s="1"/>
  <c r="AI8" i="34" s="1"/>
  <c r="J8" i="41"/>
  <c r="J8" i="43" s="1"/>
  <c r="I8" i="41"/>
  <c r="I8" i="43" s="1"/>
  <c r="H8" i="41"/>
  <c r="H8" i="43" s="1"/>
  <c r="G8" i="41"/>
  <c r="F8" i="41"/>
  <c r="E8" i="41"/>
  <c r="D8" i="41"/>
  <c r="C8" i="41"/>
  <c r="C8" i="43" s="1"/>
  <c r="AG8" i="34" s="1"/>
  <c r="B8" i="41"/>
  <c r="B8" i="43" s="1"/>
  <c r="S7" i="41"/>
  <c r="S7" i="43" s="1"/>
  <c r="R7" i="41"/>
  <c r="R7" i="43" s="1"/>
  <c r="Q7" i="41"/>
  <c r="Q7" i="43" s="1"/>
  <c r="P7" i="41"/>
  <c r="O7" i="41"/>
  <c r="O7" i="43" s="1"/>
  <c r="N7" i="41"/>
  <c r="M7" i="41"/>
  <c r="M7" i="43" s="1"/>
  <c r="AK7" i="34" s="1"/>
  <c r="L7" i="41"/>
  <c r="L7" i="43" s="1"/>
  <c r="K7" i="41"/>
  <c r="K7" i="43" s="1"/>
  <c r="J7" i="41"/>
  <c r="J7" i="43" s="1"/>
  <c r="I7" i="41"/>
  <c r="H7" i="41"/>
  <c r="G7" i="41"/>
  <c r="G7" i="43" s="1"/>
  <c r="F7" i="41"/>
  <c r="F7" i="43" s="1"/>
  <c r="AJ7" i="34" s="1"/>
  <c r="E7" i="41"/>
  <c r="E7" i="43" s="1"/>
  <c r="AI7" i="34" s="1"/>
  <c r="D7" i="41"/>
  <c r="D7" i="43" s="1"/>
  <c r="C7" i="41"/>
  <c r="C7" i="43" s="1"/>
  <c r="B7" i="41"/>
  <c r="B7" i="43" s="1"/>
  <c r="S6" i="41"/>
  <c r="S6" i="43" s="1"/>
  <c r="R6" i="41"/>
  <c r="Q6" i="41"/>
  <c r="P6" i="41"/>
  <c r="O6" i="41"/>
  <c r="O6" i="43" s="1"/>
  <c r="N6" i="41"/>
  <c r="N6" i="43" s="1"/>
  <c r="M6" i="41"/>
  <c r="M6" i="43" s="1"/>
  <c r="L6" i="41"/>
  <c r="L6" i="43" s="1"/>
  <c r="K6" i="41"/>
  <c r="K6" i="43" s="1"/>
  <c r="J6" i="41"/>
  <c r="J6" i="43" s="1"/>
  <c r="I6" i="41"/>
  <c r="I6" i="43" s="1"/>
  <c r="H6" i="41"/>
  <c r="H6" i="43" s="1"/>
  <c r="AF6" i="34" s="1"/>
  <c r="G6" i="41"/>
  <c r="G6" i="43" s="1"/>
  <c r="AK6" i="34" s="1"/>
  <c r="F6" i="41"/>
  <c r="F6" i="43" s="1"/>
  <c r="E6" i="41"/>
  <c r="D6" i="41"/>
  <c r="D6" i="43" s="1"/>
  <c r="C6" i="41"/>
  <c r="B6" i="41"/>
  <c r="S5" i="41"/>
  <c r="R5" i="41"/>
  <c r="R5" i="43" s="1"/>
  <c r="Q5" i="41"/>
  <c r="Q5" i="43" s="1"/>
  <c r="P5" i="41"/>
  <c r="P5" i="43" s="1"/>
  <c r="O5" i="41"/>
  <c r="O5" i="43" s="1"/>
  <c r="N5" i="41"/>
  <c r="N5" i="43" s="1"/>
  <c r="M5" i="41"/>
  <c r="L5" i="41"/>
  <c r="L5" i="43" s="1"/>
  <c r="K5" i="41"/>
  <c r="J5" i="41"/>
  <c r="I5" i="41"/>
  <c r="I5" i="43" s="1"/>
  <c r="AG5" i="34" s="1"/>
  <c r="H5" i="41"/>
  <c r="H5" i="43" s="1"/>
  <c r="G5" i="41"/>
  <c r="G5" i="43" s="1"/>
  <c r="F5" i="41"/>
  <c r="F5" i="43" s="1"/>
  <c r="E5" i="41"/>
  <c r="D5" i="41"/>
  <c r="D5" i="43" s="1"/>
  <c r="AH5" i="34" s="1"/>
  <c r="C5" i="41"/>
  <c r="C5" i="43" s="1"/>
  <c r="B5" i="41"/>
  <c r="S4" i="41"/>
  <c r="S4" i="43" s="1"/>
  <c r="AK4" i="34" s="1"/>
  <c r="R4" i="41"/>
  <c r="R4" i="43" s="1"/>
  <c r="Q4" i="41"/>
  <c r="Q4" i="43" s="1"/>
  <c r="P4" i="41"/>
  <c r="P4" i="43" s="1"/>
  <c r="O4" i="41"/>
  <c r="N4" i="41"/>
  <c r="M4" i="41"/>
  <c r="L4" i="41"/>
  <c r="K4" i="41"/>
  <c r="K4" i="43" s="1"/>
  <c r="AI4" i="34" s="1"/>
  <c r="J4" i="41"/>
  <c r="J4" i="43" s="1"/>
  <c r="I4" i="41"/>
  <c r="I4" i="43" s="1"/>
  <c r="H4" i="41"/>
  <c r="H4" i="43" s="1"/>
  <c r="G4" i="41"/>
  <c r="G4" i="43" s="1"/>
  <c r="F4" i="41"/>
  <c r="E4" i="41"/>
  <c r="E4" i="43" s="1"/>
  <c r="D4" i="41"/>
  <c r="C4" i="41"/>
  <c r="C4" i="43" s="1"/>
  <c r="AG4" i="34" s="1"/>
  <c r="B4" i="41"/>
  <c r="B4" i="43" s="1"/>
  <c r="S3" i="41"/>
  <c r="R3" i="41"/>
  <c r="R3" i="43" s="1"/>
  <c r="Q3" i="41"/>
  <c r="P3" i="41"/>
  <c r="O3" i="41"/>
  <c r="O3" i="43" s="1"/>
  <c r="N3" i="41"/>
  <c r="N3" i="43" s="1"/>
  <c r="AF3" i="34" s="1"/>
  <c r="M3" i="41"/>
  <c r="M3" i="43" s="1"/>
  <c r="AK3" i="34" s="1"/>
  <c r="L3" i="41"/>
  <c r="L3" i="43" s="1"/>
  <c r="K3" i="41"/>
  <c r="J3" i="41"/>
  <c r="J3" i="43" s="1"/>
  <c r="I3" i="41"/>
  <c r="I3" i="43" s="1"/>
  <c r="H3" i="41"/>
  <c r="G3" i="41"/>
  <c r="F3" i="41"/>
  <c r="E3" i="41"/>
  <c r="E3" i="43" s="1"/>
  <c r="AI3" i="34" s="1"/>
  <c r="D3" i="41"/>
  <c r="D3" i="43" s="1"/>
  <c r="C3" i="41"/>
  <c r="C3" i="43" s="1"/>
  <c r="B3" i="41"/>
  <c r="B3" i="43" s="1"/>
  <c r="S32" i="38"/>
  <c r="R32" i="38"/>
  <c r="Q32" i="38"/>
  <c r="P32" i="38"/>
  <c r="O32" i="38"/>
  <c r="N32" i="38"/>
  <c r="M32" i="38"/>
  <c r="S32" i="34" s="1"/>
  <c r="L32" i="38"/>
  <c r="K32" i="38"/>
  <c r="J32" i="38"/>
  <c r="I32" i="38"/>
  <c r="H32" i="38"/>
  <c r="G32" i="38"/>
  <c r="F32" i="38"/>
  <c r="E32" i="38"/>
  <c r="Q32" i="34" s="1"/>
  <c r="AU32" i="34" s="1"/>
  <c r="D32" i="38"/>
  <c r="C32" i="38"/>
  <c r="B32" i="38"/>
  <c r="S31" i="38"/>
  <c r="R31" i="38"/>
  <c r="Q31" i="38"/>
  <c r="P31" i="38"/>
  <c r="O31" i="38"/>
  <c r="N31" i="38"/>
  <c r="M31" i="38"/>
  <c r="L31" i="38"/>
  <c r="K31" i="38"/>
  <c r="Q31" i="34" s="1"/>
  <c r="AU31" i="34" s="1"/>
  <c r="J31" i="38"/>
  <c r="I31" i="38"/>
  <c r="H31" i="38"/>
  <c r="G31" i="38"/>
  <c r="F31" i="38"/>
  <c r="E31" i="38"/>
  <c r="D31" i="38"/>
  <c r="C31" i="38"/>
  <c r="B31" i="38"/>
  <c r="S30" i="38"/>
  <c r="R30" i="38"/>
  <c r="Q30" i="38"/>
  <c r="P30" i="38"/>
  <c r="O30" i="38"/>
  <c r="N30" i="38"/>
  <c r="M30" i="38"/>
  <c r="L30" i="38"/>
  <c r="K30" i="38"/>
  <c r="J30" i="38"/>
  <c r="I30" i="38"/>
  <c r="O30" i="34" s="1"/>
  <c r="AS30" i="34" s="1"/>
  <c r="H30" i="38"/>
  <c r="G30" i="38"/>
  <c r="F30" i="38"/>
  <c r="E30" i="38"/>
  <c r="D30" i="38"/>
  <c r="C30" i="38"/>
  <c r="B30" i="38"/>
  <c r="S29" i="38"/>
  <c r="R29" i="38"/>
  <c r="Q29" i="38"/>
  <c r="P29" i="38"/>
  <c r="O29" i="38"/>
  <c r="N29" i="38"/>
  <c r="M29" i="38"/>
  <c r="L29" i="38"/>
  <c r="K29" i="38"/>
  <c r="J29" i="38"/>
  <c r="I29" i="38"/>
  <c r="H29" i="38"/>
  <c r="G29" i="38"/>
  <c r="F29" i="38"/>
  <c r="E29" i="38"/>
  <c r="D29" i="38"/>
  <c r="C29" i="38"/>
  <c r="B29" i="38"/>
  <c r="S28" i="38"/>
  <c r="R28" i="38"/>
  <c r="Q28" i="38"/>
  <c r="P28" i="38"/>
  <c r="O28" i="38"/>
  <c r="N28" i="38"/>
  <c r="M28" i="38"/>
  <c r="S28" i="34" s="1"/>
  <c r="AW28" i="34" s="1"/>
  <c r="L28" i="38"/>
  <c r="K28" i="38"/>
  <c r="J28" i="38"/>
  <c r="I28" i="38"/>
  <c r="H28" i="38"/>
  <c r="G28" i="38"/>
  <c r="F28" i="38"/>
  <c r="E28" i="38"/>
  <c r="Q28" i="34" s="1"/>
  <c r="AU28" i="34" s="1"/>
  <c r="D28" i="38"/>
  <c r="C28" i="38"/>
  <c r="B28" i="38"/>
  <c r="S27" i="38"/>
  <c r="R27" i="38"/>
  <c r="Q27" i="38"/>
  <c r="P27" i="38"/>
  <c r="O27" i="38"/>
  <c r="N27" i="38"/>
  <c r="M27" i="38"/>
  <c r="L27" i="38"/>
  <c r="K27" i="38"/>
  <c r="Q27" i="34" s="1"/>
  <c r="AU27" i="34" s="1"/>
  <c r="J27" i="38"/>
  <c r="I27" i="38"/>
  <c r="H27" i="38"/>
  <c r="G27" i="38"/>
  <c r="F27" i="38"/>
  <c r="E27" i="38"/>
  <c r="D27" i="38"/>
  <c r="C27" i="38"/>
  <c r="B27" i="38"/>
  <c r="S26" i="38"/>
  <c r="R26" i="38"/>
  <c r="Q26" i="38"/>
  <c r="P26" i="38"/>
  <c r="O26" i="38"/>
  <c r="N26" i="38"/>
  <c r="M26" i="38"/>
  <c r="L26" i="38"/>
  <c r="K26" i="38"/>
  <c r="J26" i="38"/>
  <c r="I26" i="38"/>
  <c r="H26" i="38"/>
  <c r="G26" i="38"/>
  <c r="F26" i="38"/>
  <c r="E26" i="38"/>
  <c r="D26" i="38"/>
  <c r="C26" i="38"/>
  <c r="B26" i="38"/>
  <c r="S25" i="38"/>
  <c r="R25" i="38"/>
  <c r="Q25" i="38"/>
  <c r="P25" i="38"/>
  <c r="O25" i="38"/>
  <c r="N25" i="38"/>
  <c r="M25" i="38"/>
  <c r="L25" i="38"/>
  <c r="K25" i="38"/>
  <c r="J25" i="38"/>
  <c r="I25" i="38"/>
  <c r="H25" i="38"/>
  <c r="G25" i="38"/>
  <c r="F25" i="38"/>
  <c r="E25" i="38"/>
  <c r="D25" i="38"/>
  <c r="C25" i="38"/>
  <c r="B25" i="38"/>
  <c r="S24" i="38"/>
  <c r="R24" i="38"/>
  <c r="Q24" i="38"/>
  <c r="P24" i="38"/>
  <c r="O24" i="38"/>
  <c r="N24" i="38"/>
  <c r="M24" i="38"/>
  <c r="L24" i="38"/>
  <c r="K24" i="38"/>
  <c r="J24" i="38"/>
  <c r="I24" i="38"/>
  <c r="H24" i="38"/>
  <c r="G24" i="38"/>
  <c r="F24" i="38"/>
  <c r="E24" i="38"/>
  <c r="Q24" i="34" s="1"/>
  <c r="D24" i="38"/>
  <c r="C24" i="38"/>
  <c r="B24" i="38"/>
  <c r="S23" i="38"/>
  <c r="R23" i="38"/>
  <c r="Q23" i="38"/>
  <c r="P23" i="38"/>
  <c r="O23" i="38"/>
  <c r="N23" i="38"/>
  <c r="M23" i="38"/>
  <c r="L23" i="38"/>
  <c r="K23" i="38"/>
  <c r="J23" i="38"/>
  <c r="I23" i="38"/>
  <c r="H23" i="38"/>
  <c r="G23" i="38"/>
  <c r="F23" i="38"/>
  <c r="E23" i="38"/>
  <c r="D23" i="38"/>
  <c r="C23" i="38"/>
  <c r="B23" i="38"/>
  <c r="S22" i="38"/>
  <c r="R22" i="38"/>
  <c r="Q22" i="38"/>
  <c r="P22" i="38"/>
  <c r="O22" i="38"/>
  <c r="N22" i="38"/>
  <c r="M22" i="38"/>
  <c r="L22" i="38"/>
  <c r="K22" i="38"/>
  <c r="J22" i="38"/>
  <c r="I22" i="38"/>
  <c r="H22" i="38"/>
  <c r="G22" i="38"/>
  <c r="F22" i="38"/>
  <c r="E22" i="38"/>
  <c r="D22" i="38"/>
  <c r="C22" i="38"/>
  <c r="B22" i="38"/>
  <c r="S21" i="38"/>
  <c r="R21" i="38"/>
  <c r="Q21" i="38"/>
  <c r="P21" i="38"/>
  <c r="O21" i="38"/>
  <c r="N21" i="38"/>
  <c r="M21" i="38"/>
  <c r="L21" i="38"/>
  <c r="K21" i="38"/>
  <c r="J21" i="38"/>
  <c r="I21" i="38"/>
  <c r="H21" i="38"/>
  <c r="G21" i="38"/>
  <c r="F21" i="38"/>
  <c r="E21" i="38"/>
  <c r="D21" i="38"/>
  <c r="C21" i="38"/>
  <c r="B21" i="38"/>
  <c r="S20" i="38"/>
  <c r="R20" i="38"/>
  <c r="Q20" i="38"/>
  <c r="P20" i="38"/>
  <c r="O20" i="38"/>
  <c r="N20" i="38"/>
  <c r="M20" i="38"/>
  <c r="L20" i="38"/>
  <c r="K20" i="38"/>
  <c r="J20" i="38"/>
  <c r="I20" i="38"/>
  <c r="H20" i="38"/>
  <c r="G20" i="38"/>
  <c r="F20" i="38"/>
  <c r="E20" i="38"/>
  <c r="D20" i="38"/>
  <c r="C20" i="38"/>
  <c r="B20" i="38"/>
  <c r="S19" i="38"/>
  <c r="R19" i="38"/>
  <c r="Q19" i="38"/>
  <c r="P19" i="38"/>
  <c r="O19" i="38"/>
  <c r="N19" i="38"/>
  <c r="M19" i="38"/>
  <c r="L19" i="38"/>
  <c r="K19" i="38"/>
  <c r="J19" i="38"/>
  <c r="I19" i="38"/>
  <c r="H19" i="38"/>
  <c r="G19" i="38"/>
  <c r="F19" i="38"/>
  <c r="E19" i="38"/>
  <c r="D19" i="38"/>
  <c r="C19" i="38"/>
  <c r="B19" i="38"/>
  <c r="S18" i="38"/>
  <c r="R18" i="38"/>
  <c r="Q18" i="38"/>
  <c r="P18" i="38"/>
  <c r="O18" i="38"/>
  <c r="N18" i="38"/>
  <c r="M18" i="38"/>
  <c r="L18" i="38"/>
  <c r="K18" i="38"/>
  <c r="J18" i="38"/>
  <c r="I18" i="38"/>
  <c r="H18" i="38"/>
  <c r="G18" i="38"/>
  <c r="F18" i="38"/>
  <c r="E18" i="38"/>
  <c r="D18" i="38"/>
  <c r="C18" i="38"/>
  <c r="B18" i="38"/>
  <c r="S17" i="38"/>
  <c r="R17" i="38"/>
  <c r="Q17" i="38"/>
  <c r="P17" i="38"/>
  <c r="O17" i="38"/>
  <c r="N17" i="38"/>
  <c r="M17" i="38"/>
  <c r="L17" i="38"/>
  <c r="K17" i="38"/>
  <c r="J17" i="38"/>
  <c r="I17" i="38"/>
  <c r="H17" i="38"/>
  <c r="G17" i="38"/>
  <c r="F17" i="38"/>
  <c r="E17" i="38"/>
  <c r="D17" i="38"/>
  <c r="C17" i="38"/>
  <c r="B17" i="38"/>
  <c r="S16" i="38"/>
  <c r="R16" i="38"/>
  <c r="Q16" i="38"/>
  <c r="P16" i="38"/>
  <c r="O16" i="38"/>
  <c r="N16" i="38"/>
  <c r="M16" i="38"/>
  <c r="L16" i="38"/>
  <c r="K16" i="38"/>
  <c r="J16" i="38"/>
  <c r="I16" i="38"/>
  <c r="H16" i="38"/>
  <c r="G16" i="38"/>
  <c r="F16" i="38"/>
  <c r="E16" i="38"/>
  <c r="D16" i="38"/>
  <c r="C16" i="38"/>
  <c r="B16" i="38"/>
  <c r="S15" i="38"/>
  <c r="R15" i="38"/>
  <c r="Q15" i="38"/>
  <c r="P15" i="38"/>
  <c r="O15" i="38"/>
  <c r="N15" i="38"/>
  <c r="M15" i="38"/>
  <c r="L15" i="38"/>
  <c r="K15" i="38"/>
  <c r="J15" i="38"/>
  <c r="I15" i="38"/>
  <c r="H15" i="38"/>
  <c r="G15" i="38"/>
  <c r="F15" i="38"/>
  <c r="E15" i="38"/>
  <c r="D15" i="38"/>
  <c r="C15" i="38"/>
  <c r="B15" i="38"/>
  <c r="S14" i="38"/>
  <c r="R14" i="38"/>
  <c r="Q14" i="38"/>
  <c r="P14" i="38"/>
  <c r="O14" i="38"/>
  <c r="N14" i="38"/>
  <c r="M14" i="38"/>
  <c r="L14" i="38"/>
  <c r="K14" i="38"/>
  <c r="J14" i="38"/>
  <c r="I14" i="38"/>
  <c r="H14" i="38"/>
  <c r="G14" i="38"/>
  <c r="F14" i="38"/>
  <c r="E14" i="38"/>
  <c r="D14" i="38"/>
  <c r="C14" i="38"/>
  <c r="B14" i="38"/>
  <c r="S13" i="38"/>
  <c r="R13" i="38"/>
  <c r="Q13" i="38"/>
  <c r="P13" i="38"/>
  <c r="O13" i="38"/>
  <c r="N13" i="38"/>
  <c r="M13" i="38"/>
  <c r="L13" i="38"/>
  <c r="K13" i="38"/>
  <c r="J13" i="38"/>
  <c r="I13" i="38"/>
  <c r="H13" i="38"/>
  <c r="G13" i="38"/>
  <c r="F13" i="38"/>
  <c r="E13" i="38"/>
  <c r="D13" i="38"/>
  <c r="C13" i="38"/>
  <c r="B13" i="38"/>
  <c r="S12" i="38"/>
  <c r="R12" i="38"/>
  <c r="Q12" i="38"/>
  <c r="P12" i="38"/>
  <c r="O12" i="38"/>
  <c r="N12" i="38"/>
  <c r="M12" i="38"/>
  <c r="L12" i="38"/>
  <c r="K12" i="38"/>
  <c r="J12" i="38"/>
  <c r="I12" i="38"/>
  <c r="H12" i="38"/>
  <c r="G12" i="38"/>
  <c r="F12" i="38"/>
  <c r="E12" i="38"/>
  <c r="D12" i="38"/>
  <c r="C12" i="38"/>
  <c r="B12" i="38"/>
  <c r="S11" i="38"/>
  <c r="R11" i="38"/>
  <c r="Q11" i="38"/>
  <c r="P11" i="38"/>
  <c r="O11" i="38"/>
  <c r="N11" i="38"/>
  <c r="M11" i="38"/>
  <c r="L11" i="38"/>
  <c r="K11" i="38"/>
  <c r="J11" i="38"/>
  <c r="I11" i="38"/>
  <c r="H11" i="38"/>
  <c r="G11" i="38"/>
  <c r="F11" i="38"/>
  <c r="E11" i="38"/>
  <c r="D11" i="38"/>
  <c r="C11" i="38"/>
  <c r="B11" i="38"/>
  <c r="S10" i="38"/>
  <c r="R10" i="38"/>
  <c r="Q10" i="38"/>
  <c r="P10" i="38"/>
  <c r="O10" i="38"/>
  <c r="N10" i="38"/>
  <c r="M10" i="38"/>
  <c r="L10" i="38"/>
  <c r="K10" i="38"/>
  <c r="J10" i="38"/>
  <c r="I10" i="38"/>
  <c r="H10" i="38"/>
  <c r="G10" i="38"/>
  <c r="F10" i="38"/>
  <c r="E10" i="38"/>
  <c r="D10" i="38"/>
  <c r="C10" i="38"/>
  <c r="B10" i="38"/>
  <c r="S9" i="38"/>
  <c r="R9" i="38"/>
  <c r="Q9" i="38"/>
  <c r="P9" i="38"/>
  <c r="O9" i="38"/>
  <c r="N9" i="38"/>
  <c r="M9" i="38"/>
  <c r="L9" i="38"/>
  <c r="K9" i="38"/>
  <c r="J9" i="38"/>
  <c r="I9" i="38"/>
  <c r="H9" i="38"/>
  <c r="G9" i="38"/>
  <c r="F9" i="38"/>
  <c r="E9" i="38"/>
  <c r="D9" i="38"/>
  <c r="C9" i="38"/>
  <c r="B9" i="38"/>
  <c r="S8" i="38"/>
  <c r="R8" i="38"/>
  <c r="Q8" i="38"/>
  <c r="P8" i="38"/>
  <c r="O8" i="38"/>
  <c r="N8" i="38"/>
  <c r="M8" i="38"/>
  <c r="L8" i="38"/>
  <c r="K8" i="38"/>
  <c r="J8" i="38"/>
  <c r="I8" i="38"/>
  <c r="H8" i="38"/>
  <c r="G8" i="38"/>
  <c r="F8" i="38"/>
  <c r="E8" i="38"/>
  <c r="D8" i="38"/>
  <c r="C8" i="38"/>
  <c r="B8" i="38"/>
  <c r="S7" i="38"/>
  <c r="R7" i="38"/>
  <c r="Q7" i="38"/>
  <c r="P7" i="38"/>
  <c r="O7" i="38"/>
  <c r="N7" i="38"/>
  <c r="M7" i="38"/>
  <c r="L7" i="38"/>
  <c r="K7" i="38"/>
  <c r="J7" i="38"/>
  <c r="I7" i="38"/>
  <c r="H7" i="38"/>
  <c r="G7" i="38"/>
  <c r="F7" i="38"/>
  <c r="E7" i="38"/>
  <c r="D7" i="38"/>
  <c r="C7" i="38"/>
  <c r="B7" i="38"/>
  <c r="S6" i="38"/>
  <c r="R6" i="38"/>
  <c r="Q6" i="38"/>
  <c r="P6" i="38"/>
  <c r="O6" i="38"/>
  <c r="N6" i="38"/>
  <c r="M6" i="38"/>
  <c r="L6" i="38"/>
  <c r="K6" i="38"/>
  <c r="J6" i="38"/>
  <c r="I6" i="38"/>
  <c r="H6" i="38"/>
  <c r="G6" i="38"/>
  <c r="F6" i="38"/>
  <c r="E6" i="38"/>
  <c r="D6" i="38"/>
  <c r="C6" i="38"/>
  <c r="B6" i="38"/>
  <c r="S5" i="38"/>
  <c r="R5" i="38"/>
  <c r="Q5" i="38"/>
  <c r="P5" i="38"/>
  <c r="O5" i="38"/>
  <c r="N5" i="38"/>
  <c r="M5" i="38"/>
  <c r="L5" i="38"/>
  <c r="K5" i="38"/>
  <c r="J5" i="38"/>
  <c r="I5" i="38"/>
  <c r="H5" i="38"/>
  <c r="G5" i="38"/>
  <c r="F5" i="38"/>
  <c r="E5" i="38"/>
  <c r="D5" i="38"/>
  <c r="C5" i="38"/>
  <c r="B5" i="38"/>
  <c r="S4" i="38"/>
  <c r="R4" i="38"/>
  <c r="Q4" i="38"/>
  <c r="P4" i="38"/>
  <c r="O4" i="38"/>
  <c r="N4" i="38"/>
  <c r="M4" i="38"/>
  <c r="L4" i="38"/>
  <c r="K4" i="38"/>
  <c r="J4" i="38"/>
  <c r="I4" i="38"/>
  <c r="H4" i="38"/>
  <c r="G4" i="38"/>
  <c r="F4" i="38"/>
  <c r="E4" i="38"/>
  <c r="D4" i="38"/>
  <c r="C4" i="38"/>
  <c r="B4" i="38"/>
  <c r="S3" i="38"/>
  <c r="R3" i="38"/>
  <c r="Q3" i="38"/>
  <c r="P3" i="38"/>
  <c r="O3" i="38"/>
  <c r="N3" i="38"/>
  <c r="M3" i="38"/>
  <c r="L3" i="38"/>
  <c r="K3" i="38"/>
  <c r="J3" i="38"/>
  <c r="I3" i="38"/>
  <c r="H3" i="38"/>
  <c r="G3" i="38"/>
  <c r="F3" i="38"/>
  <c r="E3" i="38"/>
  <c r="D3" i="38"/>
  <c r="C3" i="38"/>
  <c r="B3" i="38"/>
  <c r="AW32" i="34"/>
  <c r="AT32" i="34"/>
  <c r="AE32" i="34"/>
  <c r="AD32" i="34"/>
  <c r="AC32" i="34"/>
  <c r="AB32" i="34"/>
  <c r="Z32" i="34"/>
  <c r="X32" i="34"/>
  <c r="W32" i="34"/>
  <c r="V32" i="34"/>
  <c r="U32" i="34"/>
  <c r="T32" i="34"/>
  <c r="R32" i="34"/>
  <c r="AV32" i="34" s="1"/>
  <c r="P32" i="34"/>
  <c r="O32" i="34"/>
  <c r="AS32" i="34" s="1"/>
  <c r="N32" i="34"/>
  <c r="AR32" i="34" s="1"/>
  <c r="M32" i="34"/>
  <c r="L32" i="34"/>
  <c r="K32" i="34"/>
  <c r="J32" i="34"/>
  <c r="I32" i="34"/>
  <c r="H32" i="34"/>
  <c r="G32" i="34"/>
  <c r="F32" i="34"/>
  <c r="E32" i="34"/>
  <c r="D32" i="34"/>
  <c r="C32" i="34"/>
  <c r="B32" i="34"/>
  <c r="AV31" i="34"/>
  <c r="AL31" i="34"/>
  <c r="AD31" i="34"/>
  <c r="AC31" i="34"/>
  <c r="AB31" i="34"/>
  <c r="AA31" i="34"/>
  <c r="Z31" i="34"/>
  <c r="X31" i="34"/>
  <c r="V31" i="34"/>
  <c r="U31" i="34"/>
  <c r="T31" i="34"/>
  <c r="S31" i="34"/>
  <c r="AW31" i="34" s="1"/>
  <c r="R31" i="34"/>
  <c r="P31" i="34"/>
  <c r="AT31" i="34" s="1"/>
  <c r="N31" i="34"/>
  <c r="AR31" i="34" s="1"/>
  <c r="M31" i="34"/>
  <c r="L31" i="34"/>
  <c r="K31" i="34"/>
  <c r="J31" i="34"/>
  <c r="I31" i="34"/>
  <c r="H31" i="34"/>
  <c r="G31" i="34"/>
  <c r="F31" i="34"/>
  <c r="E31" i="34"/>
  <c r="D31" i="34"/>
  <c r="C31" i="34"/>
  <c r="B31" i="34"/>
  <c r="AY30" i="34"/>
  <c r="AX30" i="34"/>
  <c r="AW30" i="34"/>
  <c r="AT30" i="34"/>
  <c r="AL30" i="34"/>
  <c r="AD30" i="34"/>
  <c r="AB30" i="34"/>
  <c r="AA30" i="34"/>
  <c r="Z30" i="34"/>
  <c r="Y30" i="34"/>
  <c r="X30" i="34"/>
  <c r="V30" i="34"/>
  <c r="T30" i="34"/>
  <c r="S30" i="34"/>
  <c r="R30" i="34"/>
  <c r="AV30" i="34" s="1"/>
  <c r="Q30" i="34"/>
  <c r="AU30" i="34" s="1"/>
  <c r="P30" i="34"/>
  <c r="N30" i="34"/>
  <c r="AR30" i="34" s="1"/>
  <c r="BB30" i="34" s="1"/>
  <c r="M30" i="34"/>
  <c r="L30" i="34"/>
  <c r="K30" i="34"/>
  <c r="J30" i="34"/>
  <c r="I30" i="34"/>
  <c r="H30" i="34"/>
  <c r="G30" i="34"/>
  <c r="F30" i="34"/>
  <c r="E30" i="34"/>
  <c r="D30" i="34"/>
  <c r="C30" i="34"/>
  <c r="B30" i="34"/>
  <c r="AX29" i="34"/>
  <c r="AU29" i="34"/>
  <c r="AR29" i="34"/>
  <c r="AJ29" i="34"/>
  <c r="AH29" i="34"/>
  <c r="AE29" i="34"/>
  <c r="AD29" i="34"/>
  <c r="AB29" i="34"/>
  <c r="Z29" i="34"/>
  <c r="Y29" i="34"/>
  <c r="X29" i="34"/>
  <c r="W29" i="34"/>
  <c r="V29" i="34"/>
  <c r="T29" i="34"/>
  <c r="R29" i="34"/>
  <c r="AV29" i="34" s="1"/>
  <c r="Q29" i="34"/>
  <c r="P29" i="34"/>
  <c r="AT29" i="34" s="1"/>
  <c r="O29" i="34"/>
  <c r="AS29" i="34" s="1"/>
  <c r="AZ29" i="34" s="1"/>
  <c r="N29" i="34"/>
  <c r="M29" i="34"/>
  <c r="L29" i="34"/>
  <c r="K29" i="34"/>
  <c r="J29" i="34"/>
  <c r="I29" i="34"/>
  <c r="H29" i="34"/>
  <c r="G29" i="34"/>
  <c r="F29" i="34"/>
  <c r="E29" i="34"/>
  <c r="D29" i="34"/>
  <c r="C29" i="34"/>
  <c r="B29" i="34"/>
  <c r="AX28" i="34"/>
  <c r="AT28" i="34"/>
  <c r="AS28" i="34"/>
  <c r="AL28" i="34"/>
  <c r="AF28" i="34"/>
  <c r="AE28" i="34"/>
  <c r="AD28" i="34"/>
  <c r="AC28" i="34"/>
  <c r="AB28" i="34"/>
  <c r="Z28" i="34"/>
  <c r="X28" i="34"/>
  <c r="W28" i="34"/>
  <c r="V28" i="34"/>
  <c r="U28" i="34"/>
  <c r="T28" i="34"/>
  <c r="R28" i="34"/>
  <c r="AV28" i="34" s="1"/>
  <c r="P28" i="34"/>
  <c r="O28" i="34"/>
  <c r="N28" i="34"/>
  <c r="AR28" i="34" s="1"/>
  <c r="M28" i="34"/>
  <c r="L28" i="34"/>
  <c r="K28" i="34"/>
  <c r="J28" i="34"/>
  <c r="I28" i="34"/>
  <c r="H28" i="34"/>
  <c r="G28" i="34"/>
  <c r="F28" i="34"/>
  <c r="E28" i="34"/>
  <c r="D28" i="34"/>
  <c r="C28" i="34"/>
  <c r="B28" i="34"/>
  <c r="AV27" i="34"/>
  <c r="AK27" i="34"/>
  <c r="AD27" i="34"/>
  <c r="AC27" i="34"/>
  <c r="AB27" i="34"/>
  <c r="AA27" i="34"/>
  <c r="Z27" i="34"/>
  <c r="X27" i="34"/>
  <c r="V27" i="34"/>
  <c r="U27" i="34"/>
  <c r="T27" i="34"/>
  <c r="S27" i="34"/>
  <c r="AW27" i="34" s="1"/>
  <c r="R27" i="34"/>
  <c r="P27" i="34"/>
  <c r="AT27" i="34" s="1"/>
  <c r="N27" i="34"/>
  <c r="AR27" i="34" s="1"/>
  <c r="M27" i="34"/>
  <c r="L27" i="34"/>
  <c r="K27" i="34"/>
  <c r="J27" i="34"/>
  <c r="I27" i="34"/>
  <c r="H27" i="34"/>
  <c r="G27" i="34"/>
  <c r="F27" i="34"/>
  <c r="E27" i="34"/>
  <c r="D27" i="34"/>
  <c r="C27" i="34"/>
  <c r="B27" i="34"/>
  <c r="AT26" i="34"/>
  <c r="AR26" i="34"/>
  <c r="AJ26" i="34"/>
  <c r="AD26" i="34"/>
  <c r="AB26" i="34"/>
  <c r="AA26" i="34"/>
  <c r="Z26" i="34"/>
  <c r="Y26" i="34"/>
  <c r="X26" i="34"/>
  <c r="V26" i="34"/>
  <c r="T26" i="34"/>
  <c r="S26" i="34"/>
  <c r="AW26" i="34" s="1"/>
  <c r="R26" i="34"/>
  <c r="AV26" i="34" s="1"/>
  <c r="Q26" i="34"/>
  <c r="AU26" i="34" s="1"/>
  <c r="P26" i="34"/>
  <c r="O26" i="34"/>
  <c r="AS26" i="34" s="1"/>
  <c r="N26" i="34"/>
  <c r="M26" i="34"/>
  <c r="L26" i="34"/>
  <c r="K26" i="34"/>
  <c r="J26" i="34"/>
  <c r="I26" i="34"/>
  <c r="H26" i="34"/>
  <c r="G26" i="34"/>
  <c r="F26" i="34"/>
  <c r="E26" i="34"/>
  <c r="D26" i="34"/>
  <c r="C26" i="34"/>
  <c r="B26" i="34"/>
  <c r="AV25" i="34"/>
  <c r="AR25" i="34"/>
  <c r="AE25" i="34"/>
  <c r="AD25" i="34"/>
  <c r="AC25" i="34"/>
  <c r="AB25" i="34"/>
  <c r="Z25" i="34"/>
  <c r="Y25" i="34"/>
  <c r="X25" i="34"/>
  <c r="W25" i="34"/>
  <c r="V25" i="34"/>
  <c r="U25" i="34"/>
  <c r="T25" i="34"/>
  <c r="R25" i="34"/>
  <c r="Q25" i="34"/>
  <c r="AU25" i="34" s="1"/>
  <c r="P25" i="34"/>
  <c r="AT25" i="34" s="1"/>
  <c r="O25" i="34"/>
  <c r="AS25" i="34" s="1"/>
  <c r="N25" i="34"/>
  <c r="M25" i="34"/>
  <c r="L25" i="34"/>
  <c r="K25" i="34"/>
  <c r="J25" i="34"/>
  <c r="I25" i="34"/>
  <c r="H25" i="34"/>
  <c r="G25" i="34"/>
  <c r="F25" i="34"/>
  <c r="E25" i="34"/>
  <c r="D25" i="34"/>
  <c r="C25" i="34"/>
  <c r="B25" i="34"/>
  <c r="AU24" i="34"/>
  <c r="AT24" i="34"/>
  <c r="AS24" i="34"/>
  <c r="BA24" i="34" s="1"/>
  <c r="AR24" i="34"/>
  <c r="AJ24" i="34"/>
  <c r="AE24" i="34"/>
  <c r="AD24" i="34"/>
  <c r="AC24" i="34"/>
  <c r="AB24" i="34"/>
  <c r="AA24" i="34"/>
  <c r="Z24" i="34"/>
  <c r="X24" i="34"/>
  <c r="W24" i="34"/>
  <c r="V24" i="34"/>
  <c r="U24" i="34"/>
  <c r="T24" i="34"/>
  <c r="S24" i="34"/>
  <c r="AW24" i="34" s="1"/>
  <c r="R24" i="34"/>
  <c r="AV24" i="34" s="1"/>
  <c r="P24" i="34"/>
  <c r="O24" i="34"/>
  <c r="N24" i="34"/>
  <c r="M24" i="34"/>
  <c r="L24" i="34"/>
  <c r="K24" i="34"/>
  <c r="J24" i="34"/>
  <c r="I24" i="34"/>
  <c r="H24" i="34"/>
  <c r="G24" i="34"/>
  <c r="F24" i="34"/>
  <c r="E24" i="34"/>
  <c r="D24" i="34"/>
  <c r="C24" i="34"/>
  <c r="B24" i="34"/>
  <c r="AX23" i="34"/>
  <c r="AW23" i="34"/>
  <c r="AT23" i="34"/>
  <c r="AR23" i="34"/>
  <c r="AJ23" i="34"/>
  <c r="AD23" i="34"/>
  <c r="AC23" i="34"/>
  <c r="AB23" i="34"/>
  <c r="AA23" i="34"/>
  <c r="Z23" i="34"/>
  <c r="Y23" i="34"/>
  <c r="X23" i="34"/>
  <c r="V23" i="34"/>
  <c r="U23" i="34"/>
  <c r="T23" i="34"/>
  <c r="S23" i="34"/>
  <c r="R23" i="34"/>
  <c r="AV23" i="34" s="1"/>
  <c r="Q23" i="34"/>
  <c r="AU23" i="34" s="1"/>
  <c r="P23" i="34"/>
  <c r="N23" i="34"/>
  <c r="M23" i="34"/>
  <c r="L23" i="34"/>
  <c r="K23" i="34"/>
  <c r="J23" i="34"/>
  <c r="I23" i="34"/>
  <c r="H23" i="34"/>
  <c r="G23" i="34"/>
  <c r="F23" i="34"/>
  <c r="E23" i="34"/>
  <c r="D23" i="34"/>
  <c r="C23" i="34"/>
  <c r="B23" i="34"/>
  <c r="AX22" i="34"/>
  <c r="AV22" i="34"/>
  <c r="AU22" i="34"/>
  <c r="AI22" i="34"/>
  <c r="AH22" i="34"/>
  <c r="AE22" i="34"/>
  <c r="AD22" i="34"/>
  <c r="AC22" i="34"/>
  <c r="AB22" i="34"/>
  <c r="AA22" i="34"/>
  <c r="Z22" i="34"/>
  <c r="Y22" i="34"/>
  <c r="X22" i="34"/>
  <c r="W22" i="34"/>
  <c r="V22" i="34"/>
  <c r="U22" i="34"/>
  <c r="T22" i="34"/>
  <c r="S22" i="34"/>
  <c r="AW22" i="34" s="1"/>
  <c r="R22" i="34"/>
  <c r="Q22" i="34"/>
  <c r="P22" i="34"/>
  <c r="AT22" i="34" s="1"/>
  <c r="O22" i="34"/>
  <c r="AS22" i="34" s="1"/>
  <c r="N22" i="34"/>
  <c r="AR22" i="34" s="1"/>
  <c r="M22" i="34"/>
  <c r="L22" i="34"/>
  <c r="K22" i="34"/>
  <c r="J22" i="34"/>
  <c r="I22" i="34"/>
  <c r="H22" i="34"/>
  <c r="G22" i="34"/>
  <c r="F22" i="34"/>
  <c r="E22" i="34"/>
  <c r="D22" i="34"/>
  <c r="C22" i="34"/>
  <c r="B22" i="34"/>
  <c r="AW21" i="34"/>
  <c r="AV21" i="34"/>
  <c r="AS21" i="34"/>
  <c r="AR21" i="34"/>
  <c r="AK21" i="34"/>
  <c r="AJ21" i="34"/>
  <c r="AE21" i="34"/>
  <c r="AD21" i="34"/>
  <c r="AC21" i="34"/>
  <c r="AB21" i="34"/>
  <c r="AA21" i="34"/>
  <c r="Z21" i="34"/>
  <c r="Y21" i="34"/>
  <c r="X21" i="34"/>
  <c r="W21" i="34"/>
  <c r="V21" i="34"/>
  <c r="U21" i="34"/>
  <c r="T21" i="34"/>
  <c r="S21" i="34"/>
  <c r="R21" i="34"/>
  <c r="Q21" i="34"/>
  <c r="AU21" i="34" s="1"/>
  <c r="P21" i="34"/>
  <c r="AT21" i="34" s="1"/>
  <c r="O21" i="34"/>
  <c r="N21" i="34"/>
  <c r="M21" i="34"/>
  <c r="L21" i="34"/>
  <c r="K21" i="34"/>
  <c r="J21" i="34"/>
  <c r="I21" i="34"/>
  <c r="H21" i="34"/>
  <c r="G21" i="34"/>
  <c r="F21" i="34"/>
  <c r="E21" i="34"/>
  <c r="D21" i="34"/>
  <c r="C21" i="34"/>
  <c r="B21" i="34"/>
  <c r="AY20" i="34"/>
  <c r="AU20" i="34"/>
  <c r="AT20" i="34"/>
  <c r="AE20" i="34"/>
  <c r="AD20" i="34"/>
  <c r="AC20" i="34"/>
  <c r="AB20" i="34"/>
  <c r="AA20" i="34"/>
  <c r="Z20" i="34"/>
  <c r="Y20" i="34"/>
  <c r="X20" i="34"/>
  <c r="W20" i="34"/>
  <c r="V20" i="34"/>
  <c r="U20" i="34"/>
  <c r="T20" i="34"/>
  <c r="S20" i="34"/>
  <c r="AW20" i="34" s="1"/>
  <c r="R20" i="34"/>
  <c r="AV20" i="34" s="1"/>
  <c r="Q20" i="34"/>
  <c r="P20" i="34"/>
  <c r="O20" i="34"/>
  <c r="AS20" i="34" s="1"/>
  <c r="N20" i="34"/>
  <c r="AR20" i="34" s="1"/>
  <c r="BB20" i="34" s="1"/>
  <c r="M20" i="34"/>
  <c r="L20" i="34"/>
  <c r="K20" i="34"/>
  <c r="J20" i="34"/>
  <c r="I20" i="34"/>
  <c r="H20" i="34"/>
  <c r="G20" i="34"/>
  <c r="F20" i="34"/>
  <c r="E20" i="34"/>
  <c r="D20" i="34"/>
  <c r="C20" i="34"/>
  <c r="B20" i="34"/>
  <c r="AW19" i="34"/>
  <c r="AS19" i="34"/>
  <c r="AR19" i="34"/>
  <c r="AJ19" i="34"/>
  <c r="AH19" i="34"/>
  <c r="AF19" i="34"/>
  <c r="AE19" i="34"/>
  <c r="AD19" i="34"/>
  <c r="AC19" i="34"/>
  <c r="AB19" i="34"/>
  <c r="AA19" i="34"/>
  <c r="Z19" i="34"/>
  <c r="Y19" i="34"/>
  <c r="X19" i="34"/>
  <c r="W19" i="34"/>
  <c r="V19" i="34"/>
  <c r="U19" i="34"/>
  <c r="T19" i="34"/>
  <c r="S19" i="34"/>
  <c r="R19" i="34"/>
  <c r="AV19" i="34" s="1"/>
  <c r="Q19" i="34"/>
  <c r="AU19" i="34" s="1"/>
  <c r="P19" i="34"/>
  <c r="AT19" i="34" s="1"/>
  <c r="O19" i="34"/>
  <c r="N19" i="34"/>
  <c r="M19" i="34"/>
  <c r="L19" i="34"/>
  <c r="K19" i="34"/>
  <c r="J19" i="34"/>
  <c r="I19" i="34"/>
  <c r="H19" i="34"/>
  <c r="G19" i="34"/>
  <c r="F19" i="34"/>
  <c r="E19" i="34"/>
  <c r="D19" i="34"/>
  <c r="C19" i="34"/>
  <c r="B19" i="34"/>
  <c r="BB18" i="34"/>
  <c r="AU18" i="34"/>
  <c r="AE18" i="34"/>
  <c r="AD18" i="34"/>
  <c r="AC18" i="34"/>
  <c r="AB18" i="34"/>
  <c r="AA18" i="34"/>
  <c r="Z18" i="34"/>
  <c r="Y18" i="34"/>
  <c r="X18" i="34"/>
  <c r="W18" i="34"/>
  <c r="V18" i="34"/>
  <c r="U18" i="34"/>
  <c r="T18" i="34"/>
  <c r="S18" i="34"/>
  <c r="AW18" i="34" s="1"/>
  <c r="R18" i="34"/>
  <c r="AV18" i="34" s="1"/>
  <c r="Q18" i="34"/>
  <c r="P18" i="34"/>
  <c r="AT18" i="34" s="1"/>
  <c r="O18" i="34"/>
  <c r="AS18" i="34" s="1"/>
  <c r="BC18" i="34" s="1"/>
  <c r="N18" i="34"/>
  <c r="AR18" i="34" s="1"/>
  <c r="M18" i="34"/>
  <c r="L18" i="34"/>
  <c r="K18" i="34"/>
  <c r="J18" i="34"/>
  <c r="I18" i="34"/>
  <c r="H18" i="34"/>
  <c r="G18" i="34"/>
  <c r="F18" i="34"/>
  <c r="E18" i="34"/>
  <c r="D18" i="34"/>
  <c r="C18" i="34"/>
  <c r="B18" i="34"/>
  <c r="AZ17" i="34"/>
  <c r="AW17" i="34"/>
  <c r="AV17" i="34"/>
  <c r="AT17" i="34"/>
  <c r="AS17" i="34"/>
  <c r="AR17" i="34"/>
  <c r="BB17" i="34" s="1"/>
  <c r="AL17" i="34"/>
  <c r="AE17" i="34"/>
  <c r="AD17" i="34"/>
  <c r="AC17" i="34"/>
  <c r="AB17" i="34"/>
  <c r="AA17" i="34"/>
  <c r="Z17" i="34"/>
  <c r="Y17" i="34"/>
  <c r="X17" i="34"/>
  <c r="W17" i="34"/>
  <c r="V17" i="34"/>
  <c r="U17" i="34"/>
  <c r="T17" i="34"/>
  <c r="S17" i="34"/>
  <c r="R17" i="34"/>
  <c r="Q17" i="34"/>
  <c r="AU17" i="34" s="1"/>
  <c r="P17" i="34"/>
  <c r="O17" i="34"/>
  <c r="N17" i="34"/>
  <c r="M17" i="34"/>
  <c r="L17" i="34"/>
  <c r="K17" i="34"/>
  <c r="J17" i="34"/>
  <c r="I17" i="34"/>
  <c r="H17" i="34"/>
  <c r="G17" i="34"/>
  <c r="F17" i="34"/>
  <c r="E17" i="34"/>
  <c r="D17" i="34"/>
  <c r="C17" i="34"/>
  <c r="B17" i="34"/>
  <c r="AU16" i="34"/>
  <c r="AT16" i="34"/>
  <c r="AR16" i="34"/>
  <c r="AL16" i="34"/>
  <c r="AH16" i="34"/>
  <c r="AE16" i="34"/>
  <c r="AD16" i="34"/>
  <c r="AC16" i="34"/>
  <c r="AB16" i="34"/>
  <c r="AA16" i="34"/>
  <c r="Z16" i="34"/>
  <c r="Y16" i="34"/>
  <c r="X16" i="34"/>
  <c r="W16" i="34"/>
  <c r="V16" i="34"/>
  <c r="U16" i="34"/>
  <c r="T16" i="34"/>
  <c r="S16" i="34"/>
  <c r="AW16" i="34" s="1"/>
  <c r="R16" i="34"/>
  <c r="AV16" i="34" s="1"/>
  <c r="Q16" i="34"/>
  <c r="P16" i="34"/>
  <c r="O16" i="34"/>
  <c r="AS16" i="34" s="1"/>
  <c r="N16" i="34"/>
  <c r="M16" i="34"/>
  <c r="L16" i="34"/>
  <c r="K16" i="34"/>
  <c r="J16" i="34"/>
  <c r="I16" i="34"/>
  <c r="H16" i="34"/>
  <c r="G16" i="34"/>
  <c r="F16" i="34"/>
  <c r="E16" i="34"/>
  <c r="D16" i="34"/>
  <c r="C16" i="34"/>
  <c r="B16" i="34"/>
  <c r="BA15" i="34"/>
  <c r="AZ15" i="34"/>
  <c r="AX15" i="34"/>
  <c r="AW15" i="34"/>
  <c r="AS15" i="34"/>
  <c r="AR15" i="34"/>
  <c r="AN15" i="34"/>
  <c r="AJ15" i="34"/>
  <c r="AG15" i="34"/>
  <c r="AF15" i="34"/>
  <c r="AE15" i="34"/>
  <c r="AD15" i="34"/>
  <c r="AC15" i="34"/>
  <c r="AB15" i="34"/>
  <c r="AA15" i="34"/>
  <c r="Z15" i="34"/>
  <c r="Y15" i="34"/>
  <c r="X15" i="34"/>
  <c r="W15" i="34"/>
  <c r="V15" i="34"/>
  <c r="U15" i="34"/>
  <c r="T15" i="34"/>
  <c r="S15" i="34"/>
  <c r="R15" i="34"/>
  <c r="AV15" i="34" s="1"/>
  <c r="Q15" i="34"/>
  <c r="AU15" i="34" s="1"/>
  <c r="P15" i="34"/>
  <c r="AT15" i="34" s="1"/>
  <c r="O15" i="34"/>
  <c r="N15" i="34"/>
  <c r="M15" i="34"/>
  <c r="L15" i="34"/>
  <c r="K15" i="34"/>
  <c r="J15" i="34"/>
  <c r="I15" i="34"/>
  <c r="H15" i="34"/>
  <c r="G15" i="34"/>
  <c r="F15" i="34"/>
  <c r="E15" i="34"/>
  <c r="D15" i="34"/>
  <c r="C15" i="34"/>
  <c r="B15" i="34"/>
  <c r="AX14" i="34"/>
  <c r="AV14" i="34"/>
  <c r="AU14" i="34"/>
  <c r="AI14" i="34"/>
  <c r="AH14" i="34"/>
  <c r="AE14" i="34"/>
  <c r="AD14" i="34"/>
  <c r="AC14" i="34"/>
  <c r="AB14" i="34"/>
  <c r="AA14" i="34"/>
  <c r="Z14" i="34"/>
  <c r="Y14" i="34"/>
  <c r="X14" i="34"/>
  <c r="W14" i="34"/>
  <c r="V14" i="34"/>
  <c r="U14" i="34"/>
  <c r="T14" i="34"/>
  <c r="S14" i="34"/>
  <c r="AW14" i="34" s="1"/>
  <c r="R14" i="34"/>
  <c r="Q14" i="34"/>
  <c r="P14" i="34"/>
  <c r="AT14" i="34" s="1"/>
  <c r="O14" i="34"/>
  <c r="AS14" i="34" s="1"/>
  <c r="N14" i="34"/>
  <c r="AR14" i="34" s="1"/>
  <c r="M14" i="34"/>
  <c r="L14" i="34"/>
  <c r="K14" i="34"/>
  <c r="J14" i="34"/>
  <c r="I14" i="34"/>
  <c r="H14" i="34"/>
  <c r="G14" i="34"/>
  <c r="F14" i="34"/>
  <c r="E14" i="34"/>
  <c r="D14" i="34"/>
  <c r="C14" i="34"/>
  <c r="B14" i="34"/>
  <c r="AW13" i="34"/>
  <c r="AV13" i="34"/>
  <c r="AS13" i="34"/>
  <c r="AR13" i="34"/>
  <c r="BB13" i="34" s="1"/>
  <c r="AE13" i="34"/>
  <c r="AD13" i="34"/>
  <c r="AC13" i="34"/>
  <c r="AB13" i="34"/>
  <c r="AA13" i="34"/>
  <c r="Z13" i="34"/>
  <c r="Y13" i="34"/>
  <c r="X13" i="34"/>
  <c r="W13" i="34"/>
  <c r="V13" i="34"/>
  <c r="U13" i="34"/>
  <c r="T13" i="34"/>
  <c r="S13" i="34"/>
  <c r="R13" i="34"/>
  <c r="Q13" i="34"/>
  <c r="AU13" i="34" s="1"/>
  <c r="P13" i="34"/>
  <c r="AT13" i="34" s="1"/>
  <c r="O13" i="34"/>
  <c r="N13" i="34"/>
  <c r="M13" i="34"/>
  <c r="L13" i="34"/>
  <c r="K13" i="34"/>
  <c r="J13" i="34"/>
  <c r="I13" i="34"/>
  <c r="H13" i="34"/>
  <c r="G13" i="34"/>
  <c r="F13" i="34"/>
  <c r="E13" i="34"/>
  <c r="D13" i="34"/>
  <c r="C13" i="34"/>
  <c r="B13" i="34"/>
  <c r="BB12" i="34"/>
  <c r="AZ12" i="34"/>
  <c r="AU12" i="34"/>
  <c r="AT12" i="34"/>
  <c r="AH12" i="34"/>
  <c r="AE12" i="34"/>
  <c r="AD12" i="34"/>
  <c r="AC12" i="34"/>
  <c r="AB12" i="34"/>
  <c r="AA12" i="34"/>
  <c r="Z12" i="34"/>
  <c r="Y12" i="34"/>
  <c r="X12" i="34"/>
  <c r="W12" i="34"/>
  <c r="V12" i="34"/>
  <c r="U12" i="34"/>
  <c r="T12" i="34"/>
  <c r="S12" i="34"/>
  <c r="AW12" i="34" s="1"/>
  <c r="R12" i="34"/>
  <c r="AV12" i="34" s="1"/>
  <c r="Q12" i="34"/>
  <c r="P12" i="34"/>
  <c r="O12" i="34"/>
  <c r="AS12" i="34" s="1"/>
  <c r="N12" i="34"/>
  <c r="AR12" i="34" s="1"/>
  <c r="M12" i="34"/>
  <c r="L12" i="34"/>
  <c r="K12" i="34"/>
  <c r="J12" i="34"/>
  <c r="I12" i="34"/>
  <c r="H12" i="34"/>
  <c r="G12" i="34"/>
  <c r="F12" i="34"/>
  <c r="E12" i="34"/>
  <c r="D12" i="34"/>
  <c r="C12" i="34"/>
  <c r="B12" i="34"/>
  <c r="AX11" i="34"/>
  <c r="AW11" i="34"/>
  <c r="AV11" i="34"/>
  <c r="AU11" i="34"/>
  <c r="AS11" i="34"/>
  <c r="AR11" i="34"/>
  <c r="AZ11" i="34" s="1"/>
  <c r="AJ11" i="34"/>
  <c r="AH11" i="34"/>
  <c r="AF11" i="34"/>
  <c r="AE11" i="34"/>
  <c r="AD11" i="34"/>
  <c r="AC11" i="34"/>
  <c r="AB11" i="34"/>
  <c r="AA11" i="34"/>
  <c r="Z11" i="34"/>
  <c r="Y11" i="34"/>
  <c r="X11" i="34"/>
  <c r="W11" i="34"/>
  <c r="V11" i="34"/>
  <c r="U11" i="34"/>
  <c r="T11" i="34"/>
  <c r="S11" i="34"/>
  <c r="R11" i="34"/>
  <c r="Q11" i="34"/>
  <c r="P11" i="34"/>
  <c r="AT11" i="34" s="1"/>
  <c r="BA11" i="34" s="1"/>
  <c r="O11" i="34"/>
  <c r="N11" i="34"/>
  <c r="M11" i="34"/>
  <c r="L11" i="34"/>
  <c r="K11" i="34"/>
  <c r="J11" i="34"/>
  <c r="I11" i="34"/>
  <c r="H11" i="34"/>
  <c r="G11" i="34"/>
  <c r="F11" i="34"/>
  <c r="E11" i="34"/>
  <c r="D11" i="34"/>
  <c r="C11" i="34"/>
  <c r="B11" i="34"/>
  <c r="AX10" i="34"/>
  <c r="AV10" i="34"/>
  <c r="AU10" i="34"/>
  <c r="AS10" i="34"/>
  <c r="AL10" i="34"/>
  <c r="AF10" i="34"/>
  <c r="AE10" i="34"/>
  <c r="AD10" i="34"/>
  <c r="AC10" i="34"/>
  <c r="AB10" i="34"/>
  <c r="AA10" i="34"/>
  <c r="Z10" i="34"/>
  <c r="Y10" i="34"/>
  <c r="X10" i="34"/>
  <c r="W10" i="34"/>
  <c r="V10" i="34"/>
  <c r="U10" i="34"/>
  <c r="T10" i="34"/>
  <c r="S10" i="34"/>
  <c r="AW10" i="34" s="1"/>
  <c r="R10" i="34"/>
  <c r="Q10" i="34"/>
  <c r="P10" i="34"/>
  <c r="AT10" i="34" s="1"/>
  <c r="BB10" i="34" s="1"/>
  <c r="O10" i="34"/>
  <c r="N10" i="34"/>
  <c r="AR10" i="34" s="1"/>
  <c r="M10" i="34"/>
  <c r="L10" i="34"/>
  <c r="K10" i="34"/>
  <c r="J10" i="34"/>
  <c r="I10" i="34"/>
  <c r="H10" i="34"/>
  <c r="G10" i="34"/>
  <c r="F10" i="34"/>
  <c r="E10" i="34"/>
  <c r="D10" i="34"/>
  <c r="C10" i="34"/>
  <c r="B10" i="34"/>
  <c r="AW9" i="34"/>
  <c r="AV9" i="34"/>
  <c r="AE9" i="34"/>
  <c r="AD9" i="34"/>
  <c r="AC9" i="34"/>
  <c r="AB9" i="34"/>
  <c r="AA9" i="34"/>
  <c r="Z9" i="34"/>
  <c r="Y9" i="34"/>
  <c r="X9" i="34"/>
  <c r="W9" i="34"/>
  <c r="V9" i="34"/>
  <c r="U9" i="34"/>
  <c r="T9" i="34"/>
  <c r="S9" i="34"/>
  <c r="R9" i="34"/>
  <c r="Q9" i="34"/>
  <c r="AU9" i="34" s="1"/>
  <c r="P9" i="34"/>
  <c r="AT9" i="34" s="1"/>
  <c r="O9" i="34"/>
  <c r="AS9" i="34" s="1"/>
  <c r="N9" i="34"/>
  <c r="AR9" i="34" s="1"/>
  <c r="M9" i="34"/>
  <c r="L9" i="34"/>
  <c r="K9" i="34"/>
  <c r="J9" i="34"/>
  <c r="I9" i="34"/>
  <c r="H9" i="34"/>
  <c r="G9" i="34"/>
  <c r="F9" i="34"/>
  <c r="E9" i="34"/>
  <c r="D9" i="34"/>
  <c r="C9" i="34"/>
  <c r="B9" i="34"/>
  <c r="AT8" i="34"/>
  <c r="AS8" i="34"/>
  <c r="AR8" i="34"/>
  <c r="AJ8" i="34"/>
  <c r="AH8" i="34"/>
  <c r="AE8" i="34"/>
  <c r="AD8" i="34"/>
  <c r="AC8" i="34"/>
  <c r="AB8" i="34"/>
  <c r="AA8" i="34"/>
  <c r="Z8" i="34"/>
  <c r="Y8" i="34"/>
  <c r="X8" i="34"/>
  <c r="W8" i="34"/>
  <c r="V8" i="34"/>
  <c r="U8" i="34"/>
  <c r="T8" i="34"/>
  <c r="S8" i="34"/>
  <c r="AW8" i="34" s="1"/>
  <c r="R8" i="34"/>
  <c r="AV8" i="34" s="1"/>
  <c r="Q8" i="34"/>
  <c r="AU8" i="34" s="1"/>
  <c r="P8" i="34"/>
  <c r="O8" i="34"/>
  <c r="N8" i="34"/>
  <c r="M8" i="34"/>
  <c r="L8" i="34"/>
  <c r="K8" i="34"/>
  <c r="J8" i="34"/>
  <c r="I8" i="34"/>
  <c r="H8" i="34"/>
  <c r="G8" i="34"/>
  <c r="F8" i="34"/>
  <c r="E8" i="34"/>
  <c r="D8" i="34"/>
  <c r="C8" i="34"/>
  <c r="B8" i="34"/>
  <c r="AW7" i="34"/>
  <c r="AV7" i="34"/>
  <c r="AU7" i="34"/>
  <c r="AS7" i="34"/>
  <c r="AY7" i="34" s="1"/>
  <c r="AR7" i="34"/>
  <c r="AZ7" i="34" s="1"/>
  <c r="AM7" i="34"/>
  <c r="AG7" i="34"/>
  <c r="AF7" i="34"/>
  <c r="AL7" i="34" s="1"/>
  <c r="AE7" i="34"/>
  <c r="AD7" i="34"/>
  <c r="AC7" i="34"/>
  <c r="AB7" i="34"/>
  <c r="AA7" i="34"/>
  <c r="Z7" i="34"/>
  <c r="Y7" i="34"/>
  <c r="X7" i="34"/>
  <c r="W7" i="34"/>
  <c r="V7" i="34"/>
  <c r="U7" i="34"/>
  <c r="T7" i="34"/>
  <c r="S7" i="34"/>
  <c r="R7" i="34"/>
  <c r="Q7" i="34"/>
  <c r="P7" i="34"/>
  <c r="AT7" i="34" s="1"/>
  <c r="O7" i="34"/>
  <c r="N7" i="34"/>
  <c r="M7" i="34"/>
  <c r="L7" i="34"/>
  <c r="K7" i="34"/>
  <c r="J7" i="34"/>
  <c r="I7" i="34"/>
  <c r="H7" i="34"/>
  <c r="G7" i="34"/>
  <c r="F7" i="34"/>
  <c r="E7" i="34"/>
  <c r="D7" i="34"/>
  <c r="C7" i="34"/>
  <c r="B7" i="34"/>
  <c r="AX6" i="34"/>
  <c r="AW6" i="34"/>
  <c r="AH6" i="34"/>
  <c r="AE6" i="34"/>
  <c r="AD6" i="34"/>
  <c r="AC6" i="34"/>
  <c r="AB6" i="34"/>
  <c r="AA6" i="34"/>
  <c r="Z6" i="34"/>
  <c r="Y6" i="34"/>
  <c r="X6" i="34"/>
  <c r="X34" i="34" s="1"/>
  <c r="W6" i="34"/>
  <c r="V6" i="34"/>
  <c r="U6" i="34"/>
  <c r="T6" i="34"/>
  <c r="S6" i="34"/>
  <c r="R6" i="34"/>
  <c r="AV6" i="34" s="1"/>
  <c r="Q6" i="34"/>
  <c r="AU6" i="34" s="1"/>
  <c r="P6" i="34"/>
  <c r="AT6" i="34" s="1"/>
  <c r="O6" i="34"/>
  <c r="AS6" i="34" s="1"/>
  <c r="BC6" i="34" s="1"/>
  <c r="N6" i="34"/>
  <c r="AR6" i="34" s="1"/>
  <c r="BB6" i="34" s="1"/>
  <c r="M6" i="34"/>
  <c r="L6" i="34"/>
  <c r="K6" i="34"/>
  <c r="J6" i="34"/>
  <c r="I6" i="34"/>
  <c r="H6" i="34"/>
  <c r="G6" i="34"/>
  <c r="F6" i="34"/>
  <c r="E6" i="34"/>
  <c r="D6" i="34"/>
  <c r="C6" i="34"/>
  <c r="B6" i="34"/>
  <c r="BA5" i="34"/>
  <c r="AW5" i="34"/>
  <c r="AU5" i="34"/>
  <c r="AT5" i="34"/>
  <c r="AS5" i="34"/>
  <c r="AR5" i="34"/>
  <c r="BC5" i="34" s="1"/>
  <c r="AL5" i="34"/>
  <c r="AK5" i="34"/>
  <c r="AJ5" i="34"/>
  <c r="AE5" i="34"/>
  <c r="AD5" i="34"/>
  <c r="AC5" i="34"/>
  <c r="AB5" i="34"/>
  <c r="AA5" i="34"/>
  <c r="Z5" i="34"/>
  <c r="Y5" i="34"/>
  <c r="X5" i="34"/>
  <c r="W5" i="34"/>
  <c r="V5" i="34"/>
  <c r="U5" i="34"/>
  <c r="T5" i="34"/>
  <c r="S5" i="34"/>
  <c r="R5" i="34"/>
  <c r="AV5" i="34" s="1"/>
  <c r="Q5" i="34"/>
  <c r="P5" i="34"/>
  <c r="O5" i="34"/>
  <c r="N5" i="34"/>
  <c r="M5" i="34"/>
  <c r="L5" i="34"/>
  <c r="K5" i="34"/>
  <c r="J5" i="34"/>
  <c r="I5" i="34"/>
  <c r="H5" i="34"/>
  <c r="G5" i="34"/>
  <c r="F5" i="34"/>
  <c r="E5" i="34"/>
  <c r="D5" i="34"/>
  <c r="C5" i="34"/>
  <c r="B5" i="34"/>
  <c r="BA4" i="34"/>
  <c r="AZ4" i="34"/>
  <c r="AU4" i="34"/>
  <c r="AS4" i="34"/>
  <c r="AR4" i="34"/>
  <c r="AM4" i="34"/>
  <c r="AJ4" i="34"/>
  <c r="AH4" i="34"/>
  <c r="AE4" i="34"/>
  <c r="AD4" i="34"/>
  <c r="AC4" i="34"/>
  <c r="AB4" i="34"/>
  <c r="AA4" i="34"/>
  <c r="Z4" i="34"/>
  <c r="Y4" i="34"/>
  <c r="X4" i="34"/>
  <c r="W4" i="34"/>
  <c r="V4" i="34"/>
  <c r="U4" i="34"/>
  <c r="T4" i="34"/>
  <c r="S4" i="34"/>
  <c r="AW4" i="34" s="1"/>
  <c r="R4" i="34"/>
  <c r="AV4" i="34" s="1"/>
  <c r="Q4" i="34"/>
  <c r="P4" i="34"/>
  <c r="AT4" i="34" s="1"/>
  <c r="O4" i="34"/>
  <c r="N4" i="34"/>
  <c r="M4" i="34"/>
  <c r="L4" i="34"/>
  <c r="K4" i="34"/>
  <c r="J4" i="34"/>
  <c r="I4" i="34"/>
  <c r="H4" i="34"/>
  <c r="G4" i="34"/>
  <c r="F4" i="34"/>
  <c r="E4" i="34"/>
  <c r="D4" i="34"/>
  <c r="C4" i="34"/>
  <c r="B4" i="34"/>
  <c r="AS3" i="34"/>
  <c r="AJ3" i="34"/>
  <c r="AH3" i="34"/>
  <c r="AG3" i="34"/>
  <c r="AE3" i="34"/>
  <c r="AD3" i="34"/>
  <c r="AC3" i="34"/>
  <c r="AB3" i="34"/>
  <c r="AA3" i="34"/>
  <c r="Z3" i="34"/>
  <c r="Y3" i="34"/>
  <c r="X3" i="34"/>
  <c r="W3" i="34"/>
  <c r="V3" i="34"/>
  <c r="U3" i="34"/>
  <c r="T3" i="34"/>
  <c r="S3" i="34"/>
  <c r="AW3" i="34" s="1"/>
  <c r="R3" i="34"/>
  <c r="Q3" i="34"/>
  <c r="P3" i="34"/>
  <c r="O3" i="34"/>
  <c r="N3" i="34"/>
  <c r="AR3" i="34" s="1"/>
  <c r="AX3" i="34" s="1"/>
  <c r="M3" i="34"/>
  <c r="L3" i="34"/>
  <c r="K3" i="34"/>
  <c r="J3" i="34"/>
  <c r="I3" i="34"/>
  <c r="H3" i="34"/>
  <c r="G3" i="34"/>
  <c r="F3" i="34"/>
  <c r="E3" i="34"/>
  <c r="D3" i="34"/>
  <c r="C3" i="34"/>
  <c r="B3" i="34"/>
  <c r="AP9" i="34" l="1"/>
  <c r="AL9" i="34"/>
  <c r="AQ9" i="34"/>
  <c r="AO9" i="34"/>
  <c r="AM9" i="34"/>
  <c r="AM3" i="34"/>
  <c r="AL3" i="34"/>
  <c r="AQ3" i="34"/>
  <c r="AO3" i="34"/>
  <c r="AP3" i="34"/>
  <c r="AN3" i="34"/>
  <c r="AM6" i="34"/>
  <c r="AL6" i="34"/>
  <c r="AN6" i="34"/>
  <c r="AO6" i="34"/>
  <c r="AQ6" i="34"/>
  <c r="AM13" i="34"/>
  <c r="AN13" i="34"/>
  <c r="AL13" i="34"/>
  <c r="AO13" i="34"/>
  <c r="AM23" i="34"/>
  <c r="AL23" i="34"/>
  <c r="AM21" i="34"/>
  <c r="AN21" i="34"/>
  <c r="AL21" i="34"/>
  <c r="Y34" i="34"/>
  <c r="AX31" i="34"/>
  <c r="R33" i="34"/>
  <c r="R34" i="34"/>
  <c r="AY8" i="34"/>
  <c r="AX8" i="34"/>
  <c r="BC8" i="34"/>
  <c r="AI31" i="34"/>
  <c r="AO4" i="34"/>
  <c r="AN4" i="34"/>
  <c r="AL4" i="34"/>
  <c r="K33" i="34"/>
  <c r="K34" i="34"/>
  <c r="AP15" i="34"/>
  <c r="AY21" i="34"/>
  <c r="AX21" i="34"/>
  <c r="BC21" i="34"/>
  <c r="BA21" i="34"/>
  <c r="AZ21" i="34"/>
  <c r="BB28" i="34"/>
  <c r="BA28" i="34"/>
  <c r="AN25" i="34"/>
  <c r="AL25" i="34"/>
  <c r="AG9" i="34"/>
  <c r="AN9" i="34" s="1"/>
  <c r="AG17" i="34"/>
  <c r="AQ17" i="34" s="1"/>
  <c r="AL18" i="34"/>
  <c r="AI25" i="34"/>
  <c r="AO25" i="34" s="1"/>
  <c r="AQ4" i="34"/>
  <c r="BB5" i="34"/>
  <c r="AX9" i="34"/>
  <c r="BC9" i="34"/>
  <c r="BB9" i="34"/>
  <c r="BA9" i="34"/>
  <c r="AZ9" i="34"/>
  <c r="AY9" i="34"/>
  <c r="BB14" i="34"/>
  <c r="BB22" i="34"/>
  <c r="AX27" i="34"/>
  <c r="AI20" i="34"/>
  <c r="AI28" i="34"/>
  <c r="AQ28" i="34" s="1"/>
  <c r="AQ5" i="34"/>
  <c r="AN5" i="34"/>
  <c r="AI9" i="34"/>
  <c r="AI13" i="34"/>
  <c r="AQ13" i="34" s="1"/>
  <c r="AG21" i="34"/>
  <c r="AO21" i="34" s="1"/>
  <c r="AJ28" i="34"/>
  <c r="E33" i="34"/>
  <c r="E34" i="34"/>
  <c r="M33" i="34"/>
  <c r="M34" i="34"/>
  <c r="AC34" i="34"/>
  <c r="BC4" i="34"/>
  <c r="BB4" i="34"/>
  <c r="AM5" i="34"/>
  <c r="AY6" i="34"/>
  <c r="AZ8" i="34"/>
  <c r="BA18" i="34"/>
  <c r="AZ18" i="34"/>
  <c r="AY18" i="34"/>
  <c r="AX18" i="34"/>
  <c r="BB24" i="34"/>
  <c r="AM25" i="34"/>
  <c r="BC26" i="34"/>
  <c r="BA26" i="34"/>
  <c r="BB26" i="34"/>
  <c r="AZ26" i="34"/>
  <c r="AY26" i="34"/>
  <c r="AX26" i="34"/>
  <c r="B33" i="34"/>
  <c r="B34" i="34"/>
  <c r="Z33" i="34"/>
  <c r="Z34" i="34"/>
  <c r="AQ16" i="34"/>
  <c r="AM16" i="34"/>
  <c r="AP16" i="34"/>
  <c r="AN28" i="34"/>
  <c r="AM28" i="34"/>
  <c r="AP4" i="34"/>
  <c r="AQ10" i="34"/>
  <c r="P33" i="34"/>
  <c r="AR33" i="34"/>
  <c r="AR34" i="34"/>
  <c r="AZ3" i="34"/>
  <c r="AX5" i="34"/>
  <c r="AX33" i="34" s="1"/>
  <c r="AZ5" i="34"/>
  <c r="AY5" i="34"/>
  <c r="AP7" i="34"/>
  <c r="BA8" i="34"/>
  <c r="BA3" i="34"/>
  <c r="BB8" i="34"/>
  <c r="BA16" i="34"/>
  <c r="BC16" i="34"/>
  <c r="BB16" i="34"/>
  <c r="AZ16" i="34"/>
  <c r="AY16" i="34"/>
  <c r="AX16" i="34"/>
  <c r="BC19" i="34"/>
  <c r="BB19" i="34"/>
  <c r="AY19" i="34"/>
  <c r="AZ19" i="34"/>
  <c r="BA19" i="34"/>
  <c r="AX19" i="34"/>
  <c r="AZ20" i="34"/>
  <c r="BB21" i="34"/>
  <c r="AI5" i="34"/>
  <c r="AP5" i="34" s="1"/>
  <c r="AF14" i="34"/>
  <c r="AF27" i="34"/>
  <c r="H34" i="34"/>
  <c r="P34" i="34"/>
  <c r="AT3" i="34"/>
  <c r="BC3" i="34" s="1"/>
  <c r="X33" i="34"/>
  <c r="AX4" i="34"/>
  <c r="AX34" i="34" s="1"/>
  <c r="AD33" i="34"/>
  <c r="BA12" i="34"/>
  <c r="AX12" i="34"/>
  <c r="BC12" i="34"/>
  <c r="AY12" i="34"/>
  <c r="AL22" i="34"/>
  <c r="J33" i="34"/>
  <c r="J34" i="34"/>
  <c r="AM24" i="34"/>
  <c r="AN24" i="34"/>
  <c r="C34" i="34"/>
  <c r="C33" i="34"/>
  <c r="AA34" i="34"/>
  <c r="AA33" i="34"/>
  <c r="AV3" i="34"/>
  <c r="BB3" i="34" s="1"/>
  <c r="AY13" i="34"/>
  <c r="AX13" i="34"/>
  <c r="BC13" i="34"/>
  <c r="BA13" i="34"/>
  <c r="AZ13" i="34"/>
  <c r="AM19" i="34"/>
  <c r="AL19" i="34"/>
  <c r="AQ19" i="34"/>
  <c r="AP19" i="34"/>
  <c r="AO19" i="34"/>
  <c r="AN19" i="34"/>
  <c r="AY3" i="34"/>
  <c r="BA6" i="34"/>
  <c r="BC7" i="34"/>
  <c r="AN18" i="34"/>
  <c r="BA20" i="34"/>
  <c r="AX20" i="34"/>
  <c r="BC20" i="34"/>
  <c r="AY25" i="34"/>
  <c r="AX25" i="34"/>
  <c r="BA25" i="34"/>
  <c r="AZ25" i="34"/>
  <c r="AY32" i="34"/>
  <c r="AX32" i="34"/>
  <c r="BA32" i="34"/>
  <c r="AZ32" i="34"/>
  <c r="BC32" i="34"/>
  <c r="BB32" i="34"/>
  <c r="I34" i="34"/>
  <c r="I33" i="34"/>
  <c r="Q34" i="34"/>
  <c r="Q33" i="34"/>
  <c r="AU3" i="34"/>
  <c r="AY4" i="34"/>
  <c r="AP11" i="34"/>
  <c r="AQ18" i="34"/>
  <c r="BB25" i="34"/>
  <c r="H33" i="34"/>
  <c r="AZ10" i="34"/>
  <c r="AY10" i="34"/>
  <c r="AN11" i="34"/>
  <c r="AY14" i="34"/>
  <c r="BA17" i="34"/>
  <c r="AY22" i="34"/>
  <c r="AH9" i="34"/>
  <c r="AH30" i="34"/>
  <c r="AO31" i="34"/>
  <c r="D33" i="34"/>
  <c r="D34" i="34"/>
  <c r="L33" i="34"/>
  <c r="L34" i="34"/>
  <c r="T33" i="34"/>
  <c r="T34" i="34"/>
  <c r="AB33" i="34"/>
  <c r="AB34" i="34"/>
  <c r="AO7" i="34"/>
  <c r="AX7" i="34"/>
  <c r="AP10" i="34"/>
  <c r="BA10" i="34"/>
  <c r="AO11" i="34"/>
  <c r="AM15" i="34"/>
  <c r="AL15" i="34"/>
  <c r="AQ15" i="34"/>
  <c r="BC15" i="34"/>
  <c r="BB15" i="34"/>
  <c r="AY15" i="34"/>
  <c r="AX24" i="34"/>
  <c r="AG10" i="34"/>
  <c r="AM10" i="34" s="1"/>
  <c r="AG14" i="34"/>
  <c r="AI17" i="34"/>
  <c r="AI21" i="34"/>
  <c r="AG22" i="34"/>
  <c r="AO22" i="34" s="1"/>
  <c r="AI29" i="34"/>
  <c r="AK16" i="34"/>
  <c r="AK33" i="34" s="1"/>
  <c r="AY17" i="34"/>
  <c r="AX17" i="34"/>
  <c r="BC17" i="34"/>
  <c r="BA22" i="34"/>
  <c r="AZ22" i="34"/>
  <c r="BC22" i="34"/>
  <c r="AK12" i="34"/>
  <c r="AK34" i="34" s="1"/>
  <c r="AL26" i="34"/>
  <c r="AG31" i="34"/>
  <c r="AQ31" i="34" s="1"/>
  <c r="F34" i="34"/>
  <c r="N34" i="34"/>
  <c r="N33" i="34"/>
  <c r="V34" i="34"/>
  <c r="V33" i="34"/>
  <c r="AD34" i="34"/>
  <c r="AQ7" i="34"/>
  <c r="BC10" i="34"/>
  <c r="BB11" i="34"/>
  <c r="AY11" i="34"/>
  <c r="BC11" i="34"/>
  <c r="BC28" i="34"/>
  <c r="BC30" i="34"/>
  <c r="BA30" i="34"/>
  <c r="AZ30" i="34"/>
  <c r="AG23" i="34"/>
  <c r="AK25" i="34"/>
  <c r="AK20" i="34"/>
  <c r="AO10" i="34"/>
  <c r="AL11" i="34"/>
  <c r="AQ11" i="34"/>
  <c r="BA14" i="34"/>
  <c r="AZ14" i="34"/>
  <c r="BC14" i="34"/>
  <c r="G34" i="34"/>
  <c r="G33" i="34"/>
  <c r="W34" i="34"/>
  <c r="W33" i="34"/>
  <c r="AE34" i="34"/>
  <c r="AE33" i="34"/>
  <c r="AZ6" i="34"/>
  <c r="BB7" i="34"/>
  <c r="BA7" i="34"/>
  <c r="AZ24" i="34"/>
  <c r="AY24" i="34"/>
  <c r="BC24" i="34"/>
  <c r="F33" i="34"/>
  <c r="AJ6" i="34"/>
  <c r="AJ33" i="34" s="1"/>
  <c r="AF8" i="34"/>
  <c r="AF33" i="34" s="1"/>
  <c r="AJ10" i="34"/>
  <c r="AF12" i="34"/>
  <c r="AJ14" i="34"/>
  <c r="AO16" i="34"/>
  <c r="AN16" i="34"/>
  <c r="AF20" i="34"/>
  <c r="AJ22" i="34"/>
  <c r="AH23" i="34"/>
  <c r="AH33" i="34" s="1"/>
  <c r="AO24" i="34"/>
  <c r="AQ24" i="34"/>
  <c r="AP24" i="34"/>
  <c r="AL24" i="34"/>
  <c r="AH31" i="34"/>
  <c r="AN32" i="34"/>
  <c r="AM32" i="34"/>
  <c r="AL32" i="34"/>
  <c r="AG18" i="34"/>
  <c r="AP18" i="34" s="1"/>
  <c r="AF29" i="34"/>
  <c r="O23" i="34"/>
  <c r="S25" i="34"/>
  <c r="AW25" i="34" s="1"/>
  <c r="BC25" i="34" s="1"/>
  <c r="O27" i="34"/>
  <c r="AS27" i="34" s="1"/>
  <c r="BB27" i="34" s="1"/>
  <c r="S29" i="34"/>
  <c r="AW29" i="34" s="1"/>
  <c r="BC29" i="34" s="1"/>
  <c r="O31" i="34"/>
  <c r="AS31" i="34" s="1"/>
  <c r="BC31" i="34" s="1"/>
  <c r="I26" i="43"/>
  <c r="AG26" i="34" s="1"/>
  <c r="U26" i="34"/>
  <c r="U33" i="34" s="1"/>
  <c r="Y27" i="34"/>
  <c r="M28" i="43"/>
  <c r="AK28" i="34" s="1"/>
  <c r="Y28" i="34"/>
  <c r="Y33" i="34" s="1"/>
  <c r="U29" i="34"/>
  <c r="C29" i="43"/>
  <c r="AG29" i="34" s="1"/>
  <c r="Y31" i="34"/>
  <c r="AI32" i="34"/>
  <c r="AO32" i="34" s="1"/>
  <c r="M32" i="43"/>
  <c r="AK32" i="34" s="1"/>
  <c r="Y32" i="34"/>
  <c r="AC26" i="34"/>
  <c r="AC30" i="34"/>
  <c r="AC33" i="34" s="1"/>
  <c r="K27" i="43"/>
  <c r="AI27" i="34" s="1"/>
  <c r="AJ32" i="34"/>
  <c r="AP32" i="34" s="1"/>
  <c r="BB29" i="34"/>
  <c r="BA29" i="34"/>
  <c r="AY29" i="34"/>
  <c r="M24" i="43"/>
  <c r="AK24" i="34" s="1"/>
  <c r="K31" i="43"/>
  <c r="AZ28" i="34"/>
  <c r="AY28" i="34"/>
  <c r="K23" i="43"/>
  <c r="AI23" i="34" s="1"/>
  <c r="W23" i="34"/>
  <c r="W26" i="34"/>
  <c r="E26" i="43"/>
  <c r="AI26" i="34" s="1"/>
  <c r="AG27" i="34"/>
  <c r="AK29" i="34"/>
  <c r="I30" i="43"/>
  <c r="AG30" i="34" s="1"/>
  <c r="AN30" i="34" l="1"/>
  <c r="AP30" i="34"/>
  <c r="AM30" i="34"/>
  <c r="AO30" i="34"/>
  <c r="AQ30" i="34"/>
  <c r="AI34" i="34"/>
  <c r="AG33" i="34"/>
  <c r="AP23" i="34"/>
  <c r="AN26" i="34"/>
  <c r="AM26" i="34"/>
  <c r="AQ26" i="34"/>
  <c r="AO26" i="34"/>
  <c r="AP26" i="34"/>
  <c r="AQ23" i="34"/>
  <c r="AP31" i="34"/>
  <c r="AH34" i="34"/>
  <c r="AW34" i="34"/>
  <c r="AQ32" i="34"/>
  <c r="O34" i="34"/>
  <c r="AO14" i="34"/>
  <c r="AQ14" i="34"/>
  <c r="AP14" i="34"/>
  <c r="AN14" i="34"/>
  <c r="AN33" i="34" s="1"/>
  <c r="AM14" i="34"/>
  <c r="AL14" i="34"/>
  <c r="S33" i="34"/>
  <c r="AQ25" i="34"/>
  <c r="AM22" i="34"/>
  <c r="AW33" i="34"/>
  <c r="AP21" i="34"/>
  <c r="O33" i="34"/>
  <c r="AS23" i="34"/>
  <c r="S34" i="34"/>
  <c r="U34" i="34"/>
  <c r="AZ27" i="34"/>
  <c r="AM18" i="34"/>
  <c r="AN17" i="34"/>
  <c r="AN22" i="34"/>
  <c r="AY31" i="34"/>
  <c r="AI33" i="34"/>
  <c r="AQ21" i="34"/>
  <c r="AP6" i="34"/>
  <c r="AP33" i="34" s="1"/>
  <c r="AL29" i="34"/>
  <c r="AQ29" i="34"/>
  <c r="AN29" i="34"/>
  <c r="AP29" i="34"/>
  <c r="AO29" i="34"/>
  <c r="AM29" i="34"/>
  <c r="AJ34" i="34"/>
  <c r="AN10" i="34"/>
  <c r="AG34" i="34"/>
  <c r="AP25" i="34"/>
  <c r="AO18" i="34"/>
  <c r="AO17" i="34"/>
  <c r="AQ22" i="34"/>
  <c r="AZ31" i="34"/>
  <c r="AN23" i="34"/>
  <c r="AF34" i="34"/>
  <c r="AP28" i="34"/>
  <c r="AY27" i="34"/>
  <c r="AM17" i="34"/>
  <c r="AP22" i="34"/>
  <c r="BB31" i="34"/>
  <c r="AO23" i="34"/>
  <c r="AO12" i="34"/>
  <c r="AN12" i="34"/>
  <c r="AQ12" i="34"/>
  <c r="AQ33" i="34" s="1"/>
  <c r="AL12" i="34"/>
  <c r="AP12" i="34"/>
  <c r="AM12" i="34"/>
  <c r="AO28" i="34"/>
  <c r="AN31" i="34"/>
  <c r="AU34" i="34"/>
  <c r="AU33" i="34"/>
  <c r="AT34" i="34"/>
  <c r="AT33" i="34"/>
  <c r="AO5" i="34"/>
  <c r="AO33" i="34" s="1"/>
  <c r="BC27" i="34"/>
  <c r="AP17" i="34"/>
  <c r="BA31" i="34"/>
  <c r="AP13" i="34"/>
  <c r="AN8" i="34"/>
  <c r="AP8" i="34"/>
  <c r="AO8" i="34"/>
  <c r="AO34" i="34" s="1"/>
  <c r="AM8" i="34"/>
  <c r="AM34" i="34" s="1"/>
  <c r="AL8" i="34"/>
  <c r="AL34" i="34" s="1"/>
  <c r="AQ8" i="34"/>
  <c r="AQ34" i="34" s="1"/>
  <c r="AV34" i="34"/>
  <c r="AV33" i="34"/>
  <c r="AO27" i="34"/>
  <c r="AM27" i="34"/>
  <c r="AN27" i="34"/>
  <c r="AN34" i="34" s="1"/>
  <c r="AL27" i="34"/>
  <c r="AQ27" i="34"/>
  <c r="AP27" i="34"/>
  <c r="AO20" i="34"/>
  <c r="AN20" i="34"/>
  <c r="AQ20" i="34"/>
  <c r="AL20" i="34"/>
  <c r="AP20" i="34"/>
  <c r="AM20" i="34"/>
  <c r="AM31" i="34"/>
  <c r="BA27" i="34"/>
  <c r="AP34" i="34" l="1"/>
  <c r="BB23" i="34"/>
  <c r="AS33" i="34"/>
  <c r="BC23" i="34"/>
  <c r="AZ23" i="34"/>
  <c r="BA23" i="34"/>
  <c r="AS34" i="34"/>
  <c r="AY23" i="34"/>
  <c r="AM33" i="34"/>
  <c r="AL33" i="34"/>
  <c r="BA33" i="34" l="1"/>
  <c r="BA34" i="34"/>
  <c r="AZ34" i="34"/>
  <c r="AZ33" i="34"/>
  <c r="BC34" i="34"/>
  <c r="BC33" i="34"/>
  <c r="AY34" i="34"/>
  <c r="AY33" i="34"/>
  <c r="BB33" i="34"/>
  <c r="BB34" i="34"/>
</calcChain>
</file>

<file path=xl/sharedStrings.xml><?xml version="1.0" encoding="utf-8"?>
<sst xmlns="http://schemas.openxmlformats.org/spreadsheetml/2006/main" count="264" uniqueCount="46">
  <si>
    <t>Subject Code</t>
    <phoneticPr fontId="1" type="noConversion"/>
  </si>
  <si>
    <t>Interval 1</t>
    <phoneticPr fontId="1" type="noConversion"/>
  </si>
  <si>
    <t>Interval 2</t>
    <phoneticPr fontId="1" type="noConversion"/>
  </si>
  <si>
    <t>Interval 3</t>
    <phoneticPr fontId="1" type="noConversion"/>
  </si>
  <si>
    <t>Interval 4</t>
    <phoneticPr fontId="1" type="noConversion"/>
  </si>
  <si>
    <t>Interval 0</t>
    <phoneticPr fontId="1" type="noConversion"/>
  </si>
  <si>
    <t>Interval 5</t>
    <phoneticPr fontId="1" type="noConversion"/>
  </si>
  <si>
    <t>Cross-Sectional Area (Cycle 1)</t>
    <phoneticPr fontId="1" type="noConversion"/>
  </si>
  <si>
    <t>Cross-Sectional Area (Cycle 2)</t>
    <phoneticPr fontId="1" type="noConversion"/>
  </si>
  <si>
    <t>Flattening Ratio (Cycle 1)</t>
    <phoneticPr fontId="1" type="noConversion"/>
  </si>
  <si>
    <t>Flattening Ratio (Cycle 2)</t>
    <phoneticPr fontId="1" type="noConversion"/>
  </si>
  <si>
    <t>Flattening Ratio (Cycle 3)</t>
    <phoneticPr fontId="1" type="noConversion"/>
  </si>
  <si>
    <t>Rotation Angle (Cycle 1)</t>
    <phoneticPr fontId="1" type="noConversion"/>
  </si>
  <si>
    <t>Rotation Angle (Cycle 2)</t>
    <phoneticPr fontId="1" type="noConversion"/>
  </si>
  <si>
    <t>Rotation Angle (Cycle 3)</t>
    <phoneticPr fontId="1" type="noConversion"/>
  </si>
  <si>
    <t>X-Coordinate (Cycle 1)</t>
    <phoneticPr fontId="1" type="noConversion"/>
  </si>
  <si>
    <t>X-Coordinate (Cycle 2)</t>
    <phoneticPr fontId="1" type="noConversion"/>
  </si>
  <si>
    <t>X-Coordinate (Cycle 3)</t>
    <phoneticPr fontId="1" type="noConversion"/>
  </si>
  <si>
    <t>Y-Coordinate (Cycle 1)</t>
    <phoneticPr fontId="1" type="noConversion"/>
  </si>
  <si>
    <t>Y-Coordinate (Cycle 2)</t>
    <phoneticPr fontId="1" type="noConversion"/>
  </si>
  <si>
    <t>Y-Coordinate (Cycle 3)</t>
    <phoneticPr fontId="1" type="noConversion"/>
  </si>
  <si>
    <t>Cross-Sectional Area</t>
    <phoneticPr fontId="1" type="noConversion"/>
  </si>
  <si>
    <t>Flattening Ratio</t>
    <phoneticPr fontId="1" type="noConversion"/>
  </si>
  <si>
    <t>X-Displacement</t>
    <phoneticPr fontId="1" type="noConversion"/>
  </si>
  <si>
    <t>Y-Displacement</t>
    <phoneticPr fontId="1" type="noConversion"/>
  </si>
  <si>
    <t>Resultant Displacement</t>
    <phoneticPr fontId="1" type="noConversion"/>
  </si>
  <si>
    <t>Average</t>
    <phoneticPr fontId="1" type="noConversion"/>
  </si>
  <si>
    <t>Resultant Displacement (Cycle 2)</t>
    <phoneticPr fontId="1" type="noConversion"/>
  </si>
  <si>
    <t>Resultant Displacement (Cycle 3)</t>
    <phoneticPr fontId="1" type="noConversion"/>
  </si>
  <si>
    <t>Resultant Displacement (Cycle 1)</t>
    <phoneticPr fontId="1" type="noConversion"/>
  </si>
  <si>
    <t>Rotation Displacement (Cycle 1)</t>
  </si>
  <si>
    <t>Rotation Displacement (Cycle 2)</t>
  </si>
  <si>
    <t>Rotation Displacement (Cycle 3)</t>
  </si>
  <si>
    <t>Rotation Displacement</t>
  </si>
  <si>
    <t>Cumulative Resultant Translation Displacement</t>
  </si>
  <si>
    <t>Interval 0</t>
  </si>
  <si>
    <t>Interval 1</t>
  </si>
  <si>
    <t>Interval 2</t>
  </si>
  <si>
    <t>Interval 3</t>
  </si>
  <si>
    <t>Interval 4</t>
  </si>
  <si>
    <t>Interval 5</t>
  </si>
  <si>
    <t>Absolute Rotation Displacement</t>
  </si>
  <si>
    <t>Cumulative Absolute Rotation Displacement</t>
  </si>
  <si>
    <t>Cross-Sectional Area (Cycle 3)</t>
    <phoneticPr fontId="1" type="noConversion"/>
  </si>
  <si>
    <t>Interval 5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4"/>
  <sheetViews>
    <sheetView tabSelected="1"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55">
      <c r="B1" s="1" t="s">
        <v>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5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6</v>
      </c>
      <c r="N1" s="1" t="s">
        <v>5</v>
      </c>
      <c r="O1" s="1" t="s">
        <v>1</v>
      </c>
      <c r="P1" s="1" t="s">
        <v>2</v>
      </c>
      <c r="Q1" s="1" t="s">
        <v>3</v>
      </c>
      <c r="R1" s="1" t="s">
        <v>4</v>
      </c>
      <c r="S1" s="1" t="s">
        <v>6</v>
      </c>
      <c r="T1" s="1" t="s">
        <v>5</v>
      </c>
      <c r="U1" s="1" t="s">
        <v>1</v>
      </c>
      <c r="V1" s="1" t="s">
        <v>2</v>
      </c>
      <c r="W1" s="1" t="s">
        <v>3</v>
      </c>
      <c r="X1" s="1" t="s">
        <v>4</v>
      </c>
      <c r="Y1" s="1" t="s">
        <v>6</v>
      </c>
      <c r="Z1" s="1" t="s">
        <v>5</v>
      </c>
      <c r="AA1" s="1" t="s">
        <v>1</v>
      </c>
      <c r="AB1" s="1" t="s">
        <v>2</v>
      </c>
      <c r="AC1" s="1" t="s">
        <v>3</v>
      </c>
      <c r="AD1" s="1" t="s">
        <v>4</v>
      </c>
      <c r="AE1" s="1" t="s">
        <v>6</v>
      </c>
      <c r="AF1" s="1" t="s">
        <v>5</v>
      </c>
      <c r="AG1" s="1" t="s">
        <v>1</v>
      </c>
      <c r="AH1" s="1" t="s">
        <v>2</v>
      </c>
      <c r="AI1" s="1" t="s">
        <v>3</v>
      </c>
      <c r="AJ1" s="1" t="s">
        <v>4</v>
      </c>
      <c r="AK1" s="1" t="s">
        <v>6</v>
      </c>
      <c r="AL1" s="1" t="s">
        <v>5</v>
      </c>
      <c r="AM1" s="1" t="s">
        <v>1</v>
      </c>
      <c r="AN1" s="1" t="s">
        <v>2</v>
      </c>
      <c r="AO1" s="1" t="s">
        <v>3</v>
      </c>
      <c r="AP1" s="1" t="s">
        <v>4</v>
      </c>
      <c r="AQ1" s="1" t="s">
        <v>44</v>
      </c>
      <c r="AR1" t="s">
        <v>35</v>
      </c>
      <c r="AS1" t="s">
        <v>36</v>
      </c>
      <c r="AT1" t="s">
        <v>37</v>
      </c>
      <c r="AU1" t="s">
        <v>38</v>
      </c>
      <c r="AV1" t="s">
        <v>39</v>
      </c>
      <c r="AW1" t="s">
        <v>40</v>
      </c>
      <c r="AX1" s="1" t="s">
        <v>5</v>
      </c>
      <c r="AY1" s="1" t="s">
        <v>1</v>
      </c>
      <c r="AZ1" s="1" t="s">
        <v>2</v>
      </c>
      <c r="BA1" s="1" t="s">
        <v>3</v>
      </c>
      <c r="BB1" s="1" t="s">
        <v>4</v>
      </c>
      <c r="BC1" s="1" t="s">
        <v>6</v>
      </c>
    </row>
    <row r="2" spans="1:55">
      <c r="A2" s="3" t="s">
        <v>0</v>
      </c>
      <c r="B2" s="6" t="s">
        <v>21</v>
      </c>
      <c r="C2" s="6"/>
      <c r="D2" s="6"/>
      <c r="E2" s="6"/>
      <c r="F2" s="6"/>
      <c r="G2" s="6"/>
      <c r="H2" s="6" t="s">
        <v>22</v>
      </c>
      <c r="I2" s="6"/>
      <c r="J2" s="6"/>
      <c r="K2" s="6"/>
      <c r="L2" s="6"/>
      <c r="M2" s="6"/>
      <c r="N2" s="6" t="s">
        <v>33</v>
      </c>
      <c r="O2" s="6"/>
      <c r="P2" s="6"/>
      <c r="Q2" s="6"/>
      <c r="R2" s="6"/>
      <c r="S2" s="6"/>
      <c r="T2" s="6" t="s">
        <v>23</v>
      </c>
      <c r="U2" s="6"/>
      <c r="V2" s="6"/>
      <c r="W2" s="6"/>
      <c r="X2" s="6"/>
      <c r="Y2" s="6"/>
      <c r="Z2" s="6" t="s">
        <v>24</v>
      </c>
      <c r="AA2" s="6"/>
      <c r="AB2" s="6"/>
      <c r="AC2" s="6"/>
      <c r="AD2" s="6"/>
      <c r="AE2" s="6"/>
      <c r="AF2" s="6" t="s">
        <v>25</v>
      </c>
      <c r="AG2" s="6"/>
      <c r="AH2" s="6"/>
      <c r="AI2" s="6"/>
      <c r="AJ2" s="6"/>
      <c r="AK2" s="6"/>
      <c r="AL2" s="5" t="s">
        <v>34</v>
      </c>
      <c r="AM2" s="5"/>
      <c r="AN2" s="5"/>
      <c r="AO2" s="5"/>
      <c r="AP2" s="5"/>
      <c r="AQ2" s="5"/>
      <c r="AR2" s="5" t="s">
        <v>41</v>
      </c>
      <c r="AS2" s="5"/>
      <c r="AT2" s="5"/>
      <c r="AU2" s="5"/>
      <c r="AV2" s="5"/>
      <c r="AW2" s="5"/>
      <c r="AX2" s="5" t="s">
        <v>42</v>
      </c>
      <c r="AY2" s="5"/>
      <c r="AZ2" s="5"/>
      <c r="BA2" s="5"/>
      <c r="BB2" s="5"/>
      <c r="BC2" s="5"/>
    </row>
    <row r="3" spans="1:55">
      <c r="A3" s="2">
        <v>1</v>
      </c>
      <c r="B3">
        <f>AVERAGE(CSA!B3,CSA!H3,CSA!N3)</f>
        <v>8.6519259253246812</v>
      </c>
      <c r="C3">
        <f>AVERAGE(CSA!C3,CSA!I3,CSA!O3)</f>
        <v>8.435477465761311</v>
      </c>
      <c r="D3">
        <f>AVERAGE(CSA!D3,CSA!J3,CSA!P3)</f>
        <v>8.3783591222654223</v>
      </c>
      <c r="E3">
        <f>AVERAGE(CSA!E3,CSA!K3,CSA!Q3)</f>
        <v>8.1799480343323339</v>
      </c>
      <c r="F3">
        <f>AVERAGE(CSA!F3,CSA!L3,CSA!R3)</f>
        <v>7.9394497459285915</v>
      </c>
      <c r="G3">
        <f>AVERAGE(CSA!G3,CSA!M3,CSA!S3)</f>
        <v>7.8131881445166256</v>
      </c>
      <c r="H3">
        <f>AVERAGE(FR!B3,FR!H3,FR!N3)</f>
        <v>3.59</v>
      </c>
      <c r="I3">
        <f>AVERAGE(FR!C3,FR!I3,FR!O3)</f>
        <v>3.4570000000000003</v>
      </c>
      <c r="J3">
        <f>AVERAGE(FR!D3,FR!J3,FR!P3)</f>
        <v>3.6806666666666668</v>
      </c>
      <c r="K3">
        <f>AVERAGE(FR!E3,FR!K3,FR!Q3)</f>
        <v>3.7330000000000001</v>
      </c>
      <c r="L3">
        <f>AVERAGE(FR!F3,FR!L3,FR!R3)</f>
        <v>3.8123333333333331</v>
      </c>
      <c r="M3">
        <f>AVERAGE(FR!G3,FR!M3,FR!S3)</f>
        <v>3.5453333333333337</v>
      </c>
      <c r="N3">
        <f>AVERAGE(Rotation!B3,Rotation!H3,Rotation!N3)</f>
        <v>0</v>
      </c>
      <c r="O3">
        <f>AVERAGE(Rotation!C3,Rotation!I3,Rotation!O3)</f>
        <v>-2.5636666666666668</v>
      </c>
      <c r="P3">
        <f>AVERAGE(Rotation!D3,Rotation!J3,Rotation!P3)</f>
        <v>0.68933333333333346</v>
      </c>
      <c r="Q3">
        <f>AVERAGE(Rotation!E3,Rotation!K3,Rotation!Q3)</f>
        <v>0.57466666666666699</v>
      </c>
      <c r="R3">
        <f>AVERAGE(Rotation!F3,Rotation!L3,Rotation!R3)</f>
        <v>-9.6333333333333826E-2</v>
      </c>
      <c r="S3">
        <f>AVERAGE(Rotation!G3,Rotation!M3,Rotation!S3)</f>
        <v>1.1463333333333336</v>
      </c>
      <c r="T3">
        <f>AVERAGE('X-Displacement'!B3,'X-Displacement'!H3,'X-Displacement'!N3)</f>
        <v>0</v>
      </c>
      <c r="U3">
        <f>AVERAGE('X-Displacement'!C3,'X-Displacement'!I3,'X-Displacement'!O3)</f>
        <v>-0.11069958847736672</v>
      </c>
      <c r="V3">
        <f>AVERAGE('X-Displacement'!D3,'X-Displacement'!J3,'X-Displacement'!P3)</f>
        <v>0.29648622981956407</v>
      </c>
      <c r="W3">
        <f>AVERAGE('X-Displacement'!E3,'X-Displacement'!K3,'X-Displacement'!Q3)</f>
        <v>0.1701487812598946</v>
      </c>
      <c r="X3">
        <f>AVERAGE('X-Displacement'!F3,'X-Displacement'!L3,'X-Displacement'!R3)</f>
        <v>6.0272238050013506E-2</v>
      </c>
      <c r="Y3">
        <f>AVERAGE('X-Displacement'!G3,'X-Displacement'!M3,'X-Displacement'!S3)</f>
        <v>-0.25365622032288826</v>
      </c>
      <c r="Z3">
        <f>AVERAGE('Y-Displacement'!B3,'Y-Displacement'!H3,'Y-Displacement'!N3)</f>
        <v>0</v>
      </c>
      <c r="AA3">
        <f>AVERAGE('Y-Displacement'!C3,'Y-Displacement'!I3,'Y-Displacement'!O3)</f>
        <v>6.8566001899335774E-2</v>
      </c>
      <c r="AB3">
        <f>AVERAGE('Y-Displacement'!D3,'Y-Displacement'!J3,'Y-Displacement'!P3)</f>
        <v>-3.1180753402976435E-2</v>
      </c>
      <c r="AC3">
        <f>AVERAGE('Y-Displacement'!E3,'Y-Displacement'!K3,'Y-Displacement'!Q3)</f>
        <v>9.8037353592909923E-2</v>
      </c>
      <c r="AD3">
        <f>AVERAGE('Y-Displacement'!F3,'Y-Displacement'!L3,'Y-Displacement'!R3)</f>
        <v>1.8518518518518452E-2</v>
      </c>
      <c r="AE3">
        <f>AVERAGE('Y-Displacement'!G3,'Y-Displacement'!M3,'Y-Displacement'!S3)</f>
        <v>-8.3285849952516713E-2</v>
      </c>
      <c r="AF3">
        <f>AVERAGE(Resultant!B3,Resultant!H3,Resultant!N3)</f>
        <v>0</v>
      </c>
      <c r="AG3">
        <f>AVERAGE(Resultant!C3,Resultant!I3,Resultant!O3)</f>
        <v>0.25294142478033699</v>
      </c>
      <c r="AH3">
        <f>AVERAGE(Resultant!D3,Resultant!J3,Resultant!P3)</f>
        <v>0.45045599455736829</v>
      </c>
      <c r="AI3">
        <f>AVERAGE(Resultant!E3,Resultant!K3,Resultant!Q3)</f>
        <v>0.22017019600496601</v>
      </c>
      <c r="AJ3">
        <f>AVERAGE(Resultant!F3,Resultant!L3,Resultant!R3)</f>
        <v>0.14619403072535964</v>
      </c>
      <c r="AK3">
        <f>AVERAGE(Resultant!G3,Resultant!M3,Resultant!S3)</f>
        <v>0.26859762499872292</v>
      </c>
      <c r="AL3">
        <f>AF3</f>
        <v>0</v>
      </c>
      <c r="AM3">
        <f>SUM(AF3:AG3)</f>
        <v>0.25294142478033699</v>
      </c>
      <c r="AN3">
        <f>SUM(AF3:AH3)</f>
        <v>0.70339741933770528</v>
      </c>
      <c r="AO3">
        <f>SUM(AF3:AI3)</f>
        <v>0.92356761534267129</v>
      </c>
      <c r="AP3">
        <f>SUM(AF3:AJ3)</f>
        <v>1.0697616460680308</v>
      </c>
      <c r="AQ3">
        <f>SUM(AF3:AK3)</f>
        <v>1.3383592710667538</v>
      </c>
      <c r="AR3">
        <f>ABS(N3)</f>
        <v>0</v>
      </c>
      <c r="AS3">
        <f t="shared" ref="AS3:AW18" si="0">ABS(O3)</f>
        <v>2.5636666666666668</v>
      </c>
      <c r="AT3">
        <f t="shared" si="0"/>
        <v>0.68933333333333346</v>
      </c>
      <c r="AU3">
        <f t="shared" si="0"/>
        <v>0.57466666666666699</v>
      </c>
      <c r="AV3">
        <f t="shared" si="0"/>
        <v>9.6333333333333826E-2</v>
      </c>
      <c r="AW3">
        <f t="shared" si="0"/>
        <v>1.1463333333333336</v>
      </c>
      <c r="AX3">
        <f>AR3</f>
        <v>0</v>
      </c>
      <c r="AY3">
        <f>SUM(AR3:AS3)</f>
        <v>2.5636666666666668</v>
      </c>
      <c r="AZ3">
        <f>SUM(AR3:AT3)</f>
        <v>3.2530000000000001</v>
      </c>
      <c r="BA3">
        <f>SUM(AR3:AU3)</f>
        <v>3.827666666666667</v>
      </c>
      <c r="BB3">
        <f>SUM(AR3:AV3)</f>
        <v>3.9240000000000008</v>
      </c>
      <c r="BC3">
        <f>SUM(AR3:AW3)</f>
        <v>5.070333333333334</v>
      </c>
    </row>
    <row r="4" spans="1:55">
      <c r="A4" s="2">
        <v>2</v>
      </c>
      <c r="B4">
        <f>AVERAGE(CSA!B4,CSA!H4,CSA!N4)</f>
        <v>7.0794841124245949</v>
      </c>
      <c r="C4">
        <f>AVERAGE(CSA!C4,CSA!I4,CSA!O4)</f>
        <v>6.9377949992194674</v>
      </c>
      <c r="D4">
        <f>AVERAGE(CSA!D4,CSA!J4,CSA!P4)</f>
        <v>6.8880795209018792</v>
      </c>
      <c r="E4">
        <f>AVERAGE(CSA!E4,CSA!K4,CSA!Q4)</f>
        <v>6.7414188598649929</v>
      </c>
      <c r="F4">
        <f>AVERAGE(CSA!F4,CSA!L4,CSA!R4)</f>
        <v>6.679274511968007</v>
      </c>
      <c r="G4">
        <f>AVERAGE(CSA!G4,CSA!M4,CSA!S4)</f>
        <v>6.5226707552676046</v>
      </c>
      <c r="H4">
        <f>AVERAGE(FR!B4,FR!H4,FR!N4)</f>
        <v>2.901666666666666</v>
      </c>
      <c r="I4">
        <f>AVERAGE(FR!C4,FR!I4,FR!O4)</f>
        <v>2.9706666666666668</v>
      </c>
      <c r="J4">
        <f>AVERAGE(FR!D4,FR!J4,FR!P4)</f>
        <v>2.7896666666666667</v>
      </c>
      <c r="K4">
        <f>AVERAGE(FR!E4,FR!K4,FR!Q4)</f>
        <v>2.5056666666666665</v>
      </c>
      <c r="L4">
        <f>AVERAGE(FR!F4,FR!L4,FR!R4)</f>
        <v>2.9149999999999996</v>
      </c>
      <c r="M4">
        <f>AVERAGE(FR!G4,FR!M4,FR!S4)</f>
        <v>3.1726666666666667</v>
      </c>
      <c r="N4">
        <f>AVERAGE(Rotation!B4,Rotation!H4,Rotation!N4)</f>
        <v>0</v>
      </c>
      <c r="O4">
        <f>AVERAGE(Rotation!C4,Rotation!I4,Rotation!O4)</f>
        <v>-0.13200000000000012</v>
      </c>
      <c r="P4">
        <f>AVERAGE(Rotation!D4,Rotation!J4,Rotation!P4)</f>
        <v>-1.6043333333333336</v>
      </c>
      <c r="Q4">
        <f>AVERAGE(Rotation!E4,Rotation!K4,Rotation!Q4)</f>
        <v>-0.69999999999999984</v>
      </c>
      <c r="R4">
        <f>AVERAGE(Rotation!F4,Rotation!L4,Rotation!R4)</f>
        <v>0.68366666666666676</v>
      </c>
      <c r="S4">
        <f>AVERAGE(Rotation!G4,Rotation!M4,Rotation!S4)</f>
        <v>2.5656666666666665</v>
      </c>
      <c r="T4">
        <f>AVERAGE('X-Displacement'!B4,'X-Displacement'!H4,'X-Displacement'!N4)</f>
        <v>0</v>
      </c>
      <c r="U4">
        <f>AVERAGE('X-Displacement'!C4,'X-Displacement'!I4,'X-Displacement'!O4)</f>
        <v>0.54343696027633825</v>
      </c>
      <c r="V4">
        <f>AVERAGE('X-Displacement'!D4,'X-Displacement'!J4,'X-Displacement'!P4)</f>
        <v>0.20492227979274702</v>
      </c>
      <c r="W4">
        <f>AVERAGE('X-Displacement'!E4,'X-Displacement'!K4,'X-Displacement'!Q4)</f>
        <v>-0.26226252158894897</v>
      </c>
      <c r="X4">
        <f>AVERAGE('X-Displacement'!F4,'X-Displacement'!L4,'X-Displacement'!R4)</f>
        <v>9.4530800230283304E-2</v>
      </c>
      <c r="Y4">
        <f>AVERAGE('X-Displacement'!G4,'X-Displacement'!M4,'X-Displacement'!S4)</f>
        <v>-0.28149107656879596</v>
      </c>
      <c r="Z4">
        <f>AVERAGE('Y-Displacement'!B4,'Y-Displacement'!H4,'Y-Displacement'!N4)</f>
        <v>0</v>
      </c>
      <c r="AA4">
        <f>AVERAGE('Y-Displacement'!C4,'Y-Displacement'!I4,'Y-Displacement'!O4)</f>
        <v>0.10402993667242377</v>
      </c>
      <c r="AB4">
        <f>AVERAGE('Y-Displacement'!D4,'Y-Displacement'!J4,'Y-Displacement'!P4)</f>
        <v>5.5872193436960295E-2</v>
      </c>
      <c r="AC4">
        <f>AVERAGE('Y-Displacement'!E4,'Y-Displacement'!K4,'Y-Displacement'!Q4)</f>
        <v>-4.2947610823258486E-2</v>
      </c>
      <c r="AD4">
        <f>AVERAGE('Y-Displacement'!F4,'Y-Displacement'!L4,'Y-Displacement'!R4)</f>
        <v>4.7783534830164358E-3</v>
      </c>
      <c r="AE4">
        <f>AVERAGE('Y-Displacement'!G4,'Y-Displacement'!M4,'Y-Displacement'!S4)</f>
        <v>-1.9430051813471277E-2</v>
      </c>
      <c r="AF4">
        <f>AVERAGE(Resultant!B4,Resultant!H4,Resultant!N4)</f>
        <v>0</v>
      </c>
      <c r="AG4">
        <f>AVERAGE(Resultant!C4,Resultant!I4,Resultant!O4)</f>
        <v>0.55539686217968687</v>
      </c>
      <c r="AH4">
        <f>AVERAGE(Resultant!D4,Resultant!J4,Resultant!P4)</f>
        <v>0.23810217074415851</v>
      </c>
      <c r="AI4">
        <f>AVERAGE(Resultant!E4,Resultant!K4,Resultant!Q4)</f>
        <v>0.27068976736604572</v>
      </c>
      <c r="AJ4">
        <f>AVERAGE(Resultant!F4,Resultant!L4,Resultant!R4)</f>
        <v>0.10705631070967785</v>
      </c>
      <c r="AK4">
        <f>AVERAGE(Resultant!G4,Resultant!M4,Resultant!S4)</f>
        <v>0.29684807729184204</v>
      </c>
      <c r="AL4">
        <f t="shared" ref="AL4:AL32" si="1">AF4</f>
        <v>0</v>
      </c>
      <c r="AM4">
        <f t="shared" ref="AM4:AM32" si="2">SUM(AF4:AG4)</f>
        <v>0.55539686217968687</v>
      </c>
      <c r="AN4">
        <f t="shared" ref="AN4:AN32" si="3">SUM(AF4:AH4)</f>
        <v>0.79349903292384538</v>
      </c>
      <c r="AO4">
        <f t="shared" ref="AO4:AO32" si="4">SUM(AF4:AI4)</f>
        <v>1.0641888002898912</v>
      </c>
      <c r="AP4">
        <f t="shared" ref="AP4:AP32" si="5">SUM(AF4:AJ4)</f>
        <v>1.171245110999569</v>
      </c>
      <c r="AQ4">
        <f t="shared" ref="AQ4:AQ32" si="6">SUM(AF4:AK4)</f>
        <v>1.468093188291411</v>
      </c>
      <c r="AR4">
        <f t="shared" ref="AR4:AW30" si="7">ABS(N4)</f>
        <v>0</v>
      </c>
      <c r="AS4">
        <f t="shared" si="0"/>
        <v>0.13200000000000012</v>
      </c>
      <c r="AT4">
        <f t="shared" si="0"/>
        <v>1.6043333333333336</v>
      </c>
      <c r="AU4">
        <f t="shared" si="0"/>
        <v>0.69999999999999984</v>
      </c>
      <c r="AV4">
        <f t="shared" si="0"/>
        <v>0.68366666666666676</v>
      </c>
      <c r="AW4">
        <f t="shared" si="0"/>
        <v>2.5656666666666665</v>
      </c>
      <c r="AX4">
        <f t="shared" ref="AX4:AX32" si="8">AR4</f>
        <v>0</v>
      </c>
      <c r="AY4">
        <f t="shared" ref="AY4:AY32" si="9">SUM(AR4:AS4)</f>
        <v>0.13200000000000012</v>
      </c>
      <c r="AZ4">
        <f t="shared" ref="AZ4:AZ32" si="10">SUM(AR4:AT4)</f>
        <v>1.7363333333333337</v>
      </c>
      <c r="BA4">
        <f t="shared" ref="BA4:BA32" si="11">SUM(AR4:AU4)</f>
        <v>2.4363333333333337</v>
      </c>
      <c r="BB4">
        <f t="shared" ref="BB4:BB32" si="12">SUM(AR4:AV4)</f>
        <v>3.1200000000000006</v>
      </c>
      <c r="BC4">
        <f t="shared" ref="BC4:BC32" si="13">SUM(AR4:AW4)</f>
        <v>5.6856666666666671</v>
      </c>
    </row>
    <row r="5" spans="1:55">
      <c r="A5" s="2">
        <v>3</v>
      </c>
      <c r="B5">
        <f>AVERAGE(CSA!B5,CSA!H5,CSA!N5)</f>
        <v>9.73281558268304</v>
      </c>
      <c r="C5">
        <f>AVERAGE(CSA!C5,CSA!I5,CSA!O5)</f>
        <v>9.5238008689559521</v>
      </c>
      <c r="D5">
        <f>AVERAGE(CSA!D5,CSA!J5,CSA!P5)</f>
        <v>9.4117205152182404</v>
      </c>
      <c r="E5">
        <f>AVERAGE(CSA!E5,CSA!K5,CSA!Q5)</f>
        <v>9.3420489439758772</v>
      </c>
      <c r="F5">
        <f>AVERAGE(CSA!F5,CSA!L5,CSA!R5)</f>
        <v>9.1027422427521127</v>
      </c>
      <c r="G5">
        <f>AVERAGE(CSA!G5,CSA!M5,CSA!S5)</f>
        <v>8.9785450940157254</v>
      </c>
      <c r="H5">
        <f>AVERAGE(FR!B5,FR!H5,FR!N5)</f>
        <v>5.0796666666666672</v>
      </c>
      <c r="I5">
        <f>AVERAGE(FR!C5,FR!I5,FR!O5)</f>
        <v>5.3780000000000001</v>
      </c>
      <c r="J5">
        <f>AVERAGE(FR!D5,FR!J5,FR!P5)</f>
        <v>5.2413333333333334</v>
      </c>
      <c r="K5">
        <f>AVERAGE(FR!E5,FR!K5,FR!Q5)</f>
        <v>5.0350000000000001</v>
      </c>
      <c r="L5">
        <f>AVERAGE(FR!F5,FR!L5,FR!R5)</f>
        <v>4.7866666666666662</v>
      </c>
      <c r="M5">
        <f>AVERAGE(FR!G5,FR!M5,FR!S5)</f>
        <v>5.1776666666666671</v>
      </c>
      <c r="N5">
        <f>AVERAGE(Rotation!B5,Rotation!H5,Rotation!N5)</f>
        <v>0</v>
      </c>
      <c r="O5">
        <f>AVERAGE(Rotation!C5,Rotation!I5,Rotation!O5)</f>
        <v>8.1000000000000114E-2</v>
      </c>
      <c r="P5">
        <f>AVERAGE(Rotation!D5,Rotation!J5,Rotation!P5)</f>
        <v>-0.13533333333333353</v>
      </c>
      <c r="Q5">
        <f>AVERAGE(Rotation!E5,Rotation!K5,Rotation!Q5)</f>
        <v>8.1999999999999851E-2</v>
      </c>
      <c r="R5">
        <f>AVERAGE(Rotation!F5,Rotation!L5,Rotation!R5)</f>
        <v>1.298</v>
      </c>
      <c r="S5">
        <f>AVERAGE(Rotation!G5,Rotation!M5,Rotation!S5)</f>
        <v>1.5176666666666669</v>
      </c>
      <c r="T5">
        <f>AVERAGE('X-Displacement'!B5,'X-Displacement'!H5,'X-Displacement'!N5)</f>
        <v>0</v>
      </c>
      <c r="U5">
        <f>AVERAGE('X-Displacement'!C5,'X-Displacement'!I5,'X-Displacement'!O5)</f>
        <v>0.29313632030504994</v>
      </c>
      <c r="V5">
        <f>AVERAGE('X-Displacement'!D5,'X-Displacement'!J5,'X-Displacement'!P5)</f>
        <v>0.10610104861773569</v>
      </c>
      <c r="W5">
        <f>AVERAGE('X-Displacement'!E5,'X-Displacement'!K5,'X-Displacement'!Q5)</f>
        <v>-0.27775659358119026</v>
      </c>
      <c r="X5">
        <f>AVERAGE('X-Displacement'!F5,'X-Displacement'!L5,'X-Displacement'!R5)</f>
        <v>-0.49475691134413796</v>
      </c>
      <c r="Y5">
        <f>AVERAGE('X-Displacement'!G5,'X-Displacement'!M5,'X-Displacement'!S5)</f>
        <v>-0.23841754051477673</v>
      </c>
      <c r="Z5">
        <f>AVERAGE('Y-Displacement'!B5,'Y-Displacement'!H5,'Y-Displacement'!N5)</f>
        <v>0</v>
      </c>
      <c r="AA5">
        <f>AVERAGE('Y-Displacement'!C5,'Y-Displacement'!I5,'Y-Displacement'!O5)</f>
        <v>-1.0645058786145375E-2</v>
      </c>
      <c r="AB5">
        <f>AVERAGE('Y-Displacement'!D5,'Y-Displacement'!J5,'Y-Displacement'!P5)</f>
        <v>1.6460120749920055E-2</v>
      </c>
      <c r="AC5">
        <f>AVERAGE('Y-Displacement'!E5,'Y-Displacement'!K5,'Y-Displacement'!Q5)</f>
        <v>-2.3482681919288002E-2</v>
      </c>
      <c r="AD5">
        <f>AVERAGE('Y-Displacement'!F5,'Y-Displacement'!L5,'Y-Displacement'!R5)</f>
        <v>-0.11989196059739449</v>
      </c>
      <c r="AE5">
        <f>AVERAGE('Y-Displacement'!G5,'Y-Displacement'!M5,'Y-Displacement'!S5)</f>
        <v>2.1862090880204004E-2</v>
      </c>
      <c r="AF5">
        <f>AVERAGE(Resultant!B5,Resultant!H5,Resultant!N5)</f>
        <v>0</v>
      </c>
      <c r="AG5">
        <f>AVERAGE(Resultant!C5,Resultant!I5,Resultant!O5)</f>
        <v>0.30081707146905429</v>
      </c>
      <c r="AH5">
        <f>AVERAGE(Resultant!D5,Resultant!J5,Resultant!P5)</f>
        <v>0.11460640062166183</v>
      </c>
      <c r="AI5">
        <f>AVERAGE(Resultant!E5,Resultant!K5,Resultant!Q5)</f>
        <v>0.28229150262453234</v>
      </c>
      <c r="AJ5">
        <f>AVERAGE(Resultant!F5,Resultant!L5,Resultant!R5)</f>
        <v>0.51041372757235148</v>
      </c>
      <c r="AK5">
        <f>AVERAGE(Resultant!G5,Resultant!M5,Resultant!S5)</f>
        <v>0.45723716743965537</v>
      </c>
      <c r="AL5">
        <f t="shared" si="1"/>
        <v>0</v>
      </c>
      <c r="AM5">
        <f t="shared" si="2"/>
        <v>0.30081707146905429</v>
      </c>
      <c r="AN5">
        <f t="shared" si="3"/>
        <v>0.41542347209071612</v>
      </c>
      <c r="AO5">
        <f t="shared" si="4"/>
        <v>0.69771497471524846</v>
      </c>
      <c r="AP5">
        <f t="shared" si="5"/>
        <v>1.2081287022875999</v>
      </c>
      <c r="AQ5">
        <f t="shared" si="6"/>
        <v>1.6653658697272553</v>
      </c>
      <c r="AR5">
        <f t="shared" si="7"/>
        <v>0</v>
      </c>
      <c r="AS5">
        <f t="shared" si="0"/>
        <v>8.1000000000000114E-2</v>
      </c>
      <c r="AT5">
        <f t="shared" si="0"/>
        <v>0.13533333333333353</v>
      </c>
      <c r="AU5">
        <f t="shared" si="0"/>
        <v>8.1999999999999851E-2</v>
      </c>
      <c r="AV5">
        <f t="shared" si="0"/>
        <v>1.298</v>
      </c>
      <c r="AW5">
        <f t="shared" si="0"/>
        <v>1.5176666666666669</v>
      </c>
      <c r="AX5">
        <f t="shared" si="8"/>
        <v>0</v>
      </c>
      <c r="AY5">
        <f t="shared" si="9"/>
        <v>8.1000000000000114E-2</v>
      </c>
      <c r="AZ5">
        <f t="shared" si="10"/>
        <v>0.21633333333333366</v>
      </c>
      <c r="BA5">
        <f t="shared" si="11"/>
        <v>0.29833333333333351</v>
      </c>
      <c r="BB5">
        <f t="shared" si="12"/>
        <v>1.5963333333333336</v>
      </c>
      <c r="BC5">
        <f t="shared" si="13"/>
        <v>3.1140000000000008</v>
      </c>
    </row>
    <row r="6" spans="1:55">
      <c r="A6" s="2">
        <v>4</v>
      </c>
      <c r="B6">
        <f>AVERAGE(CSA!B6,CSA!H6,CSA!N6)</f>
        <v>8.4775205569467378</v>
      </c>
      <c r="C6">
        <f>AVERAGE(CSA!C6,CSA!I6,CSA!O6)</f>
        <v>8.0279760953345036</v>
      </c>
      <c r="D6">
        <f>AVERAGE(CSA!D6,CSA!J6,CSA!P6)</f>
        <v>7.8753529756513387</v>
      </c>
      <c r="E6">
        <f>AVERAGE(CSA!E6,CSA!K6,CSA!Q6)</f>
        <v>7.769904274779333</v>
      </c>
      <c r="F6">
        <f>AVERAGE(CSA!F6,CSA!L6,CSA!R6)</f>
        <v>7.7338297192178587</v>
      </c>
      <c r="G6">
        <f>AVERAGE(CSA!G6,CSA!M6,CSA!S6)</f>
        <v>7.298160086667731</v>
      </c>
      <c r="H6">
        <f>AVERAGE(FR!B6,FR!H6,FR!N6)</f>
        <v>5.0263333333333327</v>
      </c>
      <c r="I6">
        <f>AVERAGE(FR!C6,FR!I6,FR!O6)</f>
        <v>4.8526666666666669</v>
      </c>
      <c r="J6">
        <f>AVERAGE(FR!D6,FR!J6,FR!P6)</f>
        <v>4.458333333333333</v>
      </c>
      <c r="K6">
        <f>AVERAGE(FR!E6,FR!K6,FR!Q6)</f>
        <v>5.2166666666666659</v>
      </c>
      <c r="L6">
        <f>AVERAGE(FR!F6,FR!L6,FR!R6)</f>
        <v>4.944</v>
      </c>
      <c r="M6">
        <f>AVERAGE(FR!G6,FR!M6,FR!S6)</f>
        <v>5.3573333333333331</v>
      </c>
      <c r="N6">
        <f>AVERAGE(Rotation!B6,Rotation!H6,Rotation!N6)</f>
        <v>0</v>
      </c>
      <c r="O6">
        <f>AVERAGE(Rotation!C6,Rotation!I6,Rotation!O6)</f>
        <v>-0.25466666666666632</v>
      </c>
      <c r="P6">
        <f>AVERAGE(Rotation!D6,Rotation!J6,Rotation!P6)</f>
        <v>0.24599999999999986</v>
      </c>
      <c r="Q6">
        <f>AVERAGE(Rotation!E6,Rotation!K6,Rotation!Q6)</f>
        <v>-0.24499999999999997</v>
      </c>
      <c r="R6">
        <f>AVERAGE(Rotation!F6,Rotation!L6,Rotation!R6)</f>
        <v>-4.3000000000000149E-2</v>
      </c>
      <c r="S6">
        <f>AVERAGE(Rotation!G6,Rotation!M6,Rotation!S6)</f>
        <v>1.226</v>
      </c>
      <c r="T6">
        <f>AVERAGE('X-Displacement'!B6,'X-Displacement'!H6,'X-Displacement'!N6)</f>
        <v>0</v>
      </c>
      <c r="U6">
        <f>AVERAGE('X-Displacement'!C6,'X-Displacement'!I6,'X-Displacement'!O6)</f>
        <v>0.12484793187347758</v>
      </c>
      <c r="V6">
        <f>AVERAGE('X-Displacement'!D6,'X-Displacement'!J6,'X-Displacement'!P6)</f>
        <v>3.4336982968369512E-2</v>
      </c>
      <c r="W6">
        <f>AVERAGE('X-Displacement'!E6,'X-Displacement'!K6,'X-Displacement'!Q6)</f>
        <v>-8.7834549878344603E-2</v>
      </c>
      <c r="X6">
        <f>AVERAGE('X-Displacement'!F6,'X-Displacement'!L6,'X-Displacement'!R6)</f>
        <v>0.16265206812652147</v>
      </c>
      <c r="Y6">
        <f>AVERAGE('X-Displacement'!G6,'X-Displacement'!M6,'X-Displacement'!S6)</f>
        <v>-0.1475669099756729</v>
      </c>
      <c r="Z6">
        <f>AVERAGE('Y-Displacement'!B6,'Y-Displacement'!H6,'Y-Displacement'!N6)</f>
        <v>0</v>
      </c>
      <c r="AA6">
        <f>AVERAGE('Y-Displacement'!C6,'Y-Displacement'!I6,'Y-Displacement'!O6)</f>
        <v>8.2116788321175225E-3</v>
      </c>
      <c r="AB6">
        <f>AVERAGE('Y-Displacement'!D6,'Y-Displacement'!J6,'Y-Displacement'!P6)</f>
        <v>-1.5754257907541813E-2</v>
      </c>
      <c r="AC6">
        <f>AVERAGE('Y-Displacement'!E6,'Y-Displacement'!K6,'Y-Displacement'!Q6)</f>
        <v>-2.0559610705596754E-2</v>
      </c>
      <c r="AD6">
        <f>AVERAGE('Y-Displacement'!F6,'Y-Displacement'!L6,'Y-Displacement'!R6)</f>
        <v>1.0127737226278319E-2</v>
      </c>
      <c r="AE6">
        <f>AVERAGE('Y-Displacement'!G6,'Y-Displacement'!M6,'Y-Displacement'!S6)</f>
        <v>2.1563260340631867E-2</v>
      </c>
      <c r="AF6">
        <f>AVERAGE(Resultant!B6,Resultant!H6,Resultant!N6)</f>
        <v>0</v>
      </c>
      <c r="AG6">
        <f>AVERAGE(Resultant!C6,Resultant!I6,Resultant!O6)</f>
        <v>0.12660137366350246</v>
      </c>
      <c r="AH6">
        <f>AVERAGE(Resultant!D6,Resultant!J6,Resultant!P6)</f>
        <v>0.18519793776045748</v>
      </c>
      <c r="AI6">
        <f>AVERAGE(Resultant!E6,Resultant!K6,Resultant!Q6)</f>
        <v>0.11886394712546251</v>
      </c>
      <c r="AJ6">
        <f>AVERAGE(Resultant!F6,Resultant!L6,Resultant!R6)</f>
        <v>0.16327275293910734</v>
      </c>
      <c r="AK6">
        <f>AVERAGE(Resultant!G6,Resultant!M6,Resultant!S6)</f>
        <v>0.15480764693071275</v>
      </c>
      <c r="AL6">
        <f t="shared" si="1"/>
        <v>0</v>
      </c>
      <c r="AM6">
        <f t="shared" si="2"/>
        <v>0.12660137366350246</v>
      </c>
      <c r="AN6">
        <f t="shared" si="3"/>
        <v>0.31179931142395995</v>
      </c>
      <c r="AO6">
        <f t="shared" si="4"/>
        <v>0.43066325854942245</v>
      </c>
      <c r="AP6">
        <f t="shared" si="5"/>
        <v>0.59393601148852981</v>
      </c>
      <c r="AQ6">
        <f t="shared" si="6"/>
        <v>0.74874365841924262</v>
      </c>
      <c r="AR6">
        <f t="shared" si="7"/>
        <v>0</v>
      </c>
      <c r="AS6">
        <f t="shared" si="0"/>
        <v>0.25466666666666632</v>
      </c>
      <c r="AT6">
        <f t="shared" si="0"/>
        <v>0.24599999999999986</v>
      </c>
      <c r="AU6">
        <f t="shared" si="0"/>
        <v>0.24499999999999997</v>
      </c>
      <c r="AV6">
        <f t="shared" si="0"/>
        <v>4.3000000000000149E-2</v>
      </c>
      <c r="AW6">
        <f t="shared" si="0"/>
        <v>1.226</v>
      </c>
      <c r="AX6">
        <f t="shared" si="8"/>
        <v>0</v>
      </c>
      <c r="AY6">
        <f t="shared" si="9"/>
        <v>0.25466666666666632</v>
      </c>
      <c r="AZ6">
        <f t="shared" si="10"/>
        <v>0.50066666666666615</v>
      </c>
      <c r="BA6">
        <f t="shared" si="11"/>
        <v>0.74566666666666614</v>
      </c>
      <c r="BB6">
        <f t="shared" si="12"/>
        <v>0.78866666666666629</v>
      </c>
      <c r="BC6">
        <f t="shared" si="13"/>
        <v>2.0146666666666664</v>
      </c>
    </row>
    <row r="7" spans="1:55">
      <c r="A7" s="2">
        <v>5</v>
      </c>
      <c r="B7">
        <f>AVERAGE(CSA!B7,CSA!H7,CSA!N7)</f>
        <v>7.129359660554349</v>
      </c>
      <c r="C7">
        <f>AVERAGE(CSA!C7,CSA!I7,CSA!O7)</f>
        <v>6.8736710653265307</v>
      </c>
      <c r="D7">
        <f>AVERAGE(CSA!D7,CSA!J7,CSA!P7)</f>
        <v>6.7648674077827797</v>
      </c>
      <c r="E7">
        <f>AVERAGE(CSA!E7,CSA!K7,CSA!Q7)</f>
        <v>6.6887048475021542</v>
      </c>
      <c r="F7">
        <f>AVERAGE(CSA!F7,CSA!L7,CSA!R7)</f>
        <v>6.6642240245548088</v>
      </c>
      <c r="G7">
        <f>AVERAGE(CSA!G7,CSA!M7,CSA!S7)</f>
        <v>6.4058153378883977</v>
      </c>
      <c r="H7">
        <f>AVERAGE(FR!B7,FR!H7,FR!N7)</f>
        <v>2.7723333333333335</v>
      </c>
      <c r="I7">
        <f>AVERAGE(FR!C7,FR!I7,FR!O7)</f>
        <v>2.5043333333333333</v>
      </c>
      <c r="J7">
        <f>AVERAGE(FR!D7,FR!J7,FR!P7)</f>
        <v>2.294</v>
      </c>
      <c r="K7">
        <f>AVERAGE(FR!E7,FR!K7,FR!Q7)</f>
        <v>2.3173333333333335</v>
      </c>
      <c r="L7">
        <f>AVERAGE(FR!F7,FR!L7,FR!R7)</f>
        <v>2.3913333333333333</v>
      </c>
      <c r="M7">
        <f>AVERAGE(FR!G7,FR!M7,FR!S7)</f>
        <v>2.4886666666666666</v>
      </c>
      <c r="N7">
        <f>AVERAGE(Rotation!B7,Rotation!H7,Rotation!N7)</f>
        <v>0</v>
      </c>
      <c r="O7">
        <f>AVERAGE(Rotation!C7,Rotation!I7,Rotation!O7)</f>
        <v>-3.6983333333333337</v>
      </c>
      <c r="P7">
        <f>AVERAGE(Rotation!D7,Rotation!J7,Rotation!P7)</f>
        <v>-0.71666666666666645</v>
      </c>
      <c r="Q7">
        <f>AVERAGE(Rotation!E7,Rotation!K7,Rotation!Q7)</f>
        <v>0.65533333333333277</v>
      </c>
      <c r="R7">
        <f>AVERAGE(Rotation!F7,Rotation!L7,Rotation!R7)</f>
        <v>2.9470000000000005</v>
      </c>
      <c r="S7">
        <f>AVERAGE(Rotation!G7,Rotation!M7,Rotation!S7)</f>
        <v>-0.31600000000000011</v>
      </c>
      <c r="T7">
        <f>AVERAGE('X-Displacement'!B7,'X-Displacement'!H7,'X-Displacement'!N7)</f>
        <v>0</v>
      </c>
      <c r="U7">
        <f>AVERAGE('X-Displacement'!C7,'X-Displacement'!I7,'X-Displacement'!O7)</f>
        <v>-0.11225534477566868</v>
      </c>
      <c r="V7">
        <f>AVERAGE('X-Displacement'!D7,'X-Displacement'!J7,'X-Displacement'!P7)</f>
        <v>-0.10066245106895622</v>
      </c>
      <c r="W7">
        <f>AVERAGE('X-Displacement'!E7,'X-Displacement'!K7,'X-Displacement'!Q7)</f>
        <v>-2.1017765733212457E-2</v>
      </c>
      <c r="X7">
        <f>AVERAGE('X-Displacement'!F7,'X-Displacement'!L7,'X-Displacement'!R7)</f>
        <v>0.21123155676001204</v>
      </c>
      <c r="Y7">
        <f>AVERAGE('X-Displacement'!G7,'X-Displacement'!M7,'X-Displacement'!S7)</f>
        <v>-3.8813610358324979E-2</v>
      </c>
      <c r="Z7">
        <f>AVERAGE('Y-Displacement'!B7,'Y-Displacement'!H7,'Y-Displacement'!N7)</f>
        <v>0</v>
      </c>
      <c r="AA7">
        <f>AVERAGE('Y-Displacement'!C7,'Y-Displacement'!I7,'Y-Displacement'!O7)</f>
        <v>-7.7085215296595067E-3</v>
      </c>
      <c r="AB7">
        <f>AVERAGE('Y-Displacement'!D7,'Y-Displacement'!J7,'Y-Displacement'!P7)</f>
        <v>3.0111412225230318E-3</v>
      </c>
      <c r="AC7">
        <f>AVERAGE('Y-Displacement'!E7,'Y-Displacement'!K7,'Y-Displacement'!Q7)</f>
        <v>-1.3038241493525504E-2</v>
      </c>
      <c r="AD7">
        <f>AVERAGE('Y-Displacement'!F7,'Y-Displacement'!L7,'Y-Displacement'!R7)</f>
        <v>5.1400180668473183E-2</v>
      </c>
      <c r="AE7">
        <f>AVERAGE('Y-Displacement'!G7,'Y-Displacement'!M7,'Y-Displacement'!S7)</f>
        <v>-1.1472448057814333E-2</v>
      </c>
      <c r="AF7">
        <f>AVERAGE(Resultant!B7,Resultant!H7,Resultant!N7)</f>
        <v>0</v>
      </c>
      <c r="AG7">
        <f>AVERAGE(Resultant!C7,Resultant!I7,Resultant!O7)</f>
        <v>0.31202100583691134</v>
      </c>
      <c r="AH7">
        <f>AVERAGE(Resultant!D7,Resultant!J7,Resultant!P7)</f>
        <v>0.163270822163912</v>
      </c>
      <c r="AI7">
        <f>AVERAGE(Resultant!E7,Resultant!K7,Resultant!Q7)</f>
        <v>0.10219774747376516</v>
      </c>
      <c r="AJ7">
        <f>AVERAGE(Resultant!F7,Resultant!L7,Resultant!R7)</f>
        <v>0.22131193228804727</v>
      </c>
      <c r="AK7">
        <f>AVERAGE(Resultant!G7,Resultant!M7,Resultant!S7)</f>
        <v>0.11169762714250392</v>
      </c>
      <c r="AL7">
        <f t="shared" si="1"/>
        <v>0</v>
      </c>
      <c r="AM7">
        <f t="shared" si="2"/>
        <v>0.31202100583691134</v>
      </c>
      <c r="AN7">
        <f t="shared" si="3"/>
        <v>0.47529182800082337</v>
      </c>
      <c r="AO7">
        <f t="shared" si="4"/>
        <v>0.57748957547458857</v>
      </c>
      <c r="AP7">
        <f t="shared" si="5"/>
        <v>0.79880150776263581</v>
      </c>
      <c r="AQ7">
        <f t="shared" si="6"/>
        <v>0.91049913490513967</v>
      </c>
      <c r="AR7">
        <f t="shared" si="7"/>
        <v>0</v>
      </c>
      <c r="AS7">
        <f t="shared" si="0"/>
        <v>3.6983333333333337</v>
      </c>
      <c r="AT7">
        <f t="shared" si="0"/>
        <v>0.71666666666666645</v>
      </c>
      <c r="AU7">
        <f t="shared" si="0"/>
        <v>0.65533333333333277</v>
      </c>
      <c r="AV7">
        <f t="shared" si="0"/>
        <v>2.9470000000000005</v>
      </c>
      <c r="AW7">
        <f t="shared" si="0"/>
        <v>0.31600000000000011</v>
      </c>
      <c r="AX7">
        <f t="shared" si="8"/>
        <v>0</v>
      </c>
      <c r="AY7">
        <f t="shared" si="9"/>
        <v>3.6983333333333337</v>
      </c>
      <c r="AZ7">
        <f t="shared" si="10"/>
        <v>4.415</v>
      </c>
      <c r="BA7">
        <f t="shared" si="11"/>
        <v>5.0703333333333331</v>
      </c>
      <c r="BB7">
        <f t="shared" si="12"/>
        <v>8.0173333333333332</v>
      </c>
      <c r="BC7">
        <f t="shared" si="13"/>
        <v>8.3333333333333339</v>
      </c>
    </row>
    <row r="8" spans="1:55">
      <c r="A8" s="2">
        <v>6</v>
      </c>
      <c r="B8">
        <f>AVERAGE(CSA!B8,CSA!H8,CSA!N8)</f>
        <v>8.5559591045085472</v>
      </c>
      <c r="C8">
        <f>AVERAGE(CSA!C8,CSA!I8,CSA!O8)</f>
        <v>8.4107498152140607</v>
      </c>
      <c r="D8">
        <f>AVERAGE(CSA!D8,CSA!J8,CSA!P8)</f>
        <v>8.1943595017556081</v>
      </c>
      <c r="E8">
        <f>AVERAGE(CSA!E8,CSA!K8,CSA!Q8)</f>
        <v>8.0491502124611198</v>
      </c>
      <c r="F8">
        <f>AVERAGE(CSA!F8,CSA!L8,CSA!R8)</f>
        <v>7.8185236941698761</v>
      </c>
      <c r="G8">
        <f>AVERAGE(CSA!G8,CSA!M8,CSA!S8)</f>
        <v>7.7188702603403243</v>
      </c>
      <c r="H8">
        <f>AVERAGE(FR!B8,FR!H8,FR!N8)</f>
        <v>3.5326666666666662</v>
      </c>
      <c r="I8">
        <f>AVERAGE(FR!C8,FR!I8,FR!O8)</f>
        <v>3.690666666666667</v>
      </c>
      <c r="J8">
        <f>AVERAGE(FR!D8,FR!J8,FR!P8)</f>
        <v>3.6340000000000003</v>
      </c>
      <c r="K8">
        <f>AVERAGE(FR!E8,FR!K8,FR!Q8)</f>
        <v>3.4356666666666666</v>
      </c>
      <c r="L8">
        <f>AVERAGE(FR!F8,FR!L8,FR!R8)</f>
        <v>3.3716666666666666</v>
      </c>
      <c r="M8">
        <f>AVERAGE(FR!G8,FR!M8,FR!S8)</f>
        <v>3.4866666666666664</v>
      </c>
      <c r="N8">
        <f>AVERAGE(Rotation!B8,Rotation!H8,Rotation!N8)</f>
        <v>0</v>
      </c>
      <c r="O8">
        <f>AVERAGE(Rotation!C8,Rotation!I8,Rotation!O8)</f>
        <v>4.2000000000000558E-2</v>
      </c>
      <c r="P8">
        <f>AVERAGE(Rotation!D8,Rotation!J8,Rotation!P8)</f>
        <v>-0.47133333333333366</v>
      </c>
      <c r="Q8">
        <f>AVERAGE(Rotation!E8,Rotation!K8,Rotation!Q8)</f>
        <v>-0.41766666666666669</v>
      </c>
      <c r="R8">
        <f>AVERAGE(Rotation!F8,Rotation!L8,Rotation!R8)</f>
        <v>0.8966666666666665</v>
      </c>
      <c r="S8">
        <f>AVERAGE(Rotation!G8,Rotation!M8,Rotation!S8)</f>
        <v>-0.70933333333333282</v>
      </c>
      <c r="T8">
        <f>AVERAGE('X-Displacement'!B8,'X-Displacement'!H8,'X-Displacement'!N8)</f>
        <v>0</v>
      </c>
      <c r="U8">
        <f>AVERAGE('X-Displacement'!C8,'X-Displacement'!I8,'X-Displacement'!O8)</f>
        <v>0.25526802218114614</v>
      </c>
      <c r="V8">
        <f>AVERAGE('X-Displacement'!D8,'X-Displacement'!J8,'X-Displacement'!P8)</f>
        <v>1.3894023413428158E-2</v>
      </c>
      <c r="W8">
        <f>AVERAGE('X-Displacement'!E8,'X-Displacement'!K8,'X-Displacement'!Q8)</f>
        <v>0.20499075785582713</v>
      </c>
      <c r="X8">
        <f>AVERAGE('X-Displacement'!F8,'X-Displacement'!L8,'X-Displacement'!R8)</f>
        <v>0.28065311152187178</v>
      </c>
      <c r="Y8">
        <f>AVERAGE('X-Displacement'!G8,'X-Displacement'!M8,'X-Displacement'!S8)</f>
        <v>3.4134319162047198E-2</v>
      </c>
      <c r="Z8">
        <f>AVERAGE('Y-Displacement'!B8,'Y-Displacement'!H8,'Y-Displacement'!N8)</f>
        <v>0</v>
      </c>
      <c r="AA8">
        <f>AVERAGE('Y-Displacement'!C8,'Y-Displacement'!I8,'Y-Displacement'!O8)</f>
        <v>4.7781885397411607E-2</v>
      </c>
      <c r="AB8">
        <f>AVERAGE('Y-Displacement'!D8,'Y-Displacement'!J8,'Y-Displacement'!P8)</f>
        <v>-4.1959334565618768E-2</v>
      </c>
      <c r="AC8">
        <f>AVERAGE('Y-Displacement'!E8,'Y-Displacement'!K8,'Y-Displacement'!Q8)</f>
        <v>8.0098582871226398E-3</v>
      </c>
      <c r="AD8">
        <f>AVERAGE('Y-Displacement'!F8,'Y-Displacement'!L8,'Y-Displacement'!R8)</f>
        <v>1.0874922982132182E-2</v>
      </c>
      <c r="AE8">
        <f>AVERAGE('Y-Displacement'!G8,'Y-Displacement'!M8,'Y-Displacement'!S8)</f>
        <v>1.6112138016018445E-2</v>
      </c>
      <c r="AF8">
        <f>AVERAGE(Resultant!B8,Resultant!H8,Resultant!N8)</f>
        <v>0</v>
      </c>
      <c r="AG8">
        <f>AVERAGE(Resultant!C8,Resultant!I8,Resultant!O8)</f>
        <v>0.28721320600724454</v>
      </c>
      <c r="AH8">
        <f>AVERAGE(Resultant!D8,Resultant!J8,Resultant!P8)</f>
        <v>0.19012358431644905</v>
      </c>
      <c r="AI8">
        <f>AVERAGE(Resultant!E8,Resultant!K8,Resultant!Q8)</f>
        <v>0.40571198589109336</v>
      </c>
      <c r="AJ8">
        <f>AVERAGE(Resultant!F8,Resultant!L8,Resultant!R8)</f>
        <v>0.28808101645112111</v>
      </c>
      <c r="AK8">
        <f>AVERAGE(Resultant!G8,Resultant!M8,Resultant!S8)</f>
        <v>0.13676336326945226</v>
      </c>
      <c r="AL8">
        <f t="shared" si="1"/>
        <v>0</v>
      </c>
      <c r="AM8">
        <f t="shared" si="2"/>
        <v>0.28721320600724454</v>
      </c>
      <c r="AN8">
        <f t="shared" si="3"/>
        <v>0.47733679032369358</v>
      </c>
      <c r="AO8">
        <f t="shared" si="4"/>
        <v>0.88304877621478695</v>
      </c>
      <c r="AP8">
        <f t="shared" si="5"/>
        <v>1.1711297926659081</v>
      </c>
      <c r="AQ8">
        <f t="shared" si="6"/>
        <v>1.3078931559353604</v>
      </c>
      <c r="AR8">
        <f t="shared" si="7"/>
        <v>0</v>
      </c>
      <c r="AS8">
        <f t="shared" si="0"/>
        <v>4.2000000000000558E-2</v>
      </c>
      <c r="AT8">
        <f t="shared" si="0"/>
        <v>0.47133333333333366</v>
      </c>
      <c r="AU8">
        <f t="shared" si="0"/>
        <v>0.41766666666666669</v>
      </c>
      <c r="AV8">
        <f t="shared" si="0"/>
        <v>0.8966666666666665</v>
      </c>
      <c r="AW8">
        <f t="shared" si="0"/>
        <v>0.70933333333333282</v>
      </c>
      <c r="AX8">
        <f t="shared" si="8"/>
        <v>0</v>
      </c>
      <c r="AY8">
        <f t="shared" si="9"/>
        <v>4.2000000000000558E-2</v>
      </c>
      <c r="AZ8">
        <f t="shared" si="10"/>
        <v>0.5133333333333342</v>
      </c>
      <c r="BA8">
        <f t="shared" si="11"/>
        <v>0.93100000000000094</v>
      </c>
      <c r="BB8">
        <f t="shared" si="12"/>
        <v>1.8276666666666674</v>
      </c>
      <c r="BC8">
        <f t="shared" si="13"/>
        <v>2.5370000000000004</v>
      </c>
    </row>
    <row r="9" spans="1:55">
      <c r="A9" s="2">
        <v>7</v>
      </c>
      <c r="B9">
        <f>AVERAGE(CSA!B9,CSA!H9,CSA!N9)</f>
        <v>9.3719385222072447</v>
      </c>
      <c r="C9">
        <f>AVERAGE(CSA!C9,CSA!I9,CSA!O9)</f>
        <v>9.08874491247105</v>
      </c>
      <c r="D9">
        <f>AVERAGE(CSA!D9,CSA!J9,CSA!P9)</f>
        <v>8.8291507702128698</v>
      </c>
      <c r="E9">
        <f>AVERAGE(CSA!E9,CSA!K9,CSA!Q9)</f>
        <v>8.5223576929986553</v>
      </c>
      <c r="F9">
        <f>AVERAGE(CSA!F9,CSA!L9,CSA!R9)</f>
        <v>8.3158623525660129</v>
      </c>
      <c r="G9">
        <f>AVERAGE(CSA!G9,CSA!M9,CSA!S9)</f>
        <v>8.0503683434383291</v>
      </c>
      <c r="H9">
        <f>AVERAGE(FR!B9,FR!H9,FR!N9)</f>
        <v>2.8840000000000003</v>
      </c>
      <c r="I9">
        <f>AVERAGE(FR!C9,FR!I9,FR!O9)</f>
        <v>2.9529999999999998</v>
      </c>
      <c r="J9">
        <f>AVERAGE(FR!D9,FR!J9,FR!P9)</f>
        <v>3.1469999999999998</v>
      </c>
      <c r="K9">
        <f>AVERAGE(FR!E9,FR!K9,FR!Q9)</f>
        <v>3.0396666666666667</v>
      </c>
      <c r="L9">
        <f>AVERAGE(FR!F9,FR!L9,FR!R9)</f>
        <v>3.4066666666666667</v>
      </c>
      <c r="M9">
        <f>AVERAGE(FR!G9,FR!M9,FR!S9)</f>
        <v>3.1549999999999998</v>
      </c>
      <c r="N9">
        <f>AVERAGE(Rotation!B9,Rotation!H9,Rotation!N9)</f>
        <v>0</v>
      </c>
      <c r="O9">
        <f>AVERAGE(Rotation!C9,Rotation!I9,Rotation!O9)</f>
        <v>-2.2040000000000002</v>
      </c>
      <c r="P9">
        <f>AVERAGE(Rotation!D9,Rotation!J9,Rotation!P9)</f>
        <v>-1.2366666666666657</v>
      </c>
      <c r="Q9">
        <f>AVERAGE(Rotation!E9,Rotation!K9,Rotation!Q9)</f>
        <v>0.5183333333333332</v>
      </c>
      <c r="R9">
        <f>AVERAGE(Rotation!F9,Rotation!L9,Rotation!R9)</f>
        <v>-1.1966666666666665</v>
      </c>
      <c r="S9">
        <f>AVERAGE(Rotation!G9,Rotation!M9,Rotation!S9)</f>
        <v>0.45666666666666639</v>
      </c>
      <c r="T9">
        <f>AVERAGE('X-Displacement'!B9,'X-Displacement'!H9,'X-Displacement'!N9)</f>
        <v>0</v>
      </c>
      <c r="U9">
        <f>AVERAGE('X-Displacement'!C9,'X-Displacement'!I9,'X-Displacement'!O9)</f>
        <v>5.5879586077142086E-2</v>
      </c>
      <c r="V9">
        <f>AVERAGE('X-Displacement'!D9,'X-Displacement'!J9,'X-Displacement'!P9)</f>
        <v>0.11614926309187723</v>
      </c>
      <c r="W9">
        <f>AVERAGE('X-Displacement'!E9,'X-Displacement'!K9,'X-Displacement'!Q9)</f>
        <v>9.0624020068986511E-2</v>
      </c>
      <c r="X9">
        <f>AVERAGE('X-Displacement'!F9,'X-Displacement'!L9,'X-Displacement'!R9)</f>
        <v>-0.2475697710881164</v>
      </c>
      <c r="Y9">
        <f>AVERAGE('X-Displacement'!G9,'X-Displacement'!M9,'X-Displacement'!S9)</f>
        <v>6.9300721229244759E-3</v>
      </c>
      <c r="Z9">
        <f>AVERAGE('Y-Displacement'!B9,'Y-Displacement'!H9,'Y-Displacement'!N9)</f>
        <v>0</v>
      </c>
      <c r="AA9">
        <f>AVERAGE('Y-Displacement'!C9,'Y-Displacement'!I9,'Y-Displacement'!O9)</f>
        <v>9.1470680464095608E-2</v>
      </c>
      <c r="AB9">
        <f>AVERAGE('Y-Displacement'!D9,'Y-Displacement'!J9,'Y-Displacement'!P9)</f>
        <v>1.5992474129821115E-2</v>
      </c>
      <c r="AC9">
        <f>AVERAGE('Y-Displacement'!E9,'Y-Displacement'!K9,'Y-Displacement'!Q9)</f>
        <v>-1.4016933207902463E-2</v>
      </c>
      <c r="AD9">
        <f>AVERAGE('Y-Displacement'!F9,'Y-Displacement'!L9,'Y-Displacement'!R9)</f>
        <v>8.8334901222954329E-2</v>
      </c>
      <c r="AE9">
        <f>AVERAGE('Y-Displacement'!G9,'Y-Displacement'!M9,'Y-Displacement'!S9)</f>
        <v>-6.751332706177493E-2</v>
      </c>
      <c r="AF9">
        <f>AVERAGE(Resultant!B9,Resultant!H9,Resultant!N9)</f>
        <v>0</v>
      </c>
      <c r="AG9">
        <f>AVERAGE(Resultant!C9,Resultant!I9,Resultant!O9)</f>
        <v>0.26475641898045721</v>
      </c>
      <c r="AH9">
        <f>AVERAGE(Resultant!D9,Resultant!J9,Resultant!P9)</f>
        <v>0.2246526747506207</v>
      </c>
      <c r="AI9">
        <f>AVERAGE(Resultant!E9,Resultant!K9,Resultant!Q9)</f>
        <v>0.13753003486444956</v>
      </c>
      <c r="AJ9">
        <f>AVERAGE(Resultant!F9,Resultant!L9,Resultant!R9)</f>
        <v>0.45848856023582679</v>
      </c>
      <c r="AK9">
        <f>AVERAGE(Resultant!G9,Resultant!M9,Resultant!S9)</f>
        <v>0.28981049456222746</v>
      </c>
      <c r="AL9">
        <f t="shared" si="1"/>
        <v>0</v>
      </c>
      <c r="AM9">
        <f t="shared" si="2"/>
        <v>0.26475641898045721</v>
      </c>
      <c r="AN9">
        <f t="shared" si="3"/>
        <v>0.48940909373107788</v>
      </c>
      <c r="AO9">
        <f t="shared" si="4"/>
        <v>0.62693912859552747</v>
      </c>
      <c r="AP9">
        <f t="shared" si="5"/>
        <v>1.0854276888313543</v>
      </c>
      <c r="AQ9">
        <f t="shared" si="6"/>
        <v>1.3752381833935818</v>
      </c>
      <c r="AR9">
        <f t="shared" si="7"/>
        <v>0</v>
      </c>
      <c r="AS9">
        <f t="shared" si="0"/>
        <v>2.2040000000000002</v>
      </c>
      <c r="AT9">
        <f t="shared" si="0"/>
        <v>1.2366666666666657</v>
      </c>
      <c r="AU9">
        <f t="shared" si="0"/>
        <v>0.5183333333333332</v>
      </c>
      <c r="AV9">
        <f t="shared" si="0"/>
        <v>1.1966666666666665</v>
      </c>
      <c r="AW9">
        <f t="shared" si="0"/>
        <v>0.45666666666666639</v>
      </c>
      <c r="AX9">
        <f t="shared" si="8"/>
        <v>0</v>
      </c>
      <c r="AY9">
        <f t="shared" si="9"/>
        <v>2.2040000000000002</v>
      </c>
      <c r="AZ9">
        <f t="shared" si="10"/>
        <v>3.4406666666666661</v>
      </c>
      <c r="BA9">
        <f t="shared" si="11"/>
        <v>3.9589999999999992</v>
      </c>
      <c r="BB9">
        <f t="shared" si="12"/>
        <v>5.155666666666666</v>
      </c>
      <c r="BC9">
        <f t="shared" si="13"/>
        <v>5.6123333333333321</v>
      </c>
    </row>
    <row r="10" spans="1:55">
      <c r="A10" s="2">
        <v>8</v>
      </c>
      <c r="B10">
        <f>AVERAGE(CSA!B10,CSA!H10,CSA!N10)</f>
        <v>9.3651858449696714</v>
      </c>
      <c r="C10">
        <f>AVERAGE(CSA!C10,CSA!I10,CSA!O10)</f>
        <v>9.2105786803018734</v>
      </c>
      <c r="D10">
        <f>AVERAGE(CSA!D10,CSA!J10,CSA!P10)</f>
        <v>8.9672155507321971</v>
      </c>
      <c r="E10">
        <f>AVERAGE(CSA!E10,CSA!K10,CSA!Q10)</f>
        <v>8.8612810119783347</v>
      </c>
      <c r="F10">
        <f>AVERAGE(CSA!F10,CSA!L10,CSA!R10)</f>
        <v>8.7467571862984848</v>
      </c>
      <c r="G10">
        <f>AVERAGE(CSA!G10,CSA!M10,CSA!S10)</f>
        <v>8.4776261959508403</v>
      </c>
      <c r="H10">
        <f>AVERAGE(FR!B10,FR!H10,FR!N10)</f>
        <v>4.5136666666666665</v>
      </c>
      <c r="I10">
        <f>AVERAGE(FR!C10,FR!I10,FR!O10)</f>
        <v>4.46</v>
      </c>
      <c r="J10">
        <f>AVERAGE(FR!D10,FR!J10,FR!P10)</f>
        <v>4.0533333333333337</v>
      </c>
      <c r="K10">
        <f>AVERAGE(FR!E10,FR!K10,FR!Q10)</f>
        <v>4.1379999999999999</v>
      </c>
      <c r="L10">
        <f>AVERAGE(FR!F10,FR!L10,FR!R10)</f>
        <v>4.5106666666666664</v>
      </c>
      <c r="M10">
        <f>AVERAGE(FR!G10,FR!M10,FR!S10)</f>
        <v>4.0096666666666669</v>
      </c>
      <c r="N10">
        <f>AVERAGE(Rotation!B10,Rotation!H10,Rotation!N10)</f>
        <v>0</v>
      </c>
      <c r="O10">
        <f>AVERAGE(Rotation!C10,Rotation!I10,Rotation!O10)</f>
        <v>0.46933333333333316</v>
      </c>
      <c r="P10">
        <f>AVERAGE(Rotation!D10,Rotation!J10,Rotation!P10)</f>
        <v>1.1680000000000004</v>
      </c>
      <c r="Q10">
        <f>AVERAGE(Rotation!E10,Rotation!K10,Rotation!Q10)</f>
        <v>0.26933333333333326</v>
      </c>
      <c r="R10">
        <f>AVERAGE(Rotation!F10,Rotation!L10,Rotation!R10)</f>
        <v>0.54166666666666663</v>
      </c>
      <c r="S10">
        <f>AVERAGE(Rotation!G10,Rotation!M10,Rotation!S10)</f>
        <v>0.51100000000000001</v>
      </c>
      <c r="T10">
        <f>AVERAGE('X-Displacement'!B10,'X-Displacement'!H10,'X-Displacement'!N10)</f>
        <v>0</v>
      </c>
      <c r="U10">
        <f>AVERAGE('X-Displacement'!C10,'X-Displacement'!I10,'X-Displacement'!O10)</f>
        <v>-0.15894346617238142</v>
      </c>
      <c r="V10">
        <f>AVERAGE('X-Displacement'!D10,'X-Displacement'!J10,'X-Displacement'!P10)</f>
        <v>0.12187210379981177</v>
      </c>
      <c r="W10">
        <f>AVERAGE('X-Displacement'!E10,'X-Displacement'!K10,'X-Displacement'!Q10)</f>
        <v>-0.17534754402224451</v>
      </c>
      <c r="X10">
        <f>AVERAGE('X-Displacement'!F10,'X-Displacement'!L10,'X-Displacement'!R10)</f>
        <v>-9.8887859128820324E-2</v>
      </c>
      <c r="Y10">
        <f>AVERAGE('X-Displacement'!G10,'X-Displacement'!M10,'X-Displacement'!S10)</f>
        <v>0.17661414890330698</v>
      </c>
      <c r="Z10">
        <f>AVERAGE('Y-Displacement'!B10,'Y-Displacement'!H10,'Y-Displacement'!N10)</f>
        <v>0</v>
      </c>
      <c r="AA10">
        <f>AVERAGE('Y-Displacement'!C10,'Y-Displacement'!I10,'Y-Displacement'!O10)</f>
        <v>-2.8390485016990635E-2</v>
      </c>
      <c r="AB10">
        <f>AVERAGE('Y-Displacement'!D10,'Y-Displacement'!J10,'Y-Displacement'!P10)</f>
        <v>5.5607043558850343E-2</v>
      </c>
      <c r="AC10">
        <f>AVERAGE('Y-Displacement'!E10,'Y-Displacement'!K10,'Y-Displacement'!Q10)</f>
        <v>1.4457831325301504E-2</v>
      </c>
      <c r="AD10">
        <f>AVERAGE('Y-Displacement'!F10,'Y-Displacement'!L10,'Y-Displacement'!R10)</f>
        <v>1.5539079394501462E-2</v>
      </c>
      <c r="AE10">
        <f>AVERAGE('Y-Displacement'!G10,'Y-Displacement'!M10,'Y-Displacement'!S10)</f>
        <v>1.2017299969107498E-2</v>
      </c>
      <c r="AF10">
        <f>AVERAGE(Resultant!B10,Resultant!H10,Resultant!N10)</f>
        <v>0</v>
      </c>
      <c r="AG10">
        <f>AVERAGE(Resultant!C10,Resultant!I10,Resultant!O10)</f>
        <v>0.22803411562272288</v>
      </c>
      <c r="AH10">
        <f>AVERAGE(Resultant!D10,Resultant!J10,Resultant!P10)</f>
        <v>0.21675321229308978</v>
      </c>
      <c r="AI10">
        <f>AVERAGE(Resultant!E10,Resultant!K10,Resultant!Q10)</f>
        <v>0.28091051585304894</v>
      </c>
      <c r="AJ10">
        <f>AVERAGE(Resultant!F10,Resultant!L10,Resultant!R10)</f>
        <v>0.12581228264698482</v>
      </c>
      <c r="AK10">
        <f>AVERAGE(Resultant!G10,Resultant!M10,Resultant!S10)</f>
        <v>0.27480483425550284</v>
      </c>
      <c r="AL10">
        <f t="shared" si="1"/>
        <v>0</v>
      </c>
      <c r="AM10">
        <f t="shared" si="2"/>
        <v>0.22803411562272288</v>
      </c>
      <c r="AN10">
        <f t="shared" si="3"/>
        <v>0.44478732791581266</v>
      </c>
      <c r="AO10">
        <f t="shared" si="4"/>
        <v>0.72569784376886159</v>
      </c>
      <c r="AP10">
        <f t="shared" si="5"/>
        <v>0.85151012641584645</v>
      </c>
      <c r="AQ10">
        <f t="shared" si="6"/>
        <v>1.1263149606713494</v>
      </c>
      <c r="AR10">
        <f t="shared" si="7"/>
        <v>0</v>
      </c>
      <c r="AS10">
        <f t="shared" si="0"/>
        <v>0.46933333333333316</v>
      </c>
      <c r="AT10">
        <f t="shared" si="0"/>
        <v>1.1680000000000004</v>
      </c>
      <c r="AU10">
        <f t="shared" si="0"/>
        <v>0.26933333333333326</v>
      </c>
      <c r="AV10">
        <f t="shared" si="0"/>
        <v>0.54166666666666663</v>
      </c>
      <c r="AW10">
        <f t="shared" si="0"/>
        <v>0.51100000000000001</v>
      </c>
      <c r="AX10">
        <f t="shared" si="8"/>
        <v>0</v>
      </c>
      <c r="AY10">
        <f t="shared" si="9"/>
        <v>0.46933333333333316</v>
      </c>
      <c r="AZ10">
        <f t="shared" si="10"/>
        <v>1.6373333333333335</v>
      </c>
      <c r="BA10">
        <f t="shared" si="11"/>
        <v>1.9066666666666667</v>
      </c>
      <c r="BB10">
        <f t="shared" si="12"/>
        <v>2.4483333333333333</v>
      </c>
      <c r="BC10">
        <f t="shared" si="13"/>
        <v>2.9593333333333334</v>
      </c>
    </row>
    <row r="11" spans="1:55">
      <c r="A11" s="2">
        <v>9</v>
      </c>
      <c r="B11">
        <f>AVERAGE(CSA!B11,CSA!H11,CSA!N11)</f>
        <v>6.3479468359452476</v>
      </c>
      <c r="C11">
        <f>AVERAGE(CSA!C11,CSA!I11,CSA!O11)</f>
        <v>6.2509643148405294</v>
      </c>
      <c r="D11">
        <f>AVERAGE(CSA!D11,CSA!J11,CSA!P11)</f>
        <v>6.1245931509768043</v>
      </c>
      <c r="E11">
        <f>AVERAGE(CSA!E11,CSA!K11,CSA!Q11)</f>
        <v>6.0129163084925823</v>
      </c>
      <c r="F11">
        <f>AVERAGE(CSA!F11,CSA!L11,CSA!R11)</f>
        <v>5.8836062803529572</v>
      </c>
      <c r="G11">
        <f>AVERAGE(CSA!G11,CSA!M11,CSA!S11)</f>
        <v>5.7660517093169332</v>
      </c>
      <c r="H11">
        <f>AVERAGE(FR!B11,FR!H11,FR!N11)</f>
        <v>2.0630000000000002</v>
      </c>
      <c r="I11">
        <f>AVERAGE(FR!C11,FR!I11,FR!O11)</f>
        <v>2.047333333333333</v>
      </c>
      <c r="J11">
        <f>AVERAGE(FR!D11,FR!J11,FR!P11)</f>
        <v>2.0190000000000001</v>
      </c>
      <c r="K11">
        <f>AVERAGE(FR!E11,FR!K11,FR!Q11)</f>
        <v>2.2823333333333333</v>
      </c>
      <c r="L11">
        <f>AVERAGE(FR!F11,FR!L11,FR!R11)</f>
        <v>2.2243333333333335</v>
      </c>
      <c r="M11">
        <f>AVERAGE(FR!G11,FR!M11,FR!S11)</f>
        <v>2.4596666666666667</v>
      </c>
      <c r="N11">
        <f>AVERAGE(Rotation!B11,Rotation!H11,Rotation!N11)</f>
        <v>0</v>
      </c>
      <c r="O11">
        <f>AVERAGE(Rotation!C11,Rotation!I11,Rotation!O11)</f>
        <v>2.091333333333333</v>
      </c>
      <c r="P11">
        <f>AVERAGE(Rotation!D11,Rotation!J11,Rotation!P11)</f>
        <v>-3.8363333333333327</v>
      </c>
      <c r="Q11">
        <f>AVERAGE(Rotation!E11,Rotation!K11,Rotation!Q11)</f>
        <v>0.80499999999999972</v>
      </c>
      <c r="R11">
        <f>AVERAGE(Rotation!F11,Rotation!L11,Rotation!R11)</f>
        <v>2.4706666666666668</v>
      </c>
      <c r="S11">
        <f>AVERAGE(Rotation!G11,Rotation!M11,Rotation!S11)</f>
        <v>-0.30133333333333329</v>
      </c>
      <c r="T11">
        <f>AVERAGE('X-Displacement'!B11,'X-Displacement'!H11,'X-Displacement'!N11)</f>
        <v>0</v>
      </c>
      <c r="U11">
        <f>AVERAGE('X-Displacement'!C11,'X-Displacement'!I11,'X-Displacement'!O11)</f>
        <v>9.7057902973396892E-2</v>
      </c>
      <c r="V11">
        <f>AVERAGE('X-Displacement'!D11,'X-Displacement'!J11,'X-Displacement'!P11)</f>
        <v>3.289514866979696E-2</v>
      </c>
      <c r="W11">
        <f>AVERAGE('X-Displacement'!E11,'X-Displacement'!K11,'X-Displacement'!Q11)</f>
        <v>-5.258215962441426E-2</v>
      </c>
      <c r="X11">
        <f>AVERAGE('X-Displacement'!F11,'X-Displacement'!L11,'X-Displacement'!R11)</f>
        <v>-5.2050078247262377E-2</v>
      </c>
      <c r="Y11">
        <f>AVERAGE('X-Displacement'!G11,'X-Displacement'!M11,'X-Displacement'!S11)</f>
        <v>-5.2269170579014217E-3</v>
      </c>
      <c r="Z11">
        <f>AVERAGE('Y-Displacement'!B11,'Y-Displacement'!H11,'Y-Displacement'!N11)</f>
        <v>0</v>
      </c>
      <c r="AA11">
        <f>AVERAGE('Y-Displacement'!C11,'Y-Displacement'!I11,'Y-Displacement'!O11)</f>
        <v>9.5430359937401718E-2</v>
      </c>
      <c r="AB11">
        <f>AVERAGE('Y-Displacement'!D11,'Y-Displacement'!J11,'Y-Displacement'!P11)</f>
        <v>-9.8435054773082939E-2</v>
      </c>
      <c r="AC11">
        <f>AVERAGE('Y-Displacement'!E11,'Y-Displacement'!K11,'Y-Displacement'!Q11)</f>
        <v>-4.225352112676125E-2</v>
      </c>
      <c r="AD11">
        <f>AVERAGE('Y-Displacement'!F11,'Y-Displacement'!L11,'Y-Displacement'!R11)</f>
        <v>-5.8215962441313586E-2</v>
      </c>
      <c r="AE11">
        <f>AVERAGE('Y-Displacement'!G11,'Y-Displacement'!M11,'Y-Displacement'!S11)</f>
        <v>8.7261345852894578E-2</v>
      </c>
      <c r="AF11">
        <f>AVERAGE(Resultant!B11,Resultant!H11,Resultant!N11)</f>
        <v>0</v>
      </c>
      <c r="AG11">
        <f>AVERAGE(Resultant!C11,Resultant!I11,Resultant!O11)</f>
        <v>0.16205904506199587</v>
      </c>
      <c r="AH11">
        <f>AVERAGE(Resultant!D11,Resultant!J11,Resultant!P11)</f>
        <v>0.14603612737693197</v>
      </c>
      <c r="AI11">
        <f>AVERAGE(Resultant!E11,Resultant!K11,Resultant!Q11)</f>
        <v>0.2899683255838893</v>
      </c>
      <c r="AJ11">
        <f>AVERAGE(Resultant!F11,Resultant!L11,Resultant!R11)</f>
        <v>0.25357279709863051</v>
      </c>
      <c r="AK11">
        <f>AVERAGE(Resultant!G11,Resultant!M11,Resultant!S11)</f>
        <v>0.18662533094092204</v>
      </c>
      <c r="AL11">
        <f t="shared" si="1"/>
        <v>0</v>
      </c>
      <c r="AM11">
        <f t="shared" si="2"/>
        <v>0.16205904506199587</v>
      </c>
      <c r="AN11">
        <f t="shared" si="3"/>
        <v>0.30809517243892781</v>
      </c>
      <c r="AO11">
        <f t="shared" si="4"/>
        <v>0.59806349802281711</v>
      </c>
      <c r="AP11">
        <f t="shared" si="5"/>
        <v>0.85163629512144756</v>
      </c>
      <c r="AQ11">
        <f t="shared" si="6"/>
        <v>1.0382616260623696</v>
      </c>
      <c r="AR11">
        <f t="shared" si="7"/>
        <v>0</v>
      </c>
      <c r="AS11">
        <f t="shared" si="0"/>
        <v>2.091333333333333</v>
      </c>
      <c r="AT11">
        <f t="shared" si="0"/>
        <v>3.8363333333333327</v>
      </c>
      <c r="AU11">
        <f t="shared" si="0"/>
        <v>0.80499999999999972</v>
      </c>
      <c r="AV11">
        <f t="shared" si="0"/>
        <v>2.4706666666666668</v>
      </c>
      <c r="AW11">
        <f t="shared" si="0"/>
        <v>0.30133333333333329</v>
      </c>
      <c r="AX11">
        <f t="shared" si="8"/>
        <v>0</v>
      </c>
      <c r="AY11">
        <f t="shared" si="9"/>
        <v>2.091333333333333</v>
      </c>
      <c r="AZ11">
        <f t="shared" si="10"/>
        <v>5.9276666666666653</v>
      </c>
      <c r="BA11">
        <f t="shared" si="11"/>
        <v>6.732666666666665</v>
      </c>
      <c r="BB11">
        <f t="shared" si="12"/>
        <v>9.2033333333333314</v>
      </c>
      <c r="BC11">
        <f t="shared" si="13"/>
        <v>9.5046666666666653</v>
      </c>
    </row>
    <row r="12" spans="1:55">
      <c r="A12" s="2">
        <v>10</v>
      </c>
      <c r="B12">
        <f>AVERAGE(CSA!B12,CSA!H12,CSA!N12)</f>
        <v>7.3853659253381521</v>
      </c>
      <c r="C12">
        <f>AVERAGE(CSA!C12,CSA!I12,CSA!O12)</f>
        <v>7.1737676974733118</v>
      </c>
      <c r="D12">
        <f>AVERAGE(CSA!D12,CSA!J12,CSA!P12)</f>
        <v>7.059151990713187</v>
      </c>
      <c r="E12">
        <f>AVERAGE(CSA!E12,CSA!K12,CSA!Q12)</f>
        <v>6.9357196911253638</v>
      </c>
      <c r="F12">
        <f>AVERAGE(CSA!F12,CSA!L12,CSA!R12)</f>
        <v>6.8034707987098386</v>
      </c>
      <c r="G12">
        <f>AVERAGE(CSA!G12,CSA!M12,CSA!S12)</f>
        <v>6.6594664491907096</v>
      </c>
      <c r="H12">
        <f>AVERAGE(FR!B12,FR!H12,FR!N12)</f>
        <v>2.552</v>
      </c>
      <c r="I12">
        <f>AVERAGE(FR!C12,FR!I12,FR!O12)</f>
        <v>2.7126666666666668</v>
      </c>
      <c r="J12">
        <f>AVERAGE(FR!D12,FR!J12,FR!P12)</f>
        <v>2.6823333333333337</v>
      </c>
      <c r="K12">
        <f>AVERAGE(FR!E12,FR!K12,FR!Q12)</f>
        <v>2.6506666666666665</v>
      </c>
      <c r="L12">
        <f>AVERAGE(FR!F12,FR!L12,FR!R12)</f>
        <v>2.8523333333333327</v>
      </c>
      <c r="M12">
        <f>AVERAGE(FR!G12,FR!M12,FR!S12)</f>
        <v>2.8283333333333336</v>
      </c>
      <c r="N12">
        <f>AVERAGE(Rotation!B12,Rotation!H12,Rotation!N12)</f>
        <v>0</v>
      </c>
      <c r="O12">
        <f>AVERAGE(Rotation!C12,Rotation!I12,Rotation!O12)</f>
        <v>0.86666666666666681</v>
      </c>
      <c r="P12">
        <f>AVERAGE(Rotation!D12,Rotation!J12,Rotation!P12)</f>
        <v>-0.96266666666666678</v>
      </c>
      <c r="Q12">
        <f>AVERAGE(Rotation!E12,Rotation!K12,Rotation!Q12)</f>
        <v>0.82166666666666666</v>
      </c>
      <c r="R12">
        <f>AVERAGE(Rotation!F12,Rotation!L12,Rotation!R12)</f>
        <v>-0.44266666666666638</v>
      </c>
      <c r="S12">
        <f>AVERAGE(Rotation!G12,Rotation!M12,Rotation!S12)</f>
        <v>-1.8980000000000004</v>
      </c>
      <c r="T12">
        <f>AVERAGE('X-Displacement'!B12,'X-Displacement'!H12,'X-Displacement'!N12)</f>
        <v>0</v>
      </c>
      <c r="U12">
        <f>AVERAGE('X-Displacement'!C12,'X-Displacement'!I12,'X-Displacement'!O12)</f>
        <v>-0.10006259780907338</v>
      </c>
      <c r="V12">
        <f>AVERAGE('X-Displacement'!D12,'X-Displacement'!J12,'X-Displacement'!P12)</f>
        <v>5.8528951486683427E-3</v>
      </c>
      <c r="W12">
        <f>AVERAGE('X-Displacement'!E12,'X-Displacement'!K12,'X-Displacement'!Q12)</f>
        <v>0.10888888888888933</v>
      </c>
      <c r="X12">
        <f>AVERAGE('X-Displacement'!F12,'X-Displacement'!L12,'X-Displacement'!R12)</f>
        <v>0.20400625978091114</v>
      </c>
      <c r="Y12">
        <f>AVERAGE('X-Displacement'!G12,'X-Displacement'!M12,'X-Displacement'!S12)</f>
        <v>1.5649452268936179E-4</v>
      </c>
      <c r="Z12">
        <f>AVERAGE('Y-Displacement'!B12,'Y-Displacement'!H12,'Y-Displacement'!N12)</f>
        <v>0</v>
      </c>
      <c r="AA12">
        <f>AVERAGE('Y-Displacement'!C12,'Y-Displacement'!I12,'Y-Displacement'!O12)</f>
        <v>-7.20813771517997E-2</v>
      </c>
      <c r="AB12">
        <f>AVERAGE('Y-Displacement'!D12,'Y-Displacement'!J12,'Y-Displacement'!P12)</f>
        <v>2.5946791862285323E-2</v>
      </c>
      <c r="AC12">
        <f>AVERAGE('Y-Displacement'!E12,'Y-Displacement'!K12,'Y-Displacement'!Q12)</f>
        <v>9.7433489827855865E-2</v>
      </c>
      <c r="AD12">
        <f>AVERAGE('Y-Displacement'!F12,'Y-Displacement'!L12,'Y-Displacement'!R12)</f>
        <v>-0.10381846635367786</v>
      </c>
      <c r="AE12">
        <f>AVERAGE('Y-Displacement'!G12,'Y-Displacement'!M12,'Y-Displacement'!S12)</f>
        <v>-1.3427230046947495E-2</v>
      </c>
      <c r="AF12">
        <f>AVERAGE(Resultant!B12,Resultant!H12,Resultant!N12)</f>
        <v>0</v>
      </c>
      <c r="AG12">
        <f>AVERAGE(Resultant!C12,Resultant!I12,Resultant!O12)</f>
        <v>0.27657296504362389</v>
      </c>
      <c r="AH12">
        <f>AVERAGE(Resultant!D12,Resultant!J12,Resultant!P12)</f>
        <v>7.2387378547604644E-2</v>
      </c>
      <c r="AI12">
        <f>AVERAGE(Resultant!E12,Resultant!K12,Resultant!Q12)</f>
        <v>0.35798123094471862</v>
      </c>
      <c r="AJ12">
        <f>AVERAGE(Resultant!F12,Resultant!L12,Resultant!R12)</f>
        <v>0.32375679708952698</v>
      </c>
      <c r="AK12">
        <f>AVERAGE(Resultant!G12,Resultant!M12,Resultant!S12)</f>
        <v>0.12072546099831355</v>
      </c>
      <c r="AL12">
        <f t="shared" si="1"/>
        <v>0</v>
      </c>
      <c r="AM12">
        <f t="shared" si="2"/>
        <v>0.27657296504362389</v>
      </c>
      <c r="AN12">
        <f t="shared" si="3"/>
        <v>0.34896034359122852</v>
      </c>
      <c r="AO12">
        <f t="shared" si="4"/>
        <v>0.70694157453594708</v>
      </c>
      <c r="AP12">
        <f t="shared" si="5"/>
        <v>1.0306983716254741</v>
      </c>
      <c r="AQ12">
        <f t="shared" si="6"/>
        <v>1.1514238326237876</v>
      </c>
      <c r="AR12">
        <f t="shared" si="7"/>
        <v>0</v>
      </c>
      <c r="AS12">
        <f t="shared" si="0"/>
        <v>0.86666666666666681</v>
      </c>
      <c r="AT12">
        <f t="shared" si="0"/>
        <v>0.96266666666666678</v>
      </c>
      <c r="AU12">
        <f t="shared" si="0"/>
        <v>0.82166666666666666</v>
      </c>
      <c r="AV12">
        <f t="shared" si="0"/>
        <v>0.44266666666666638</v>
      </c>
      <c r="AW12">
        <f t="shared" si="0"/>
        <v>1.8980000000000004</v>
      </c>
      <c r="AX12">
        <f t="shared" si="8"/>
        <v>0</v>
      </c>
      <c r="AY12">
        <f t="shared" si="9"/>
        <v>0.86666666666666681</v>
      </c>
      <c r="AZ12">
        <f t="shared" si="10"/>
        <v>1.8293333333333335</v>
      </c>
      <c r="BA12">
        <f t="shared" si="11"/>
        <v>2.6510000000000002</v>
      </c>
      <c r="BB12">
        <f t="shared" si="12"/>
        <v>3.0936666666666666</v>
      </c>
      <c r="BC12">
        <f t="shared" si="13"/>
        <v>4.9916666666666671</v>
      </c>
    </row>
    <row r="13" spans="1:55">
      <c r="A13" s="2">
        <v>11</v>
      </c>
      <c r="B13">
        <f>AVERAGE(CSA!B13,CSA!H13,CSA!N13)</f>
        <v>6.8990115844607471</v>
      </c>
      <c r="C13">
        <f>AVERAGE(CSA!C13,CSA!I13,CSA!O13)</f>
        <v>6.695517592620857</v>
      </c>
      <c r="D13">
        <f>AVERAGE(CSA!D13,CSA!J13,CSA!P13)</f>
        <v>6.5824653749320285</v>
      </c>
      <c r="E13">
        <f>AVERAGE(CSA!E13,CSA!K13,CSA!Q13)</f>
        <v>6.4863709898965238</v>
      </c>
      <c r="F13">
        <f>AVERAGE(CSA!F13,CSA!L13,CSA!R13)</f>
        <v>6.3507083286699304</v>
      </c>
      <c r="G13">
        <f>AVERAGE(CSA!G13,CSA!M13,CSA!S13)</f>
        <v>6.1811300021366877</v>
      </c>
      <c r="H13">
        <f>AVERAGE(FR!B13,FR!H13,FR!N13)</f>
        <v>2.3526666666666665</v>
      </c>
      <c r="I13">
        <f>AVERAGE(FR!C13,FR!I13,FR!O13)</f>
        <v>2.5289999999999999</v>
      </c>
      <c r="J13">
        <f>AVERAGE(FR!D13,FR!J13,FR!P13)</f>
        <v>2.4499999999999997</v>
      </c>
      <c r="K13">
        <f>AVERAGE(FR!E13,FR!K13,FR!Q13)</f>
        <v>2.4493333333333331</v>
      </c>
      <c r="L13">
        <f>AVERAGE(FR!F13,FR!L13,FR!R13)</f>
        <v>2.69</v>
      </c>
      <c r="M13">
        <f>AVERAGE(FR!G13,FR!M13,FR!S13)</f>
        <v>2.7256666666666667</v>
      </c>
      <c r="N13">
        <f>AVERAGE(Rotation!B13,Rotation!H13,Rotation!N13)</f>
        <v>0</v>
      </c>
      <c r="O13">
        <f>AVERAGE(Rotation!C13,Rotation!I13,Rotation!O13)</f>
        <v>1.6740000000000006</v>
      </c>
      <c r="P13">
        <f>AVERAGE(Rotation!D13,Rotation!J13,Rotation!P13)</f>
        <v>0.53933333333333289</v>
      </c>
      <c r="Q13">
        <f>AVERAGE(Rotation!E13,Rotation!K13,Rotation!Q13)</f>
        <v>0.86066666666666636</v>
      </c>
      <c r="R13">
        <f>AVERAGE(Rotation!F13,Rotation!L13,Rotation!R13)</f>
        <v>-0.72566666666666657</v>
      </c>
      <c r="S13">
        <f>AVERAGE(Rotation!G13,Rotation!M13,Rotation!S13)</f>
        <v>0.5980000000000002</v>
      </c>
      <c r="T13">
        <f>AVERAGE('X-Displacement'!B13,'X-Displacement'!H13,'X-Displacement'!N13)</f>
        <v>0</v>
      </c>
      <c r="U13">
        <f>AVERAGE('X-Displacement'!C13,'X-Displacement'!I13,'X-Displacement'!O13)</f>
        <v>2.5782688766090209E-3</v>
      </c>
      <c r="V13">
        <f>AVERAGE('X-Displacement'!D13,'X-Displacement'!J13,'X-Displacement'!P13)</f>
        <v>6.224677716390422E-2</v>
      </c>
      <c r="W13">
        <f>AVERAGE('X-Displacement'!E13,'X-Displacement'!K13,'X-Displacement'!Q13)</f>
        <v>-0.17151626764886174</v>
      </c>
      <c r="X13">
        <f>AVERAGE('X-Displacement'!F13,'X-Displacement'!L13,'X-Displacement'!R13)</f>
        <v>-0.25770411295273021</v>
      </c>
      <c r="Y13">
        <f>AVERAGE('X-Displacement'!G13,'X-Displacement'!M13,'X-Displacement'!S13)</f>
        <v>8.6617556783302518E-2</v>
      </c>
      <c r="Z13">
        <f>AVERAGE('Y-Displacement'!B13,'Y-Displacement'!H13,'Y-Displacement'!N13)</f>
        <v>0</v>
      </c>
      <c r="AA13">
        <f>AVERAGE('Y-Displacement'!C13,'Y-Displacement'!I13,'Y-Displacement'!O13)</f>
        <v>5.306936771025169E-2</v>
      </c>
      <c r="AB13">
        <f>AVERAGE('Y-Displacement'!D13,'Y-Displacement'!J13,'Y-Displacement'!P13)</f>
        <v>-1.4579496623695695E-2</v>
      </c>
      <c r="AC13">
        <f>AVERAGE('Y-Displacement'!E13,'Y-Displacement'!K13,'Y-Displacement'!Q13)</f>
        <v>-4.1252302025783415E-2</v>
      </c>
      <c r="AD13">
        <f>AVERAGE('Y-Displacement'!F13,'Y-Displacement'!L13,'Y-Displacement'!R13)</f>
        <v>7.7777777777778681E-2</v>
      </c>
      <c r="AE13">
        <f>AVERAGE('Y-Displacement'!G13,'Y-Displacement'!M13,'Y-Displacement'!S13)</f>
        <v>-9.2326580724371013E-2</v>
      </c>
      <c r="AF13">
        <f>AVERAGE(Resultant!B13,Resultant!H13,Resultant!N13)</f>
        <v>0</v>
      </c>
      <c r="AG13">
        <f>AVERAGE(Resultant!C13,Resultant!I13,Resultant!O13)</f>
        <v>0.1505917437341924</v>
      </c>
      <c r="AH13">
        <f>AVERAGE(Resultant!D13,Resultant!J13,Resultant!P13)</f>
        <v>7.6060766810106303E-2</v>
      </c>
      <c r="AI13">
        <f>AVERAGE(Resultant!E13,Resultant!K13,Resultant!Q13)</f>
        <v>0.18489464272091749</v>
      </c>
      <c r="AJ13">
        <f>AVERAGE(Resultant!F13,Resultant!L13,Resultant!R13)</f>
        <v>0.29495910145576804</v>
      </c>
      <c r="AK13">
        <f>AVERAGE(Resultant!G13,Resultant!M13,Resultant!S13)</f>
        <v>0.26100147154154096</v>
      </c>
      <c r="AL13">
        <f t="shared" si="1"/>
        <v>0</v>
      </c>
      <c r="AM13">
        <f t="shared" si="2"/>
        <v>0.1505917437341924</v>
      </c>
      <c r="AN13">
        <f t="shared" si="3"/>
        <v>0.22665251054429869</v>
      </c>
      <c r="AO13">
        <f t="shared" si="4"/>
        <v>0.41154715326521618</v>
      </c>
      <c r="AP13">
        <f t="shared" si="5"/>
        <v>0.70650625472098416</v>
      </c>
      <c r="AQ13">
        <f t="shared" si="6"/>
        <v>0.96750772626252513</v>
      </c>
      <c r="AR13">
        <f t="shared" si="7"/>
        <v>0</v>
      </c>
      <c r="AS13">
        <f t="shared" si="0"/>
        <v>1.6740000000000006</v>
      </c>
      <c r="AT13">
        <f t="shared" si="0"/>
        <v>0.53933333333333289</v>
      </c>
      <c r="AU13">
        <f t="shared" si="0"/>
        <v>0.86066666666666636</v>
      </c>
      <c r="AV13">
        <f t="shared" si="0"/>
        <v>0.72566666666666657</v>
      </c>
      <c r="AW13">
        <f t="shared" si="0"/>
        <v>0.5980000000000002</v>
      </c>
      <c r="AX13">
        <f t="shared" si="8"/>
        <v>0</v>
      </c>
      <c r="AY13">
        <f t="shared" si="9"/>
        <v>1.6740000000000006</v>
      </c>
      <c r="AZ13">
        <f t="shared" si="10"/>
        <v>2.2133333333333334</v>
      </c>
      <c r="BA13">
        <f t="shared" si="11"/>
        <v>3.0739999999999998</v>
      </c>
      <c r="BB13">
        <f t="shared" si="12"/>
        <v>3.7996666666666665</v>
      </c>
      <c r="BC13">
        <f t="shared" si="13"/>
        <v>4.3976666666666668</v>
      </c>
    </row>
    <row r="14" spans="1:55">
      <c r="A14" s="2">
        <v>12</v>
      </c>
      <c r="B14">
        <f>AVERAGE(CSA!B14,CSA!H14,CSA!N14)</f>
        <v>10.704906013678874</v>
      </c>
      <c r="C14">
        <f>AVERAGE(CSA!C14,CSA!I14,CSA!O14)</f>
        <v>10.243092008265611</v>
      </c>
      <c r="D14">
        <f>AVERAGE(CSA!D14,CSA!J14,CSA!P14)</f>
        <v>9.9390405512854496</v>
      </c>
      <c r="E14">
        <f>AVERAGE(CSA!E14,CSA!K14,CSA!Q14)</f>
        <v>9.735383443308173</v>
      </c>
      <c r="F14">
        <f>AVERAGE(CSA!F14,CSA!L14,CSA!R14)</f>
        <v>9.2678326179518873</v>
      </c>
      <c r="G14">
        <f>AVERAGE(CSA!G14,CSA!M14,CSA!S14)</f>
        <v>9.1588330390344712</v>
      </c>
      <c r="H14">
        <f>AVERAGE(FR!B14,FR!H14,FR!N14)</f>
        <v>4.1429999999999998</v>
      </c>
      <c r="I14">
        <f>AVERAGE(FR!C14,FR!I14,FR!O14)</f>
        <v>4.3610000000000007</v>
      </c>
      <c r="J14">
        <f>AVERAGE(FR!D14,FR!J14,FR!P14)</f>
        <v>3.4636666666666662</v>
      </c>
      <c r="K14">
        <f>AVERAGE(FR!E14,FR!K14,FR!Q14)</f>
        <v>4.7406666666666668</v>
      </c>
      <c r="L14">
        <f>AVERAGE(FR!F14,FR!L14,FR!R14)</f>
        <v>4.8033333333333337</v>
      </c>
      <c r="M14">
        <f>AVERAGE(FR!G14,FR!M14,FR!S14)</f>
        <v>5.1433333333333335</v>
      </c>
      <c r="N14">
        <f>AVERAGE(Rotation!B14,Rotation!H14,Rotation!N14)</f>
        <v>0</v>
      </c>
      <c r="O14">
        <f>AVERAGE(Rotation!C14,Rotation!I14,Rotation!O14)</f>
        <v>-8.0000000000000113E-2</v>
      </c>
      <c r="P14">
        <f>AVERAGE(Rotation!D14,Rotation!J14,Rotation!P14)</f>
        <v>-1.5956666666666666</v>
      </c>
      <c r="Q14">
        <f>AVERAGE(Rotation!E14,Rotation!K14,Rotation!Q14)</f>
        <v>1.593</v>
      </c>
      <c r="R14">
        <f>AVERAGE(Rotation!F14,Rotation!L14,Rotation!R14)</f>
        <v>0.42799999999999999</v>
      </c>
      <c r="S14">
        <f>AVERAGE(Rotation!G14,Rotation!M14,Rotation!S14)</f>
        <v>1.8403333333333336</v>
      </c>
      <c r="T14">
        <f>AVERAGE('X-Displacement'!B14,'X-Displacement'!H14,'X-Displacement'!N14)</f>
        <v>0</v>
      </c>
      <c r="U14">
        <f>AVERAGE('X-Displacement'!C14,'X-Displacement'!I14,'X-Displacement'!O14)</f>
        <v>7.0655534941247808E-2</v>
      </c>
      <c r="V14">
        <f>AVERAGE('X-Displacement'!D14,'X-Displacement'!J14,'X-Displacement'!P14)</f>
        <v>-0.11372912801484129</v>
      </c>
      <c r="W14">
        <f>AVERAGE('X-Displacement'!E14,'X-Displacement'!K14,'X-Displacement'!Q14)</f>
        <v>7.0717377860236283E-2</v>
      </c>
      <c r="X14">
        <f>AVERAGE('X-Displacement'!F14,'X-Displacement'!L14,'X-Displacement'!R14)</f>
        <v>-6.9016697588127826E-2</v>
      </c>
      <c r="Y14">
        <f>AVERAGE('X-Displacement'!G14,'X-Displacement'!M14,'X-Displacement'!S14)</f>
        <v>-8.7136672850957567E-2</v>
      </c>
      <c r="Z14">
        <f>AVERAGE('Y-Displacement'!B14,'Y-Displacement'!H14,'Y-Displacement'!N14)</f>
        <v>0</v>
      </c>
      <c r="AA14">
        <f>AVERAGE('Y-Displacement'!C14,'Y-Displacement'!I14,'Y-Displacement'!O14)</f>
        <v>1.4378478664192803E-2</v>
      </c>
      <c r="AB14">
        <f>AVERAGE('Y-Displacement'!D14,'Y-Displacement'!J14,'Y-Displacement'!P14)</f>
        <v>-1.4564007421149938E-2</v>
      </c>
      <c r="AC14">
        <f>AVERAGE('Y-Displacement'!E14,'Y-Displacement'!K14,'Y-Displacement'!Q14)</f>
        <v>-2.2820037105750757E-2</v>
      </c>
      <c r="AD14">
        <f>AVERAGE('Y-Displacement'!F14,'Y-Displacement'!L14,'Y-Displacement'!R14)</f>
        <v>-3.404452690167048E-2</v>
      </c>
      <c r="AE14">
        <f>AVERAGE('Y-Displacement'!G14,'Y-Displacement'!M14,'Y-Displacement'!S14)</f>
        <v>4.9041434755720793E-2</v>
      </c>
      <c r="AF14">
        <f>AVERAGE(Resultant!B14,Resultant!H14,Resultant!N14)</f>
        <v>0</v>
      </c>
      <c r="AG14">
        <f>AVERAGE(Resultant!C14,Resultant!I14,Resultant!O14)</f>
        <v>0.19882866050049705</v>
      </c>
      <c r="AH14">
        <f>AVERAGE(Resultant!D14,Resultant!J14,Resultant!P14)</f>
        <v>0.12220848966984925</v>
      </c>
      <c r="AI14">
        <f>AVERAGE(Resultant!E14,Resultant!K14,Resultant!Q14)</f>
        <v>0.21717144074491143</v>
      </c>
      <c r="AJ14">
        <f>AVERAGE(Resultant!F14,Resultant!L14,Resultant!R14)</f>
        <v>0.16923006439711163</v>
      </c>
      <c r="AK14">
        <f>AVERAGE(Resultant!G14,Resultant!M14,Resultant!S14)</f>
        <v>0.14096033481919953</v>
      </c>
      <c r="AL14">
        <f t="shared" si="1"/>
        <v>0</v>
      </c>
      <c r="AM14">
        <f t="shared" si="2"/>
        <v>0.19882866050049705</v>
      </c>
      <c r="AN14">
        <f t="shared" si="3"/>
        <v>0.32103715017034629</v>
      </c>
      <c r="AO14">
        <f t="shared" si="4"/>
        <v>0.53820859091525775</v>
      </c>
      <c r="AP14">
        <f t="shared" si="5"/>
        <v>0.70743865531236938</v>
      </c>
      <c r="AQ14">
        <f t="shared" si="6"/>
        <v>0.84839899013156894</v>
      </c>
      <c r="AR14">
        <f t="shared" si="7"/>
        <v>0</v>
      </c>
      <c r="AS14">
        <f t="shared" si="0"/>
        <v>8.0000000000000113E-2</v>
      </c>
      <c r="AT14">
        <f t="shared" si="0"/>
        <v>1.5956666666666666</v>
      </c>
      <c r="AU14">
        <f t="shared" si="0"/>
        <v>1.593</v>
      </c>
      <c r="AV14">
        <f t="shared" si="0"/>
        <v>0.42799999999999999</v>
      </c>
      <c r="AW14">
        <f t="shared" si="0"/>
        <v>1.8403333333333336</v>
      </c>
      <c r="AX14">
        <f t="shared" si="8"/>
        <v>0</v>
      </c>
      <c r="AY14">
        <f t="shared" si="9"/>
        <v>8.0000000000000113E-2</v>
      </c>
      <c r="AZ14">
        <f t="shared" si="10"/>
        <v>1.6756666666666666</v>
      </c>
      <c r="BA14">
        <f t="shared" si="11"/>
        <v>3.2686666666666664</v>
      </c>
      <c r="BB14">
        <f t="shared" si="12"/>
        <v>3.6966666666666663</v>
      </c>
      <c r="BC14">
        <f t="shared" si="13"/>
        <v>5.5369999999999999</v>
      </c>
    </row>
    <row r="15" spans="1:55">
      <c r="A15" s="2">
        <v>13</v>
      </c>
      <c r="B15">
        <f>AVERAGE(CSA!B15,CSA!H15,CSA!N15)</f>
        <v>8.4249860200468536</v>
      </c>
      <c r="C15">
        <f>AVERAGE(CSA!C15,CSA!I15,CSA!O15)</f>
        <v>8.168734333056582</v>
      </c>
      <c r="D15">
        <f>AVERAGE(CSA!D15,CSA!J15,CSA!P15)</f>
        <v>7.8213709351364349</v>
      </c>
      <c r="E15">
        <f>AVERAGE(CSA!E15,CSA!K15,CSA!Q15)</f>
        <v>7.7302592242065593</v>
      </c>
      <c r="F15">
        <f>AVERAGE(CSA!F15,CSA!L15,CSA!R15)</f>
        <v>7.4056737540188804</v>
      </c>
      <c r="G15">
        <f>AVERAGE(CSA!G15,CSA!M15,CSA!S15)</f>
        <v>7.3743541033867359</v>
      </c>
      <c r="H15">
        <f>AVERAGE(FR!B15,FR!H15,FR!N15)</f>
        <v>3.1133333333333333</v>
      </c>
      <c r="I15">
        <f>AVERAGE(FR!C15,FR!I15,FR!O15)</f>
        <v>3.2136666666666667</v>
      </c>
      <c r="J15">
        <f>AVERAGE(FR!D15,FR!J15,FR!P15)</f>
        <v>3.4156666666666666</v>
      </c>
      <c r="K15">
        <f>AVERAGE(FR!E15,FR!K15,FR!Q15)</f>
        <v>3.5269999999999997</v>
      </c>
      <c r="L15">
        <f>AVERAGE(FR!F15,FR!L15,FR!R15)</f>
        <v>3.2936666666666667</v>
      </c>
      <c r="M15">
        <f>AVERAGE(FR!G15,FR!M15,FR!S15)</f>
        <v>3.3063333333333333</v>
      </c>
      <c r="N15">
        <f>AVERAGE(Rotation!B15,Rotation!H15,Rotation!N15)</f>
        <v>0</v>
      </c>
      <c r="O15">
        <f>AVERAGE(Rotation!C15,Rotation!I15,Rotation!O15)</f>
        <v>-2.6440000000000001</v>
      </c>
      <c r="P15">
        <f>AVERAGE(Rotation!D15,Rotation!J15,Rotation!P15)</f>
        <v>-7.0716666666666663</v>
      </c>
      <c r="Q15">
        <f>AVERAGE(Rotation!E15,Rotation!K15,Rotation!Q15)</f>
        <v>0.23033333333333386</v>
      </c>
      <c r="R15">
        <f>AVERAGE(Rotation!F15,Rotation!L15,Rotation!R15)</f>
        <v>-2.0363333333333338</v>
      </c>
      <c r="S15">
        <f>AVERAGE(Rotation!G15,Rotation!M15,Rotation!S15)</f>
        <v>1.6790000000000003</v>
      </c>
      <c r="T15">
        <f>AVERAGE('X-Displacement'!B15,'X-Displacement'!H15,'X-Displacement'!N15)</f>
        <v>0</v>
      </c>
      <c r="U15">
        <f>AVERAGE('X-Displacement'!C15,'X-Displacement'!I15,'X-Displacement'!O15)</f>
        <v>0.14873690696241701</v>
      </c>
      <c r="V15">
        <f>AVERAGE('X-Displacement'!D15,'X-Displacement'!J15,'X-Displacement'!P15)</f>
        <v>0.19115834873691048</v>
      </c>
      <c r="W15">
        <f>AVERAGE('X-Displacement'!E15,'X-Displacement'!K15,'X-Displacement'!Q15)</f>
        <v>0.43117683302525717</v>
      </c>
      <c r="X15">
        <f>AVERAGE('X-Displacement'!F15,'X-Displacement'!L15,'X-Displacement'!R15)</f>
        <v>-0.19396179913739311</v>
      </c>
      <c r="Y15">
        <f>AVERAGE('X-Displacement'!G15,'X-Displacement'!M15,'X-Displacement'!S15)</f>
        <v>-9.1805298829351987E-3</v>
      </c>
      <c r="Z15">
        <f>AVERAGE('Y-Displacement'!B15,'Y-Displacement'!H15,'Y-Displacement'!N15)</f>
        <v>0</v>
      </c>
      <c r="AA15">
        <f>AVERAGE('Y-Displacement'!C15,'Y-Displacement'!I15,'Y-Displacement'!O15)</f>
        <v>-0.10012322858903329</v>
      </c>
      <c r="AB15">
        <f>AVERAGE('Y-Displacement'!D15,'Y-Displacement'!J15,'Y-Displacement'!P15)</f>
        <v>-9.266789895255674E-2</v>
      </c>
      <c r="AC15">
        <f>AVERAGE('Y-Displacement'!E15,'Y-Displacement'!K15,'Y-Displacement'!Q15)</f>
        <v>0.11173752310536085</v>
      </c>
      <c r="AD15">
        <f>AVERAGE('Y-Displacement'!F15,'Y-Displacement'!L15,'Y-Displacement'!R15)</f>
        <v>-2.3074553296365135E-2</v>
      </c>
      <c r="AE15">
        <f>AVERAGE('Y-Displacement'!G15,'Y-Displacement'!M15,'Y-Displacement'!S15)</f>
        <v>-5.2279728897103674E-2</v>
      </c>
      <c r="AF15">
        <f>AVERAGE(Resultant!B15,Resultant!H15,Resultant!N15)</f>
        <v>0</v>
      </c>
      <c r="AG15">
        <f>AVERAGE(Resultant!C15,Resultant!I15,Resultant!O15)</f>
        <v>0.35540629580843125</v>
      </c>
      <c r="AH15">
        <f>AVERAGE(Resultant!D15,Resultant!J15,Resultant!P15)</f>
        <v>0.27204502132287728</v>
      </c>
      <c r="AI15">
        <f>AVERAGE(Resultant!E15,Resultant!K15,Resultant!Q15)</f>
        <v>0.45273515981951745</v>
      </c>
      <c r="AJ15">
        <f>AVERAGE(Resultant!F15,Resultant!L15,Resultant!R15)</f>
        <v>0.34596419925228766</v>
      </c>
      <c r="AK15">
        <f>AVERAGE(Resultant!G15,Resultant!M15,Resultant!S15)</f>
        <v>0.1495740817589952</v>
      </c>
      <c r="AL15">
        <f t="shared" si="1"/>
        <v>0</v>
      </c>
      <c r="AM15">
        <f t="shared" si="2"/>
        <v>0.35540629580843125</v>
      </c>
      <c r="AN15">
        <f t="shared" si="3"/>
        <v>0.62745131713130853</v>
      </c>
      <c r="AO15">
        <f t="shared" si="4"/>
        <v>1.080186476950826</v>
      </c>
      <c r="AP15">
        <f t="shared" si="5"/>
        <v>1.4261506762031138</v>
      </c>
      <c r="AQ15">
        <f t="shared" si="6"/>
        <v>1.575724757962109</v>
      </c>
      <c r="AR15">
        <f t="shared" si="7"/>
        <v>0</v>
      </c>
      <c r="AS15">
        <f t="shared" si="0"/>
        <v>2.6440000000000001</v>
      </c>
      <c r="AT15">
        <f t="shared" si="0"/>
        <v>7.0716666666666663</v>
      </c>
      <c r="AU15">
        <f t="shared" si="0"/>
        <v>0.23033333333333386</v>
      </c>
      <c r="AV15">
        <f t="shared" si="0"/>
        <v>2.0363333333333338</v>
      </c>
      <c r="AW15">
        <f t="shared" si="0"/>
        <v>1.6790000000000003</v>
      </c>
      <c r="AX15">
        <f t="shared" si="8"/>
        <v>0</v>
      </c>
      <c r="AY15">
        <f t="shared" si="9"/>
        <v>2.6440000000000001</v>
      </c>
      <c r="AZ15">
        <f t="shared" si="10"/>
        <v>9.7156666666666673</v>
      </c>
      <c r="BA15">
        <f t="shared" si="11"/>
        <v>9.9460000000000015</v>
      </c>
      <c r="BB15">
        <f t="shared" si="12"/>
        <v>11.982333333333335</v>
      </c>
      <c r="BC15">
        <f t="shared" si="13"/>
        <v>13.661333333333335</v>
      </c>
    </row>
    <row r="16" spans="1:55">
      <c r="A16" s="2">
        <v>14</v>
      </c>
      <c r="B16">
        <f>AVERAGE(CSA!B16,CSA!H16,CSA!N16)</f>
        <v>8.2027690143192018</v>
      </c>
      <c r="C16">
        <f>AVERAGE(CSA!C16,CSA!I16,CSA!O16)</f>
        <v>8.0080785106634575</v>
      </c>
      <c r="D16">
        <f>AVERAGE(CSA!D16,CSA!J16,CSA!P16)</f>
        <v>7.8677868242056421</v>
      </c>
      <c r="E16">
        <f>AVERAGE(CSA!E16,CSA!K16,CSA!Q16)</f>
        <v>7.9279118326875633</v>
      </c>
      <c r="F16">
        <f>AVERAGE(CSA!F16,CSA!L16,CSA!R16)</f>
        <v>7.7818939549457555</v>
      </c>
      <c r="G16">
        <f>AVERAGE(CSA!G16,CSA!M16,CSA!S16)</f>
        <v>7.4440486691901997</v>
      </c>
      <c r="H16">
        <f>AVERAGE(FR!B16,FR!H16,FR!N16)</f>
        <v>4.0393333333333343</v>
      </c>
      <c r="I16">
        <f>AVERAGE(FR!C16,FR!I16,FR!O16)</f>
        <v>3.84</v>
      </c>
      <c r="J16">
        <f>AVERAGE(FR!D16,FR!J16,FR!P16)</f>
        <v>3.5110000000000006</v>
      </c>
      <c r="K16">
        <f>AVERAGE(FR!E16,FR!K16,FR!Q16)</f>
        <v>3.5183333333333331</v>
      </c>
      <c r="L16">
        <f>AVERAGE(FR!F16,FR!L16,FR!R16)</f>
        <v>3.8706666666666667</v>
      </c>
      <c r="M16">
        <f>AVERAGE(FR!G16,FR!M16,FR!S16)</f>
        <v>3.6</v>
      </c>
      <c r="N16">
        <f>AVERAGE(Rotation!B16,Rotation!H16,Rotation!N16)</f>
        <v>0</v>
      </c>
      <c r="O16">
        <f>AVERAGE(Rotation!C16,Rotation!I16,Rotation!O16)</f>
        <v>-0.23399999999999999</v>
      </c>
      <c r="P16">
        <f>AVERAGE(Rotation!D16,Rotation!J16,Rotation!P16)</f>
        <v>-2.3163333333333331</v>
      </c>
      <c r="Q16">
        <f>AVERAGE(Rotation!E16,Rotation!K16,Rotation!Q16)</f>
        <v>-1.093</v>
      </c>
      <c r="R16">
        <f>AVERAGE(Rotation!F16,Rotation!L16,Rotation!R16)</f>
        <v>1.2186666666666666</v>
      </c>
      <c r="S16">
        <f>AVERAGE(Rotation!G16,Rotation!M16,Rotation!S16)</f>
        <v>1.0996666666666666</v>
      </c>
      <c r="T16">
        <f>AVERAGE('X-Displacement'!B16,'X-Displacement'!H16,'X-Displacement'!N16)</f>
        <v>0</v>
      </c>
      <c r="U16">
        <f>AVERAGE('X-Displacement'!C16,'X-Displacement'!I16,'X-Displacement'!O16)</f>
        <v>0.35795489650911111</v>
      </c>
      <c r="V16">
        <f>AVERAGE('X-Displacement'!D16,'X-Displacement'!J16,'X-Displacement'!P16)</f>
        <v>0.19891875193080466</v>
      </c>
      <c r="W16">
        <f>AVERAGE('X-Displacement'!E16,'X-Displacement'!K16,'X-Displacement'!Q16)</f>
        <v>-0.19033055298115897</v>
      </c>
      <c r="X16">
        <f>AVERAGE('X-Displacement'!F16,'X-Displacement'!L16,'X-Displacement'!R16)</f>
        <v>-5.3599011430333597E-2</v>
      </c>
      <c r="Y16">
        <f>AVERAGE('X-Displacement'!G16,'X-Displacement'!M16,'X-Displacement'!S16)</f>
        <v>-0.19385233240654998</v>
      </c>
      <c r="Z16">
        <f>AVERAGE('Y-Displacement'!B16,'Y-Displacement'!H16,'Y-Displacement'!N16)</f>
        <v>0</v>
      </c>
      <c r="AA16">
        <f>AVERAGE('Y-Displacement'!C16,'Y-Displacement'!I16,'Y-Displacement'!O16)</f>
        <v>-0.1305220883534132</v>
      </c>
      <c r="AB16">
        <f>AVERAGE('Y-Displacement'!D16,'Y-Displacement'!J16,'Y-Displacement'!P16)</f>
        <v>1.7238183503243576E-2</v>
      </c>
      <c r="AC16">
        <f>AVERAGE('Y-Displacement'!E16,'Y-Displacement'!K16,'Y-Displacement'!Q16)</f>
        <v>3.3642261353105475E-2</v>
      </c>
      <c r="AD16">
        <f>AVERAGE('Y-Displacement'!F16,'Y-Displacement'!L16,'Y-Displacement'!R16)</f>
        <v>1.2048192771083896E-2</v>
      </c>
      <c r="AE16">
        <f>AVERAGE('Y-Displacement'!G16,'Y-Displacement'!M16,'Y-Displacement'!S16)</f>
        <v>3.5866543095458191E-2</v>
      </c>
      <c r="AF16">
        <f>AVERAGE(Resultant!B16,Resultant!H16,Resultant!N16)</f>
        <v>0</v>
      </c>
      <c r="AG16">
        <f>AVERAGE(Resultant!C16,Resultant!I16,Resultant!O16)</f>
        <v>0.41293945901741019</v>
      </c>
      <c r="AH16">
        <f>AVERAGE(Resultant!D16,Resultant!J16,Resultant!P16)</f>
        <v>0.41605106994138724</v>
      </c>
      <c r="AI16">
        <f>AVERAGE(Resultant!E16,Resultant!K16,Resultant!Q16)</f>
        <v>0.26029758757268334</v>
      </c>
      <c r="AJ16">
        <f>AVERAGE(Resultant!F16,Resultant!L16,Resultant!R16)</f>
        <v>0.56148689131834073</v>
      </c>
      <c r="AK16">
        <f>AVERAGE(Resultant!G16,Resultant!M16,Resultant!S16)</f>
        <v>0.52781633524046068</v>
      </c>
      <c r="AL16">
        <f t="shared" si="1"/>
        <v>0</v>
      </c>
      <c r="AM16">
        <f t="shared" si="2"/>
        <v>0.41293945901741019</v>
      </c>
      <c r="AN16">
        <f t="shared" si="3"/>
        <v>0.82899052895879743</v>
      </c>
      <c r="AO16">
        <f t="shared" si="4"/>
        <v>1.0892881165314807</v>
      </c>
      <c r="AP16">
        <f t="shared" si="5"/>
        <v>1.6507750078498216</v>
      </c>
      <c r="AQ16">
        <f t="shared" si="6"/>
        <v>2.1785913430902824</v>
      </c>
      <c r="AR16">
        <f t="shared" si="7"/>
        <v>0</v>
      </c>
      <c r="AS16">
        <f t="shared" si="0"/>
        <v>0.23399999999999999</v>
      </c>
      <c r="AT16">
        <f t="shared" si="0"/>
        <v>2.3163333333333331</v>
      </c>
      <c r="AU16">
        <f t="shared" si="0"/>
        <v>1.093</v>
      </c>
      <c r="AV16">
        <f t="shared" si="0"/>
        <v>1.2186666666666666</v>
      </c>
      <c r="AW16">
        <f t="shared" si="0"/>
        <v>1.0996666666666666</v>
      </c>
      <c r="AX16">
        <f t="shared" si="8"/>
        <v>0</v>
      </c>
      <c r="AY16">
        <f t="shared" si="9"/>
        <v>0.23399999999999999</v>
      </c>
      <c r="AZ16">
        <f t="shared" si="10"/>
        <v>2.5503333333333331</v>
      </c>
      <c r="BA16">
        <f t="shared" si="11"/>
        <v>3.6433333333333331</v>
      </c>
      <c r="BB16">
        <f t="shared" si="12"/>
        <v>4.8620000000000001</v>
      </c>
      <c r="BC16">
        <f t="shared" si="13"/>
        <v>5.9616666666666669</v>
      </c>
    </row>
    <row r="17" spans="1:55">
      <c r="A17" s="2">
        <v>15</v>
      </c>
      <c r="B17">
        <f>AVERAGE(CSA!B17,CSA!H17,CSA!N17)</f>
        <v>8.4562911036990958</v>
      </c>
      <c r="C17">
        <f>AVERAGE(CSA!C17,CSA!I17,CSA!O17)</f>
        <v>8.3473486347447565</v>
      </c>
      <c r="D17">
        <f>AVERAGE(CSA!D17,CSA!J17,CSA!P17)</f>
        <v>8.2207398194734953</v>
      </c>
      <c r="E17">
        <f>AVERAGE(CSA!E17,CSA!K17,CSA!Q17)</f>
        <v>8.0705758757796744</v>
      </c>
      <c r="F17">
        <f>AVERAGE(CSA!F17,CSA!L17,CSA!R17)</f>
        <v>7.8703572841879135</v>
      </c>
      <c r="G17">
        <f>AVERAGE(CSA!G17,CSA!M17,CSA!S17)</f>
        <v>7.6907494299658907</v>
      </c>
      <c r="H17">
        <f>AVERAGE(FR!B17,FR!H17,FR!N17)</f>
        <v>2.6466666666666669</v>
      </c>
      <c r="I17">
        <f>AVERAGE(FR!C17,FR!I17,FR!O17)</f>
        <v>2.4636666666666667</v>
      </c>
      <c r="J17">
        <f>AVERAGE(FR!D17,FR!J17,FR!P17)</f>
        <v>2.6123333333333334</v>
      </c>
      <c r="K17">
        <f>AVERAGE(FR!E17,FR!K17,FR!Q17)</f>
        <v>2.454333333333333</v>
      </c>
      <c r="L17">
        <f>AVERAGE(FR!F17,FR!L17,FR!R17)</f>
        <v>2.670666666666667</v>
      </c>
      <c r="M17">
        <f>AVERAGE(FR!G17,FR!M17,FR!S17)</f>
        <v>2.6956666666666664</v>
      </c>
      <c r="N17">
        <f>AVERAGE(Rotation!B17,Rotation!H17,Rotation!N17)</f>
        <v>0</v>
      </c>
      <c r="O17">
        <f>AVERAGE(Rotation!C17,Rotation!I17,Rotation!O17)</f>
        <v>2.9913333333333334</v>
      </c>
      <c r="P17">
        <f>AVERAGE(Rotation!D17,Rotation!J17,Rotation!P17)</f>
        <v>-2.1033333333333339</v>
      </c>
      <c r="Q17">
        <f>AVERAGE(Rotation!E17,Rotation!K17,Rotation!Q17)</f>
        <v>1.5410000000000001</v>
      </c>
      <c r="R17">
        <f>AVERAGE(Rotation!F17,Rotation!L17,Rotation!R17)</f>
        <v>-1.6593333333333333</v>
      </c>
      <c r="S17">
        <f>AVERAGE(Rotation!G17,Rotation!M17,Rotation!S17)</f>
        <v>1.1539999999999999</v>
      </c>
      <c r="T17">
        <f>AVERAGE('X-Displacement'!B17,'X-Displacement'!H17,'X-Displacement'!N17)</f>
        <v>0</v>
      </c>
      <c r="U17">
        <f>AVERAGE('X-Displacement'!C17,'X-Displacement'!I17,'X-Displacement'!O17)</f>
        <v>2.0488721804511556E-2</v>
      </c>
      <c r="V17">
        <f>AVERAGE('X-Displacement'!D17,'X-Displacement'!J17,'X-Displacement'!P17)</f>
        <v>-0.21425438596491139</v>
      </c>
      <c r="W17">
        <f>AVERAGE('X-Displacement'!E17,'X-Displacement'!K17,'X-Displacement'!Q17)</f>
        <v>-0.34711779448621627</v>
      </c>
      <c r="X17">
        <f>AVERAGE('X-Displacement'!F17,'X-Displacement'!L17,'X-Displacement'!R17)</f>
        <v>-4.8308270676692189E-2</v>
      </c>
      <c r="Y17">
        <f>AVERAGE('X-Displacement'!G17,'X-Displacement'!M17,'X-Displacement'!S17)</f>
        <v>-4.1416040100251905E-2</v>
      </c>
      <c r="Z17">
        <f>AVERAGE('Y-Displacement'!B17,'Y-Displacement'!H17,'Y-Displacement'!N17)</f>
        <v>0</v>
      </c>
      <c r="AA17">
        <f>AVERAGE('Y-Displacement'!C17,'Y-Displacement'!I17,'Y-Displacement'!O17)</f>
        <v>7.5187969924842923E-4</v>
      </c>
      <c r="AB17">
        <f>AVERAGE('Y-Displacement'!D17,'Y-Displacement'!J17,'Y-Displacement'!P17)</f>
        <v>-0.12089598997493727</v>
      </c>
      <c r="AC17">
        <f>AVERAGE('Y-Displacement'!E17,'Y-Displacement'!K17,'Y-Displacement'!Q17)</f>
        <v>3.7687969924811902E-2</v>
      </c>
      <c r="AD17">
        <f>AVERAGE('Y-Displacement'!F17,'Y-Displacement'!L17,'Y-Displacement'!R17)</f>
        <v>-6.3095238095238315E-2</v>
      </c>
      <c r="AE17">
        <f>AVERAGE('Y-Displacement'!G17,'Y-Displacement'!M17,'Y-Displacement'!S17)</f>
        <v>-1.0338345864659242E-3</v>
      </c>
      <c r="AF17">
        <f>AVERAGE(Resultant!B17,Resultant!H17,Resultant!N17)</f>
        <v>0</v>
      </c>
      <c r="AG17">
        <f>AVERAGE(Resultant!C17,Resultant!I17,Resultant!O17)</f>
        <v>0.15905328782970798</v>
      </c>
      <c r="AH17">
        <f>AVERAGE(Resultant!D17,Resultant!J17,Resultant!P17)</f>
        <v>0.32278230946392844</v>
      </c>
      <c r="AI17">
        <f>AVERAGE(Resultant!E17,Resultant!K17,Resultant!Q17)</f>
        <v>0.36112883347138164</v>
      </c>
      <c r="AJ17">
        <f>AVERAGE(Resultant!F17,Resultant!L17,Resultant!R17)</f>
        <v>0.18118945148984666</v>
      </c>
      <c r="AK17">
        <f>AVERAGE(Resultant!G17,Resultant!M17,Resultant!S17)</f>
        <v>0.14037281885248157</v>
      </c>
      <c r="AL17">
        <f t="shared" si="1"/>
        <v>0</v>
      </c>
      <c r="AM17">
        <f t="shared" si="2"/>
        <v>0.15905328782970798</v>
      </c>
      <c r="AN17">
        <f t="shared" si="3"/>
        <v>0.48183559729363645</v>
      </c>
      <c r="AO17">
        <f t="shared" si="4"/>
        <v>0.84296443076501815</v>
      </c>
      <c r="AP17">
        <f t="shared" si="5"/>
        <v>1.0241538822548648</v>
      </c>
      <c r="AQ17">
        <f t="shared" si="6"/>
        <v>1.1645267011073464</v>
      </c>
      <c r="AR17">
        <f t="shared" si="7"/>
        <v>0</v>
      </c>
      <c r="AS17">
        <f t="shared" si="0"/>
        <v>2.9913333333333334</v>
      </c>
      <c r="AT17">
        <f t="shared" si="0"/>
        <v>2.1033333333333339</v>
      </c>
      <c r="AU17">
        <f t="shared" si="0"/>
        <v>1.5410000000000001</v>
      </c>
      <c r="AV17">
        <f t="shared" si="0"/>
        <v>1.6593333333333333</v>
      </c>
      <c r="AW17">
        <f t="shared" si="0"/>
        <v>1.1539999999999999</v>
      </c>
      <c r="AX17">
        <f t="shared" si="8"/>
        <v>0</v>
      </c>
      <c r="AY17">
        <f t="shared" si="9"/>
        <v>2.9913333333333334</v>
      </c>
      <c r="AZ17">
        <f t="shared" si="10"/>
        <v>5.0946666666666669</v>
      </c>
      <c r="BA17">
        <f t="shared" si="11"/>
        <v>6.6356666666666673</v>
      </c>
      <c r="BB17">
        <f t="shared" si="12"/>
        <v>8.2949999999999999</v>
      </c>
      <c r="BC17">
        <f t="shared" si="13"/>
        <v>9.4489999999999998</v>
      </c>
    </row>
    <row r="18" spans="1:55">
      <c r="A18" s="2">
        <v>16</v>
      </c>
      <c r="B18">
        <f>AVERAGE(CSA!B18,CSA!H18,CSA!N18)</f>
        <v>7.0900936551906071</v>
      </c>
      <c r="C18">
        <f>AVERAGE(CSA!C18,CSA!I18,CSA!O18)</f>
        <v>6.8574867620178255</v>
      </c>
      <c r="D18">
        <f>AVERAGE(CSA!D18,CSA!J18,CSA!P18)</f>
        <v>6.6896564720070844</v>
      </c>
      <c r="E18">
        <f>AVERAGE(CSA!E18,CSA!K18,CSA!Q18)</f>
        <v>6.5659920477886438</v>
      </c>
      <c r="F18">
        <f>AVERAGE(CSA!F18,CSA!L18,CSA!R18)</f>
        <v>6.5218261819963432</v>
      </c>
      <c r="G18">
        <f>AVERAGE(CSA!G18,CSA!M18,CSA!S18)</f>
        <v>6.3804954114609833</v>
      </c>
      <c r="H18">
        <f>AVERAGE(FR!B18,FR!H18,FR!N18)</f>
        <v>3.3986666666666667</v>
      </c>
      <c r="I18">
        <f>AVERAGE(FR!C18,FR!I18,FR!O18)</f>
        <v>3.575333333333333</v>
      </c>
      <c r="J18">
        <f>AVERAGE(FR!D18,FR!J18,FR!P18)</f>
        <v>3.5366666666666666</v>
      </c>
      <c r="K18">
        <f>AVERAGE(FR!E18,FR!K18,FR!Q18)</f>
        <v>3.8633333333333333</v>
      </c>
      <c r="L18">
        <f>AVERAGE(FR!F18,FR!L18,FR!R18)</f>
        <v>3.7913333333333337</v>
      </c>
      <c r="M18">
        <f>AVERAGE(FR!G18,FR!M18,FR!S18)</f>
        <v>3.8646666666666669</v>
      </c>
      <c r="N18">
        <f>AVERAGE(Rotation!B18,Rotation!H18,Rotation!N18)</f>
        <v>0</v>
      </c>
      <c r="O18">
        <f>AVERAGE(Rotation!C18,Rotation!I18,Rotation!O18)</f>
        <v>-2.0666666666666664</v>
      </c>
      <c r="P18">
        <f>AVERAGE(Rotation!D18,Rotation!J18,Rotation!P18)</f>
        <v>0.3303333333333332</v>
      </c>
      <c r="Q18">
        <f>AVERAGE(Rotation!E18,Rotation!K18,Rotation!Q18)</f>
        <v>1.9593333333333336</v>
      </c>
      <c r="R18">
        <f>AVERAGE(Rotation!F18,Rotation!L18,Rotation!R18)</f>
        <v>0.98433333333333317</v>
      </c>
      <c r="S18">
        <f>AVERAGE(Rotation!G18,Rotation!M18,Rotation!S18)</f>
        <v>0.66900000000000015</v>
      </c>
      <c r="T18">
        <f>AVERAGE('X-Displacement'!B18,'X-Displacement'!H18,'X-Displacement'!N18)</f>
        <v>0</v>
      </c>
      <c r="U18">
        <f>AVERAGE('X-Displacement'!C18,'X-Displacement'!I18,'X-Displacement'!O18)</f>
        <v>4.7023809523812098E-2</v>
      </c>
      <c r="V18">
        <f>AVERAGE('X-Displacement'!D18,'X-Displacement'!J18,'X-Displacement'!P18)</f>
        <v>-0.14755639097744458</v>
      </c>
      <c r="W18">
        <f>AVERAGE('X-Displacement'!E18,'X-Displacement'!K18,'X-Displacement'!Q18)</f>
        <v>-0.18336466165413393</v>
      </c>
      <c r="X18">
        <f>AVERAGE('X-Displacement'!F18,'X-Displacement'!L18,'X-Displacement'!R18)</f>
        <v>0.21390977443609197</v>
      </c>
      <c r="Y18">
        <f>AVERAGE('X-Displacement'!G18,'X-Displacement'!M18,'X-Displacement'!S18)</f>
        <v>0.25764411027568929</v>
      </c>
      <c r="Z18">
        <f>AVERAGE('Y-Displacement'!B18,'Y-Displacement'!H18,'Y-Displacement'!N18)</f>
        <v>0</v>
      </c>
      <c r="AA18">
        <f>AVERAGE('Y-Displacement'!C18,'Y-Displacement'!I18,'Y-Displacement'!O18)</f>
        <v>1.2531328320797286E-4</v>
      </c>
      <c r="AB18">
        <f>AVERAGE('Y-Displacement'!D18,'Y-Displacement'!J18,'Y-Displacement'!P18)</f>
        <v>2.8916040100250839E-2</v>
      </c>
      <c r="AC18">
        <f>AVERAGE('Y-Displacement'!E18,'Y-Displacement'!K18,'Y-Displacement'!Q18)</f>
        <v>-7.6942355889723757E-2</v>
      </c>
      <c r="AD18">
        <f>AVERAGE('Y-Displacement'!F18,'Y-Displacement'!L18,'Y-Displacement'!R18)</f>
        <v>-3.1328320802733366E-5</v>
      </c>
      <c r="AE18">
        <f>AVERAGE('Y-Displacement'!G18,'Y-Displacement'!M18,'Y-Displacement'!S18)</f>
        <v>2.4436090225569509E-3</v>
      </c>
      <c r="AF18">
        <f>AVERAGE(Resultant!B18,Resultant!H18,Resultant!N18)</f>
        <v>0</v>
      </c>
      <c r="AG18">
        <f>AVERAGE(Resultant!C18,Resultant!I18,Resultant!O18)</f>
        <v>0.30860172477209158</v>
      </c>
      <c r="AH18">
        <f>AVERAGE(Resultant!D18,Resultant!J18,Resultant!P18)</f>
        <v>0.16529406896125975</v>
      </c>
      <c r="AI18">
        <f>AVERAGE(Resultant!E18,Resultant!K18,Resultant!Q18)</f>
        <v>0.27370073615193863</v>
      </c>
      <c r="AJ18">
        <f>AVERAGE(Resultant!F18,Resultant!L18,Resultant!R18)</f>
        <v>0.21630267602122677</v>
      </c>
      <c r="AK18">
        <f>AVERAGE(Resultant!G18,Resultant!M18,Resultant!S18)</f>
        <v>0.2629671341592717</v>
      </c>
      <c r="AL18">
        <f t="shared" si="1"/>
        <v>0</v>
      </c>
      <c r="AM18">
        <f t="shared" si="2"/>
        <v>0.30860172477209158</v>
      </c>
      <c r="AN18">
        <f t="shared" si="3"/>
        <v>0.47389579373335133</v>
      </c>
      <c r="AO18">
        <f t="shared" si="4"/>
        <v>0.74759652988529002</v>
      </c>
      <c r="AP18">
        <f t="shared" si="5"/>
        <v>0.96389920590651679</v>
      </c>
      <c r="AQ18">
        <f t="shared" si="6"/>
        <v>1.2268663400657884</v>
      </c>
      <c r="AR18">
        <f t="shared" si="7"/>
        <v>0</v>
      </c>
      <c r="AS18">
        <f t="shared" si="0"/>
        <v>2.0666666666666664</v>
      </c>
      <c r="AT18">
        <f t="shared" si="0"/>
        <v>0.3303333333333332</v>
      </c>
      <c r="AU18">
        <f t="shared" si="0"/>
        <v>1.9593333333333336</v>
      </c>
      <c r="AV18">
        <f t="shared" si="0"/>
        <v>0.98433333333333317</v>
      </c>
      <c r="AW18">
        <f t="shared" si="0"/>
        <v>0.66900000000000015</v>
      </c>
      <c r="AX18">
        <f t="shared" si="8"/>
        <v>0</v>
      </c>
      <c r="AY18">
        <f t="shared" si="9"/>
        <v>2.0666666666666664</v>
      </c>
      <c r="AZ18">
        <f t="shared" si="10"/>
        <v>2.3969999999999998</v>
      </c>
      <c r="BA18">
        <f t="shared" si="11"/>
        <v>4.3563333333333336</v>
      </c>
      <c r="BB18">
        <f t="shared" si="12"/>
        <v>5.3406666666666665</v>
      </c>
      <c r="BC18">
        <f t="shared" si="13"/>
        <v>6.0096666666666669</v>
      </c>
    </row>
    <row r="19" spans="1:55">
      <c r="A19" s="2">
        <v>17</v>
      </c>
      <c r="B19">
        <f>AVERAGE(CSA!B19,CSA!H19,CSA!N19)</f>
        <v>7.0509656071461153</v>
      </c>
      <c r="C19">
        <f>AVERAGE(CSA!C19,CSA!I19,CSA!O19)</f>
        <v>6.8520266339497313</v>
      </c>
      <c r="D19">
        <f>AVERAGE(CSA!D19,CSA!J19,CSA!P19)</f>
        <v>6.6474036900905942</v>
      </c>
      <c r="E19">
        <f>AVERAGE(CSA!E19,CSA!K19,CSA!Q19)</f>
        <v>6.5280403061727634</v>
      </c>
      <c r="F19">
        <f>AVERAGE(CSA!F19,CSA!L19,CSA!R19)</f>
        <v>6.3859410396039182</v>
      </c>
      <c r="G19">
        <f>AVERAGE(CSA!G19,CSA!M19,CSA!S19)</f>
        <v>6.1926860370702883</v>
      </c>
      <c r="H19">
        <f>AVERAGE(FR!B19,FR!H19,FR!N19)</f>
        <v>2.3666666666666667</v>
      </c>
      <c r="I19">
        <f>AVERAGE(FR!C19,FR!I19,FR!O19)</f>
        <v>2.3593333333333333</v>
      </c>
      <c r="J19">
        <f>AVERAGE(FR!D19,FR!J19,FR!P19)</f>
        <v>2.1726666666666667</v>
      </c>
      <c r="K19">
        <f>AVERAGE(FR!E19,FR!K19,FR!Q19)</f>
        <v>2.3069999999999999</v>
      </c>
      <c r="L19">
        <f>AVERAGE(FR!F19,FR!L19,FR!R19)</f>
        <v>2.4176666666666669</v>
      </c>
      <c r="M19">
        <f>AVERAGE(FR!G19,FR!M19,FR!S19)</f>
        <v>2.4553333333333334</v>
      </c>
      <c r="N19">
        <f>AVERAGE(Rotation!B19,Rotation!H19,Rotation!N19)</f>
        <v>0</v>
      </c>
      <c r="O19">
        <f>AVERAGE(Rotation!C19,Rotation!I19,Rotation!O19)</f>
        <v>0.25966666666666666</v>
      </c>
      <c r="P19">
        <f>AVERAGE(Rotation!D19,Rotation!J19,Rotation!P19)</f>
        <v>2.2186666666666661</v>
      </c>
      <c r="Q19">
        <f>AVERAGE(Rotation!E19,Rotation!K19,Rotation!Q19)</f>
        <v>-2.4853333333333332</v>
      </c>
      <c r="R19">
        <f>AVERAGE(Rotation!F19,Rotation!L19,Rotation!R19)</f>
        <v>1.1149999999999995</v>
      </c>
      <c r="S19">
        <f>AVERAGE(Rotation!G19,Rotation!M19,Rotation!S19)</f>
        <v>1.0553333333333332</v>
      </c>
      <c r="T19">
        <f>AVERAGE('X-Displacement'!B19,'X-Displacement'!H19,'X-Displacement'!N19)</f>
        <v>0</v>
      </c>
      <c r="U19">
        <f>AVERAGE('X-Displacement'!C19,'X-Displacement'!I19,'X-Displacement'!O19)</f>
        <v>0.16263465681748576</v>
      </c>
      <c r="V19">
        <f>AVERAGE('X-Displacement'!D19,'X-Displacement'!J19,'X-Displacement'!P19)</f>
        <v>-1.2988611880582349E-2</v>
      </c>
      <c r="W19">
        <f>AVERAGE('X-Displacement'!E19,'X-Displacement'!K19,'X-Displacement'!Q19)</f>
        <v>0.18627269929209453</v>
      </c>
      <c r="X19">
        <f>AVERAGE('X-Displacement'!F19,'X-Displacement'!L19,'X-Displacement'!R19)</f>
        <v>-6.3096337334568389E-2</v>
      </c>
      <c r="Y19">
        <f>AVERAGE('X-Displacement'!G19,'X-Displacement'!M19,'X-Displacement'!S19)</f>
        <v>-9.2643890427789675E-3</v>
      </c>
      <c r="Z19">
        <f>AVERAGE('Y-Displacement'!B19,'Y-Displacement'!H19,'Y-Displacement'!N19)</f>
        <v>0</v>
      </c>
      <c r="AA19">
        <f>AVERAGE('Y-Displacement'!C19,'Y-Displacement'!I19,'Y-Displacement'!O19)</f>
        <v>3.2748538011696603E-2</v>
      </c>
      <c r="AB19">
        <f>AVERAGE('Y-Displacement'!D19,'Y-Displacement'!J19,'Y-Displacement'!P19)</f>
        <v>4.4875346260387396E-2</v>
      </c>
      <c r="AC19">
        <f>AVERAGE('Y-Displacement'!E19,'Y-Displacement'!K19,'Y-Displacement'!Q19)</f>
        <v>-1.6004924592181762E-2</v>
      </c>
      <c r="AD19">
        <f>AVERAGE('Y-Displacement'!F19,'Y-Displacement'!L19,'Y-Displacement'!R19)</f>
        <v>-2.831640504770879E-3</v>
      </c>
      <c r="AE19">
        <f>AVERAGE('Y-Displacement'!G19,'Y-Displacement'!M19,'Y-Displacement'!S19)</f>
        <v>4.8907356109571865E-2</v>
      </c>
      <c r="AF19">
        <f>AVERAGE(Resultant!B19,Resultant!H19,Resultant!N19)</f>
        <v>0</v>
      </c>
      <c r="AG19">
        <f>AVERAGE(Resultant!C19,Resultant!I19,Resultant!O19)</f>
        <v>0.17426237346293563</v>
      </c>
      <c r="AH19">
        <f>AVERAGE(Resultant!D19,Resultant!J19,Resultant!P19)</f>
        <v>0.20180062083239989</v>
      </c>
      <c r="AI19">
        <f>AVERAGE(Resultant!E19,Resultant!K19,Resultant!Q19)</f>
        <v>0.23757422570502507</v>
      </c>
      <c r="AJ19">
        <f>AVERAGE(Resultant!F19,Resultant!L19,Resultant!R19)</f>
        <v>0.19482617541770941</v>
      </c>
      <c r="AK19">
        <f>AVERAGE(Resultant!G19,Resultant!M19,Resultant!S19)</f>
        <v>0.13000432730217018</v>
      </c>
      <c r="AL19">
        <f t="shared" si="1"/>
        <v>0</v>
      </c>
      <c r="AM19">
        <f t="shared" si="2"/>
        <v>0.17426237346293563</v>
      </c>
      <c r="AN19">
        <f t="shared" si="3"/>
        <v>0.37606299429533552</v>
      </c>
      <c r="AO19">
        <f t="shared" si="4"/>
        <v>0.61363722000036058</v>
      </c>
      <c r="AP19">
        <f t="shared" si="5"/>
        <v>0.80846339541807</v>
      </c>
      <c r="AQ19">
        <f t="shared" si="6"/>
        <v>0.93846772272024015</v>
      </c>
      <c r="AR19">
        <f t="shared" si="7"/>
        <v>0</v>
      </c>
      <c r="AS19">
        <f t="shared" si="7"/>
        <v>0.25966666666666666</v>
      </c>
      <c r="AT19">
        <f t="shared" si="7"/>
        <v>2.2186666666666661</v>
      </c>
      <c r="AU19">
        <f t="shared" si="7"/>
        <v>2.4853333333333332</v>
      </c>
      <c r="AV19">
        <f t="shared" si="7"/>
        <v>1.1149999999999995</v>
      </c>
      <c r="AW19">
        <f t="shared" si="7"/>
        <v>1.0553333333333332</v>
      </c>
      <c r="AX19">
        <f t="shared" si="8"/>
        <v>0</v>
      </c>
      <c r="AY19">
        <f t="shared" si="9"/>
        <v>0.25966666666666666</v>
      </c>
      <c r="AZ19">
        <f t="shared" si="10"/>
        <v>2.4783333333333326</v>
      </c>
      <c r="BA19">
        <f t="shared" si="11"/>
        <v>4.9636666666666658</v>
      </c>
      <c r="BB19">
        <f t="shared" si="12"/>
        <v>6.0786666666666651</v>
      </c>
      <c r="BC19">
        <f t="shared" si="13"/>
        <v>7.1339999999999986</v>
      </c>
    </row>
    <row r="20" spans="1:55">
      <c r="A20" s="2">
        <v>18</v>
      </c>
      <c r="B20">
        <f>AVERAGE(CSA!B20,CSA!H20,CSA!N20)</f>
        <v>7.9033864168968941</v>
      </c>
      <c r="C20">
        <f>AVERAGE(CSA!C20,CSA!I20,CSA!O20)</f>
        <v>7.6877578371255497</v>
      </c>
      <c r="D20">
        <f>AVERAGE(CSA!D20,CSA!J20,CSA!P20)</f>
        <v>7.6338506921827154</v>
      </c>
      <c r="E20">
        <f>AVERAGE(CSA!E20,CSA!K20,CSA!Q20)</f>
        <v>7.4511653676542151</v>
      </c>
      <c r="F20">
        <f>AVERAGE(CSA!F20,CSA!L20,CSA!R20)</f>
        <v>7.4361911607256497</v>
      </c>
      <c r="G20">
        <f>AVERAGE(CSA!G20,CSA!M20,CSA!S20)</f>
        <v>7.3104078225256997</v>
      </c>
      <c r="H20">
        <f>AVERAGE(FR!B20,FR!H20,FR!N20)</f>
        <v>2.9039999999999999</v>
      </c>
      <c r="I20">
        <f>AVERAGE(FR!C20,FR!I20,FR!O20)</f>
        <v>2.8586666666666667</v>
      </c>
      <c r="J20">
        <f>AVERAGE(FR!D20,FR!J20,FR!P20)</f>
        <v>2.738</v>
      </c>
      <c r="K20">
        <f>AVERAGE(FR!E20,FR!K20,FR!Q20)</f>
        <v>2.8896666666666664</v>
      </c>
      <c r="L20">
        <f>AVERAGE(FR!F20,FR!L20,FR!R20)</f>
        <v>2.9573333333333331</v>
      </c>
      <c r="M20">
        <f>AVERAGE(FR!G20,FR!M20,FR!S20)</f>
        <v>2.8946666666666672</v>
      </c>
      <c r="N20">
        <f>AVERAGE(Rotation!B20,Rotation!H20,Rotation!N20)</f>
        <v>0</v>
      </c>
      <c r="O20">
        <f>AVERAGE(Rotation!C20,Rotation!I20,Rotation!O20)</f>
        <v>-4.674666666666667</v>
      </c>
      <c r="P20">
        <f>AVERAGE(Rotation!D20,Rotation!J20,Rotation!P20)</f>
        <v>1.5190000000000008</v>
      </c>
      <c r="Q20">
        <f>AVERAGE(Rotation!E20,Rotation!K20,Rotation!Q20)</f>
        <v>0.70366666666666688</v>
      </c>
      <c r="R20">
        <f>AVERAGE(Rotation!F20,Rotation!L20,Rotation!R20)</f>
        <v>2.293333333333333</v>
      </c>
      <c r="S20">
        <f>AVERAGE(Rotation!G20,Rotation!M20,Rotation!S20)</f>
        <v>2.605</v>
      </c>
      <c r="T20">
        <f>AVERAGE('X-Displacement'!B20,'X-Displacement'!H20,'X-Displacement'!N20)</f>
        <v>0</v>
      </c>
      <c r="U20">
        <f>AVERAGE('X-Displacement'!C20,'X-Displacement'!I20,'X-Displacement'!O20)</f>
        <v>-0.26884676145339864</v>
      </c>
      <c r="V20">
        <f>AVERAGE('X-Displacement'!D20,'X-Displacement'!J20,'X-Displacement'!P20)</f>
        <v>4.622432859399813E-2</v>
      </c>
      <c r="W20">
        <f>AVERAGE('X-Displacement'!E20,'X-Displacement'!K20,'X-Displacement'!Q20)</f>
        <v>5.8925750394943556E-2</v>
      </c>
      <c r="X20">
        <f>AVERAGE('X-Displacement'!F20,'X-Displacement'!L20,'X-Displacement'!R20)</f>
        <v>0.1732069510268559</v>
      </c>
      <c r="Y20">
        <f>AVERAGE('X-Displacement'!G20,'X-Displacement'!M20,'X-Displacement'!S20)</f>
        <v>-0.15014218009478478</v>
      </c>
      <c r="Z20">
        <f>AVERAGE('Y-Displacement'!B20,'Y-Displacement'!H20,'Y-Displacement'!N20)</f>
        <v>0</v>
      </c>
      <c r="AA20">
        <f>AVERAGE('Y-Displacement'!C20,'Y-Displacement'!I20,'Y-Displacement'!O20)</f>
        <v>-8.1927330173776625E-2</v>
      </c>
      <c r="AB20">
        <f>AVERAGE('Y-Displacement'!D20,'Y-Displacement'!J20,'Y-Displacement'!P20)</f>
        <v>-7.2037914691929217E-3</v>
      </c>
      <c r="AC20">
        <f>AVERAGE('Y-Displacement'!E20,'Y-Displacement'!K20,'Y-Displacement'!Q20)</f>
        <v>-2.5497630331755044E-2</v>
      </c>
      <c r="AD20">
        <f>AVERAGE('Y-Displacement'!F20,'Y-Displacement'!L20,'Y-Displacement'!R20)</f>
        <v>9.5387045813586965E-2</v>
      </c>
      <c r="AE20">
        <f>AVERAGE('Y-Displacement'!G20,'Y-Displacement'!M20,'Y-Displacement'!S20)</f>
        <v>-4.4139020537125262E-2</v>
      </c>
      <c r="AF20">
        <f>AVERAGE(Resultant!B20,Resultant!H20,Resultant!N20)</f>
        <v>0</v>
      </c>
      <c r="AG20">
        <f>AVERAGE(Resultant!C20,Resultant!I20,Resultant!O20)</f>
        <v>0.40050548422600379</v>
      </c>
      <c r="AH20">
        <f>AVERAGE(Resultant!D20,Resultant!J20,Resultant!P20)</f>
        <v>0.27533264004666552</v>
      </c>
      <c r="AI20">
        <f>AVERAGE(Resultant!E20,Resultant!K20,Resultant!Q20)</f>
        <v>0.23321843655746652</v>
      </c>
      <c r="AJ20">
        <f>AVERAGE(Resultant!F20,Resultant!L20,Resultant!R20)</f>
        <v>0.26094758124129841</v>
      </c>
      <c r="AK20">
        <f>AVERAGE(Resultant!G20,Resultant!M20,Resultant!S20)</f>
        <v>0.1592313692686507</v>
      </c>
      <c r="AL20">
        <f t="shared" si="1"/>
        <v>0</v>
      </c>
      <c r="AM20">
        <f t="shared" si="2"/>
        <v>0.40050548422600379</v>
      </c>
      <c r="AN20">
        <f t="shared" si="3"/>
        <v>0.67583812427266932</v>
      </c>
      <c r="AO20">
        <f t="shared" si="4"/>
        <v>0.90905656083013586</v>
      </c>
      <c r="AP20">
        <f t="shared" si="5"/>
        <v>1.1700041420714342</v>
      </c>
      <c r="AQ20">
        <f t="shared" si="6"/>
        <v>1.3292355113400849</v>
      </c>
      <c r="AR20">
        <f t="shared" si="7"/>
        <v>0</v>
      </c>
      <c r="AS20">
        <f t="shared" si="7"/>
        <v>4.674666666666667</v>
      </c>
      <c r="AT20">
        <f t="shared" si="7"/>
        <v>1.5190000000000008</v>
      </c>
      <c r="AU20">
        <f t="shared" si="7"/>
        <v>0.70366666666666688</v>
      </c>
      <c r="AV20">
        <f t="shared" si="7"/>
        <v>2.293333333333333</v>
      </c>
      <c r="AW20">
        <f t="shared" si="7"/>
        <v>2.605</v>
      </c>
      <c r="AX20">
        <f t="shared" si="8"/>
        <v>0</v>
      </c>
      <c r="AY20">
        <f t="shared" si="9"/>
        <v>4.674666666666667</v>
      </c>
      <c r="AZ20">
        <f t="shared" si="10"/>
        <v>6.193666666666668</v>
      </c>
      <c r="BA20">
        <f t="shared" si="11"/>
        <v>6.8973333333333349</v>
      </c>
      <c r="BB20">
        <f t="shared" si="12"/>
        <v>9.1906666666666688</v>
      </c>
      <c r="BC20">
        <f t="shared" si="13"/>
        <v>11.795666666666669</v>
      </c>
    </row>
    <row r="21" spans="1:55">
      <c r="A21" s="2">
        <v>19</v>
      </c>
      <c r="B21">
        <f>AVERAGE(CSA!B21,CSA!H21,CSA!N21)</f>
        <v>7.1725366046695678</v>
      </c>
      <c r="C21">
        <f>AVERAGE(CSA!C21,CSA!I21,CSA!O21)</f>
        <v>6.9517072757080669</v>
      </c>
      <c r="D21">
        <f>AVERAGE(CSA!D21,CSA!J21,CSA!P21)</f>
        <v>6.8250984604368057</v>
      </c>
      <c r="E21">
        <f>AVERAGE(CSA!E21,CSA!K21,CSA!Q21)</f>
        <v>6.7014340362183651</v>
      </c>
      <c r="F21">
        <f>AVERAGE(CSA!F21,CSA!L21,CSA!R21)</f>
        <v>6.6396018241091452</v>
      </c>
      <c r="G21">
        <f>AVERAGE(CSA!G21,CSA!M21,CSA!S21)</f>
        <v>6.4128837130420031</v>
      </c>
      <c r="H21">
        <f>AVERAGE(FR!B21,FR!H21,FR!N21)</f>
        <v>2.1683333333333334</v>
      </c>
      <c r="I21">
        <f>AVERAGE(FR!C21,FR!I21,FR!O21)</f>
        <v>2.1240000000000001</v>
      </c>
      <c r="J21">
        <f>AVERAGE(FR!D21,FR!J21,FR!P21)</f>
        <v>2.1086666666666662</v>
      </c>
      <c r="K21">
        <f>AVERAGE(FR!E21,FR!K21,FR!Q21)</f>
        <v>2.3696666666666668</v>
      </c>
      <c r="L21">
        <f>AVERAGE(FR!F21,FR!L21,FR!R21)</f>
        <v>2.3780000000000001</v>
      </c>
      <c r="M21">
        <f>AVERAGE(FR!G21,FR!M21,FR!S21)</f>
        <v>2.2853333333333334</v>
      </c>
      <c r="N21">
        <f>AVERAGE(Rotation!B21,Rotation!H21,Rotation!N21)</f>
        <v>0</v>
      </c>
      <c r="O21">
        <f>AVERAGE(Rotation!C21,Rotation!I21,Rotation!O21)</f>
        <v>-4.8506666666666662</v>
      </c>
      <c r="P21">
        <f>AVERAGE(Rotation!D21,Rotation!J21,Rotation!P21)</f>
        <v>5.6750000000000007</v>
      </c>
      <c r="Q21">
        <f>AVERAGE(Rotation!E21,Rotation!K21,Rotation!Q21)</f>
        <v>-7.8333333333333297E-2</v>
      </c>
      <c r="R21">
        <f>AVERAGE(Rotation!F21,Rotation!L21,Rotation!R21)</f>
        <v>2.145</v>
      </c>
      <c r="S21">
        <f>AVERAGE(Rotation!G21,Rotation!M21,Rotation!S21)</f>
        <v>2.6023333333333332</v>
      </c>
      <c r="T21">
        <f>AVERAGE('X-Displacement'!B21,'X-Displacement'!H21,'X-Displacement'!N21)</f>
        <v>0</v>
      </c>
      <c r="U21">
        <f>AVERAGE('X-Displacement'!C21,'X-Displacement'!I21,'X-Displacement'!O21)</f>
        <v>-4.4454887218047169E-2</v>
      </c>
      <c r="V21">
        <f>AVERAGE('X-Displacement'!D21,'X-Displacement'!J21,'X-Displacement'!P21)</f>
        <v>-2.6002506265662362E-2</v>
      </c>
      <c r="W21">
        <f>AVERAGE('X-Displacement'!E21,'X-Displacement'!K21,'X-Displacement'!Q21)</f>
        <v>-0.29567669172932182</v>
      </c>
      <c r="X21">
        <f>AVERAGE('X-Displacement'!F21,'X-Displacement'!L21,'X-Displacement'!R21)</f>
        <v>-0.27490601503759393</v>
      </c>
      <c r="Y21">
        <f>AVERAGE('X-Displacement'!G21,'X-Displacement'!M21,'X-Displacement'!S21)</f>
        <v>7.0394736842101693E-2</v>
      </c>
      <c r="Z21">
        <f>AVERAGE('Y-Displacement'!B21,'Y-Displacement'!H21,'Y-Displacement'!N21)</f>
        <v>0</v>
      </c>
      <c r="AA21">
        <f>AVERAGE('Y-Displacement'!C21,'Y-Displacement'!I21,'Y-Displacement'!O21)</f>
        <v>2.3026315789473156E-2</v>
      </c>
      <c r="AB21">
        <f>AVERAGE('Y-Displacement'!D21,'Y-Displacement'!J21,'Y-Displacement'!P21)</f>
        <v>2.058270676691798E-2</v>
      </c>
      <c r="AC21">
        <f>AVERAGE('Y-Displacement'!E21,'Y-Displacement'!K21,'Y-Displacement'!Q21)</f>
        <v>3.0169172932330568E-2</v>
      </c>
      <c r="AD21">
        <f>AVERAGE('Y-Displacement'!F21,'Y-Displacement'!L21,'Y-Displacement'!R21)</f>
        <v>-2.1773182957392834E-2</v>
      </c>
      <c r="AE21">
        <f>AVERAGE('Y-Displacement'!G21,'Y-Displacement'!M21,'Y-Displacement'!S21)</f>
        <v>2.3151629072681718E-2</v>
      </c>
      <c r="AF21">
        <f>AVERAGE(Resultant!B21,Resultant!H21,Resultant!N21)</f>
        <v>0</v>
      </c>
      <c r="AG21">
        <f>AVERAGE(Resultant!C21,Resultant!I21,Resultant!O21)</f>
        <v>8.6184108707927018E-2</v>
      </c>
      <c r="AH21">
        <f>AVERAGE(Resultant!D21,Resultant!J21,Resultant!P21)</f>
        <v>0.10710315558475053</v>
      </c>
      <c r="AI21">
        <f>AVERAGE(Resultant!E21,Resultant!K21,Resultant!Q21)</f>
        <v>0.30488208140114931</v>
      </c>
      <c r="AJ21">
        <f>AVERAGE(Resultant!F21,Resultant!L21,Resultant!R21)</f>
        <v>0.27683429417330779</v>
      </c>
      <c r="AK21">
        <f>AVERAGE(Resultant!G21,Resultant!M21,Resultant!S21)</f>
        <v>0.18573452625439088</v>
      </c>
      <c r="AL21">
        <f t="shared" si="1"/>
        <v>0</v>
      </c>
      <c r="AM21">
        <f t="shared" si="2"/>
        <v>8.6184108707927018E-2</v>
      </c>
      <c r="AN21">
        <f t="shared" si="3"/>
        <v>0.19328726429267756</v>
      </c>
      <c r="AO21">
        <f t="shared" si="4"/>
        <v>0.49816934569382687</v>
      </c>
      <c r="AP21">
        <f t="shared" si="5"/>
        <v>0.77500363986713472</v>
      </c>
      <c r="AQ21">
        <f t="shared" si="6"/>
        <v>0.96073816612152563</v>
      </c>
      <c r="AR21">
        <f t="shared" si="7"/>
        <v>0</v>
      </c>
      <c r="AS21">
        <f t="shared" si="7"/>
        <v>4.8506666666666662</v>
      </c>
      <c r="AT21">
        <f t="shared" si="7"/>
        <v>5.6750000000000007</v>
      </c>
      <c r="AU21">
        <f t="shared" si="7"/>
        <v>7.8333333333333297E-2</v>
      </c>
      <c r="AV21">
        <f t="shared" si="7"/>
        <v>2.145</v>
      </c>
      <c r="AW21">
        <f t="shared" si="7"/>
        <v>2.6023333333333332</v>
      </c>
      <c r="AX21">
        <f t="shared" si="8"/>
        <v>0</v>
      </c>
      <c r="AY21">
        <f t="shared" si="9"/>
        <v>4.8506666666666662</v>
      </c>
      <c r="AZ21">
        <f t="shared" si="10"/>
        <v>10.525666666666666</v>
      </c>
      <c r="BA21">
        <f t="shared" si="11"/>
        <v>10.603999999999999</v>
      </c>
      <c r="BB21">
        <f t="shared" si="12"/>
        <v>12.748999999999999</v>
      </c>
      <c r="BC21">
        <f t="shared" si="13"/>
        <v>15.351333333333333</v>
      </c>
    </row>
    <row r="22" spans="1:55">
      <c r="A22" s="2">
        <v>20</v>
      </c>
      <c r="B22">
        <f>AVERAGE(CSA!B22,CSA!H22,CSA!N22)</f>
        <v>7.1316009424471245</v>
      </c>
      <c r="C22">
        <f>AVERAGE(CSA!C22,CSA!I22,CSA!O22)</f>
        <v>7.0074703002661138</v>
      </c>
      <c r="D22">
        <f>AVERAGE(CSA!D22,CSA!J22,CSA!P22)</f>
        <v>6.9631379280586101</v>
      </c>
      <c r="E22">
        <f>AVERAGE(CSA!E22,CSA!K22,CSA!Q22)</f>
        <v>6.8153633540335967</v>
      </c>
      <c r="F22">
        <f>AVERAGE(CSA!F22,CSA!L22,CSA!R22)</f>
        <v>6.7680754903455922</v>
      </c>
      <c r="G22">
        <f>AVERAGE(CSA!G22,CSA!M22,CSA!S22)</f>
        <v>6.5286806804250714</v>
      </c>
      <c r="H22">
        <f>AVERAGE(FR!B22,FR!H22,FR!N22)</f>
        <v>3.5486666666666671</v>
      </c>
      <c r="I22">
        <f>AVERAGE(FR!C22,FR!I22,FR!O22)</f>
        <v>3.2949999999999999</v>
      </c>
      <c r="J22">
        <f>AVERAGE(FR!D22,FR!J22,FR!P22)</f>
        <v>3.6026666666666665</v>
      </c>
      <c r="K22">
        <f>AVERAGE(FR!E22,FR!K22,FR!Q22)</f>
        <v>3.4033333333333338</v>
      </c>
      <c r="L22">
        <f>AVERAGE(FR!F22,FR!L22,FR!R22)</f>
        <v>3.5289999999999999</v>
      </c>
      <c r="M22">
        <f>AVERAGE(FR!G22,FR!M22,FR!S22)</f>
        <v>3.0556666666666668</v>
      </c>
      <c r="N22">
        <f>AVERAGE(Rotation!B22,Rotation!H22,Rotation!N22)</f>
        <v>0</v>
      </c>
      <c r="O22">
        <f>AVERAGE(Rotation!C22,Rotation!I22,Rotation!O22)</f>
        <v>0.26033333333333342</v>
      </c>
      <c r="P22">
        <f>AVERAGE(Rotation!D22,Rotation!J22,Rotation!P22)</f>
        <v>0.22999999999999998</v>
      </c>
      <c r="Q22">
        <f>AVERAGE(Rotation!E22,Rotation!K22,Rotation!Q22)</f>
        <v>-0.30599999999999999</v>
      </c>
      <c r="R22">
        <f>AVERAGE(Rotation!F22,Rotation!L22,Rotation!R22)</f>
        <v>-0.79899999999999993</v>
      </c>
      <c r="S22">
        <f>AVERAGE(Rotation!G22,Rotation!M22,Rotation!S22)</f>
        <v>-2.4706666666666668</v>
      </c>
      <c r="T22">
        <f>AVERAGE('X-Displacement'!B22,'X-Displacement'!H22,'X-Displacement'!N22)</f>
        <v>0</v>
      </c>
      <c r="U22">
        <f>AVERAGE('X-Displacement'!C22,'X-Displacement'!I22,'X-Displacement'!O22)</f>
        <v>3.352165725046774E-2</v>
      </c>
      <c r="V22">
        <f>AVERAGE('X-Displacement'!D22,'X-Displacement'!J22,'X-Displacement'!P22)</f>
        <v>0.16249215317012281</v>
      </c>
      <c r="W22">
        <f>AVERAGE('X-Displacement'!E22,'X-Displacement'!K22,'X-Displacement'!Q22)</f>
        <v>1.6603892027620287E-2</v>
      </c>
      <c r="X22">
        <f>AVERAGE('X-Displacement'!F22,'X-Displacement'!L22,'X-Displacement'!R22)</f>
        <v>0.31004394224732579</v>
      </c>
      <c r="Y22">
        <f>AVERAGE('X-Displacement'!G22,'X-Displacement'!M22,'X-Displacement'!S22)</f>
        <v>-3.1858129315750716E-2</v>
      </c>
      <c r="Z22">
        <f>AVERAGE('Y-Displacement'!B22,'Y-Displacement'!H22,'Y-Displacement'!N22)</f>
        <v>0</v>
      </c>
      <c r="AA22">
        <f>AVERAGE('Y-Displacement'!C22,'Y-Displacement'!I22,'Y-Displacement'!O22)</f>
        <v>-1.8989328311362168E-2</v>
      </c>
      <c r="AB22">
        <f>AVERAGE('Y-Displacement'!D22,'Y-Displacement'!J22,'Y-Displacement'!P22)</f>
        <v>-1.7200251098556645E-2</v>
      </c>
      <c r="AC22">
        <f>AVERAGE('Y-Displacement'!E22,'Y-Displacement'!K22,'Y-Displacement'!Q22)</f>
        <v>9.4569993722537049E-2</v>
      </c>
      <c r="AD22">
        <f>AVERAGE('Y-Displacement'!F22,'Y-Displacement'!L22,'Y-Displacement'!R22)</f>
        <v>-5.8788449466415926E-2</v>
      </c>
      <c r="AE22">
        <f>AVERAGE('Y-Displacement'!G22,'Y-Displacement'!M22,'Y-Displacement'!S22)</f>
        <v>6.0420590081607273E-2</v>
      </c>
      <c r="AF22">
        <f>AVERAGE(Resultant!B22,Resultant!H22,Resultant!N22)</f>
        <v>0</v>
      </c>
      <c r="AG22">
        <f>AVERAGE(Resultant!C22,Resultant!I22,Resultant!O22)</f>
        <v>0.15046868205408975</v>
      </c>
      <c r="AH22">
        <f>AVERAGE(Resultant!D22,Resultant!J22,Resultant!P22)</f>
        <v>0.17010267762037434</v>
      </c>
      <c r="AI22">
        <f>AVERAGE(Resultant!E22,Resultant!K22,Resultant!Q22)</f>
        <v>0.14827960795724485</v>
      </c>
      <c r="AJ22">
        <f>AVERAGE(Resultant!F22,Resultant!L22,Resultant!R22)</f>
        <v>0.31663839554646089</v>
      </c>
      <c r="AK22">
        <f>AVERAGE(Resultant!G22,Resultant!M22,Resultant!S22)</f>
        <v>0.22700159986359891</v>
      </c>
      <c r="AL22">
        <f t="shared" si="1"/>
        <v>0</v>
      </c>
      <c r="AM22">
        <f t="shared" si="2"/>
        <v>0.15046868205408975</v>
      </c>
      <c r="AN22">
        <f t="shared" si="3"/>
        <v>0.3205713596744641</v>
      </c>
      <c r="AO22">
        <f t="shared" si="4"/>
        <v>0.46885096763170897</v>
      </c>
      <c r="AP22">
        <f t="shared" si="5"/>
        <v>0.78548936317816986</v>
      </c>
      <c r="AQ22">
        <f t="shared" si="6"/>
        <v>1.0124909630417687</v>
      </c>
      <c r="AR22">
        <f t="shared" si="7"/>
        <v>0</v>
      </c>
      <c r="AS22">
        <f t="shared" si="7"/>
        <v>0.26033333333333342</v>
      </c>
      <c r="AT22">
        <f t="shared" si="7"/>
        <v>0.22999999999999998</v>
      </c>
      <c r="AU22">
        <f t="shared" si="7"/>
        <v>0.30599999999999999</v>
      </c>
      <c r="AV22">
        <f t="shared" si="7"/>
        <v>0.79899999999999993</v>
      </c>
      <c r="AW22">
        <f t="shared" si="7"/>
        <v>2.4706666666666668</v>
      </c>
      <c r="AX22">
        <f t="shared" si="8"/>
        <v>0</v>
      </c>
      <c r="AY22">
        <f t="shared" si="9"/>
        <v>0.26033333333333342</v>
      </c>
      <c r="AZ22">
        <f t="shared" si="10"/>
        <v>0.4903333333333334</v>
      </c>
      <c r="BA22">
        <f t="shared" si="11"/>
        <v>0.79633333333333334</v>
      </c>
      <c r="BB22">
        <f t="shared" si="12"/>
        <v>1.5953333333333333</v>
      </c>
      <c r="BC22">
        <f t="shared" si="13"/>
        <v>4.0659999999999998</v>
      </c>
    </row>
    <row r="23" spans="1:55">
      <c r="A23" s="2">
        <v>21</v>
      </c>
      <c r="B23">
        <f>AVERAGE(CSA!B23,CSA!H23,CSA!N23)</f>
        <v>8.0754883521496605</v>
      </c>
      <c r="C23">
        <f>AVERAGE(CSA!C23,CSA!I23,CSA!O23)</f>
        <v>7.8404972361286767</v>
      </c>
      <c r="D23">
        <f>AVERAGE(CSA!D23,CSA!J23,CSA!P23)</f>
        <v>7.1728240652119153</v>
      </c>
      <c r="E23">
        <f>AVERAGE(CSA!E23,CSA!K23,CSA!Q23)</f>
        <v>6.9844581706236673</v>
      </c>
      <c r="F23">
        <f>AVERAGE(CSA!F23,CSA!L23,CSA!R23)</f>
        <v>6.6543516028799035</v>
      </c>
      <c r="G23">
        <f>AVERAGE(CSA!G23,CSA!M23,CSA!S23)</f>
        <v>6.2142095125548886</v>
      </c>
      <c r="H23">
        <f>AVERAGE(FR!B23,FR!H23,FR!N23)</f>
        <v>5.2540000000000004</v>
      </c>
      <c r="I23">
        <f>AVERAGE(FR!C23,FR!I23,FR!O23)</f>
        <v>5.371666666666667</v>
      </c>
      <c r="J23">
        <f>AVERAGE(FR!D23,FR!J23,FR!P23)</f>
        <v>5.4080000000000004</v>
      </c>
      <c r="K23">
        <f>AVERAGE(FR!E23,FR!K23,FR!Q23)</f>
        <v>5.4229999999999992</v>
      </c>
      <c r="L23">
        <f>AVERAGE(FR!F23,FR!L23,FR!R23)</f>
        <v>5.2749999999999995</v>
      </c>
      <c r="M23">
        <f>AVERAGE(FR!G23,FR!M23,FR!S23)</f>
        <v>5.5313333333333334</v>
      </c>
      <c r="N23">
        <f>AVERAGE(Rotation!B23,Rotation!H23,Rotation!N23)</f>
        <v>0</v>
      </c>
      <c r="O23">
        <f>AVERAGE(Rotation!C23,Rotation!I23,Rotation!O23)</f>
        <v>-0.13233333333333341</v>
      </c>
      <c r="P23">
        <f>AVERAGE(Rotation!D23,Rotation!J23,Rotation!P23)</f>
        <v>-0.16133333333333302</v>
      </c>
      <c r="Q23">
        <f>AVERAGE(Rotation!E23,Rotation!K23,Rotation!Q23)</f>
        <v>-1.8496666666666668</v>
      </c>
      <c r="R23">
        <f>AVERAGE(Rotation!F23,Rotation!L23,Rotation!R23)</f>
        <v>-2.4023333333333334</v>
      </c>
      <c r="S23">
        <f>AVERAGE(Rotation!G23,Rotation!M23,Rotation!S23)</f>
        <v>-0.60866666666666647</v>
      </c>
      <c r="T23">
        <f>AVERAGE('X-Displacement'!B23,'X-Displacement'!H23,'X-Displacement'!N23)</f>
        <v>0</v>
      </c>
      <c r="U23">
        <f>AVERAGE('X-Displacement'!C23,'X-Displacement'!I23,'X-Displacement'!O23)</f>
        <v>3.6851422444957649E-2</v>
      </c>
      <c r="V23">
        <f>AVERAGE('X-Displacement'!D23,'X-Displacement'!J23,'X-Displacement'!P23)</f>
        <v>-3.1166629266709361E-2</v>
      </c>
      <c r="W23">
        <f>AVERAGE('X-Displacement'!E23,'X-Displacement'!K23,'X-Displacement'!Q23)</f>
        <v>0.40042885281871082</v>
      </c>
      <c r="X23">
        <f>AVERAGE('X-Displacement'!F23,'X-Displacement'!L23,'X-Displacement'!R23)</f>
        <v>-0.12341985189617925</v>
      </c>
      <c r="Y23">
        <f>AVERAGE('X-Displacement'!G23,'X-Displacement'!M23,'X-Displacement'!S23)</f>
        <v>0.4878699478893947</v>
      </c>
      <c r="Z23">
        <f>AVERAGE('Y-Displacement'!B23,'Y-Displacement'!H23,'Y-Displacement'!N23)</f>
        <v>0</v>
      </c>
      <c r="AA23">
        <f>AVERAGE('Y-Displacement'!C23,'Y-Displacement'!I23,'Y-Displacement'!O23)</f>
        <v>1.9647443089735244E-2</v>
      </c>
      <c r="AB23">
        <f>AVERAGE('Y-Displacement'!D23,'Y-Displacement'!J23,'Y-Displacement'!P23)</f>
        <v>-7.941257137158135E-2</v>
      </c>
      <c r="AC23">
        <f>AVERAGE('Y-Displacement'!E23,'Y-Displacement'!K23,'Y-Displacement'!Q23)</f>
        <v>3.7724088064427029E-2</v>
      </c>
      <c r="AD23">
        <f>AVERAGE('Y-Displacement'!F23,'Y-Displacement'!L23,'Y-Displacement'!R23)</f>
        <v>3.5978756825493008E-2</v>
      </c>
      <c r="AE23">
        <f>AVERAGE('Y-Displacement'!G23,'Y-Displacement'!M23,'Y-Displacement'!S23)</f>
        <v>1.4261849552447359E-2</v>
      </c>
      <c r="AF23">
        <f>AVERAGE(Resultant!B23,Resultant!H23,Resultant!N23)</f>
        <v>0</v>
      </c>
      <c r="AG23">
        <f>AVERAGE(Resultant!C23,Resultant!I23,Resultant!O23)</f>
        <v>0.16474433103091032</v>
      </c>
      <c r="AH23">
        <f>AVERAGE(Resultant!D23,Resultant!J23,Resultant!P23)</f>
        <v>0.31347687101495464</v>
      </c>
      <c r="AI23">
        <f>AVERAGE(Resultant!E23,Resultant!K23,Resultant!Q23)</f>
        <v>0.40280572581467949</v>
      </c>
      <c r="AJ23">
        <f>AVERAGE(Resultant!F23,Resultant!L23,Resultant!R23)</f>
        <v>0.29939762151016253</v>
      </c>
      <c r="AK23">
        <f>AVERAGE(Resultant!G23,Resultant!M23,Resultant!S23)</f>
        <v>0.4923854513784866</v>
      </c>
      <c r="AL23">
        <f t="shared" si="1"/>
        <v>0</v>
      </c>
      <c r="AM23">
        <f t="shared" si="2"/>
        <v>0.16474433103091032</v>
      </c>
      <c r="AN23">
        <f t="shared" si="3"/>
        <v>0.47822120204586493</v>
      </c>
      <c r="AO23">
        <f t="shared" si="4"/>
        <v>0.88102692786054448</v>
      </c>
      <c r="AP23">
        <f t="shared" si="5"/>
        <v>1.1804245493707071</v>
      </c>
      <c r="AQ23">
        <f t="shared" si="6"/>
        <v>1.6728100007491937</v>
      </c>
      <c r="AR23">
        <f t="shared" si="7"/>
        <v>0</v>
      </c>
      <c r="AS23">
        <f t="shared" si="7"/>
        <v>0.13233333333333341</v>
      </c>
      <c r="AT23">
        <f t="shared" si="7"/>
        <v>0.16133333333333302</v>
      </c>
      <c r="AU23">
        <f t="shared" si="7"/>
        <v>1.8496666666666668</v>
      </c>
      <c r="AV23">
        <f t="shared" si="7"/>
        <v>2.4023333333333334</v>
      </c>
      <c r="AW23">
        <f t="shared" si="7"/>
        <v>0.60866666666666647</v>
      </c>
      <c r="AX23">
        <f t="shared" si="8"/>
        <v>0</v>
      </c>
      <c r="AY23">
        <f t="shared" si="9"/>
        <v>0.13233333333333341</v>
      </c>
      <c r="AZ23">
        <f t="shared" si="10"/>
        <v>0.29366666666666641</v>
      </c>
      <c r="BA23">
        <f t="shared" si="11"/>
        <v>2.1433333333333331</v>
      </c>
      <c r="BB23">
        <f t="shared" si="12"/>
        <v>4.5456666666666665</v>
      </c>
      <c r="BC23">
        <f t="shared" si="13"/>
        <v>5.1543333333333328</v>
      </c>
    </row>
    <row r="24" spans="1:55">
      <c r="A24" s="2">
        <v>22</v>
      </c>
      <c r="B24">
        <f>AVERAGE(CSA!B24,CSA!H24,CSA!N24)</f>
        <v>7.6119354604576186</v>
      </c>
      <c r="C24">
        <f>AVERAGE(CSA!C24,CSA!I24,CSA!O24)</f>
        <v>7.3960468263712897</v>
      </c>
      <c r="D24">
        <f>AVERAGE(CSA!D24,CSA!J24,CSA!P24)</f>
        <v>7.2843802914990503</v>
      </c>
      <c r="E24">
        <f>AVERAGE(CSA!E24,CSA!K24,CSA!Q24)</f>
        <v>7.18760262794311</v>
      </c>
      <c r="F24">
        <f>AVERAGE(CSA!F24,CSA!L24,CSA!R24)</f>
        <v>7.0796583108999469</v>
      </c>
      <c r="G24">
        <f>AVERAGE(CSA!G24,CSA!M24,CSA!S24)</f>
        <v>6.7558253597704523</v>
      </c>
      <c r="H24">
        <f>AVERAGE(FR!B24,FR!H24,FR!N24)</f>
        <v>4.1276666666666673</v>
      </c>
      <c r="I24">
        <f>AVERAGE(FR!C24,FR!I24,FR!O24)</f>
        <v>3.8886666666666669</v>
      </c>
      <c r="J24">
        <f>AVERAGE(FR!D24,FR!J24,FR!P24)</f>
        <v>3.637</v>
      </c>
      <c r="K24">
        <f>AVERAGE(FR!E24,FR!K24,FR!Q24)</f>
        <v>3.8756666666666661</v>
      </c>
      <c r="L24">
        <f>AVERAGE(FR!F24,FR!L24,FR!R24)</f>
        <v>3.9893333333333327</v>
      </c>
      <c r="M24">
        <f>AVERAGE(FR!G24,FR!M24,FR!S24)</f>
        <v>4.2423333333333337</v>
      </c>
      <c r="N24">
        <f>AVERAGE(Rotation!B24,Rotation!H24,Rotation!N24)</f>
        <v>0</v>
      </c>
      <c r="O24">
        <f>AVERAGE(Rotation!C24,Rotation!I24,Rotation!O24)</f>
        <v>-5.4999999999999861E-2</v>
      </c>
      <c r="P24">
        <f>AVERAGE(Rotation!D24,Rotation!J24,Rotation!P24)</f>
        <v>-0.68033333333333346</v>
      </c>
      <c r="Q24">
        <f>AVERAGE(Rotation!E24,Rotation!K24,Rotation!Q24)</f>
        <v>-0.15033333333333351</v>
      </c>
      <c r="R24">
        <f>AVERAGE(Rotation!F24,Rotation!L24,Rotation!R24)</f>
        <v>3.2186666666666661</v>
      </c>
      <c r="S24">
        <f>AVERAGE(Rotation!G24,Rotation!M24,Rotation!S24)</f>
        <v>-0.85366666666666668</v>
      </c>
      <c r="T24">
        <f>AVERAGE('X-Displacement'!B24,'X-Displacement'!H24,'X-Displacement'!N24)</f>
        <v>0</v>
      </c>
      <c r="U24">
        <f>AVERAGE('X-Displacement'!C24,'X-Displacement'!I24,'X-Displacement'!O24)</f>
        <v>-0.12924356771028064</v>
      </c>
      <c r="V24">
        <f>AVERAGE('X-Displacement'!D24,'X-Displacement'!J24,'X-Displacement'!P24)</f>
        <v>-5.7782261077489259E-2</v>
      </c>
      <c r="W24">
        <f>AVERAGE('X-Displacement'!E24,'X-Displacement'!K24,'X-Displacement'!Q24)</f>
        <v>-0.16354330120301577</v>
      </c>
      <c r="X24">
        <f>AVERAGE('X-Displacement'!F24,'X-Displacement'!L24,'X-Displacement'!R24)</f>
        <v>-0.49542952501930176</v>
      </c>
      <c r="Y24">
        <f>AVERAGE('X-Displacement'!G24,'X-Displacement'!M24,'X-Displacement'!S24)</f>
        <v>0.14665371491195126</v>
      </c>
      <c r="Z24">
        <f>AVERAGE('Y-Displacement'!B24,'Y-Displacement'!H24,'Y-Displacement'!N24)</f>
        <v>0</v>
      </c>
      <c r="AA24">
        <f>AVERAGE('Y-Displacement'!C24,'Y-Displacement'!I24,'Y-Displacement'!O24)</f>
        <v>6.0175844977458461E-2</v>
      </c>
      <c r="AB24">
        <f>AVERAGE('Y-Displacement'!D24,'Y-Displacement'!J24,'Y-Displacement'!P24)</f>
        <v>7.7212383870083556E-2</v>
      </c>
      <c r="AC24">
        <f>AVERAGE('Y-Displacement'!E24,'Y-Displacement'!K24,'Y-Displacement'!Q24)</f>
        <v>3.6190191536527173E-2</v>
      </c>
      <c r="AD24">
        <f>AVERAGE('Y-Displacement'!F24,'Y-Displacement'!L24,'Y-Displacement'!R24)</f>
        <v>2.5181200029888846E-2</v>
      </c>
      <c r="AE24">
        <f>AVERAGE('Y-Displacement'!G24,'Y-Displacement'!M24,'Y-Displacement'!S24)</f>
        <v>-1.4844703479538998E-2</v>
      </c>
      <c r="AF24">
        <f>AVERAGE(Resultant!B24,Resultant!H24,Resultant!N24)</f>
        <v>0</v>
      </c>
      <c r="AG24">
        <f>AVERAGE(Resultant!C24,Resultant!I24,Resultant!O24)</f>
        <v>0.21228682013190239</v>
      </c>
      <c r="AH24">
        <f>AVERAGE(Resultant!D24,Resultant!J24,Resultant!P24)</f>
        <v>0.1999063604125344</v>
      </c>
      <c r="AI24">
        <f>AVERAGE(Resultant!E24,Resultant!K24,Resultant!Q24)</f>
        <v>0.33598808826579063</v>
      </c>
      <c r="AJ24">
        <f>AVERAGE(Resultant!F24,Resultant!L24,Resultant!R24)</f>
        <v>0.49621503349974266</v>
      </c>
      <c r="AK24">
        <f>AVERAGE(Resultant!G24,Resultant!M24,Resultant!S24)</f>
        <v>0.28328550016252246</v>
      </c>
      <c r="AL24">
        <f t="shared" si="1"/>
        <v>0</v>
      </c>
      <c r="AM24">
        <f t="shared" si="2"/>
        <v>0.21228682013190239</v>
      </c>
      <c r="AN24">
        <f t="shared" si="3"/>
        <v>0.41219318054443677</v>
      </c>
      <c r="AO24">
        <f t="shared" si="4"/>
        <v>0.7481812688102274</v>
      </c>
      <c r="AP24">
        <f t="shared" si="5"/>
        <v>1.24439630230997</v>
      </c>
      <c r="AQ24">
        <f t="shared" si="6"/>
        <v>1.5276818024724925</v>
      </c>
      <c r="AR24">
        <f t="shared" si="7"/>
        <v>0</v>
      </c>
      <c r="AS24">
        <f t="shared" si="7"/>
        <v>5.4999999999999861E-2</v>
      </c>
      <c r="AT24">
        <f t="shared" si="7"/>
        <v>0.68033333333333346</v>
      </c>
      <c r="AU24">
        <f t="shared" si="7"/>
        <v>0.15033333333333351</v>
      </c>
      <c r="AV24">
        <f t="shared" si="7"/>
        <v>3.2186666666666661</v>
      </c>
      <c r="AW24">
        <f t="shared" si="7"/>
        <v>0.85366666666666668</v>
      </c>
      <c r="AX24">
        <f t="shared" si="8"/>
        <v>0</v>
      </c>
      <c r="AY24">
        <f t="shared" si="9"/>
        <v>5.4999999999999861E-2</v>
      </c>
      <c r="AZ24">
        <f t="shared" si="10"/>
        <v>0.73533333333333328</v>
      </c>
      <c r="BA24">
        <f t="shared" si="11"/>
        <v>0.88566666666666682</v>
      </c>
      <c r="BB24">
        <f t="shared" si="12"/>
        <v>4.1043333333333329</v>
      </c>
      <c r="BC24">
        <f t="shared" si="13"/>
        <v>4.9579999999999993</v>
      </c>
    </row>
    <row r="25" spans="1:55">
      <c r="A25" s="2">
        <v>23</v>
      </c>
      <c r="B25">
        <f>AVERAGE(CSA!B25,CSA!H25,CSA!N25)</f>
        <v>8.6231050082404792</v>
      </c>
      <c r="C25">
        <f>AVERAGE(CSA!C25,CSA!I25,CSA!O25)</f>
        <v>8.4979190260542374</v>
      </c>
      <c r="D25">
        <f>AVERAGE(CSA!D25,CSA!J25,CSA!P25)</f>
        <v>8.1628624266734153</v>
      </c>
      <c r="E25">
        <f>AVERAGE(CSA!E25,CSA!K25,CSA!Q25)</f>
        <v>8.1021104059065632</v>
      </c>
      <c r="F25">
        <f>AVERAGE(CSA!F25,CSA!L25,CSA!R25)</f>
        <v>7.9658786017627135</v>
      </c>
      <c r="G25">
        <f>AVERAGE(CSA!G25,CSA!M25,CSA!S25)</f>
        <v>7.5792748332463811</v>
      </c>
      <c r="H25">
        <f>AVERAGE(FR!B25,FR!H25,FR!N25)</f>
        <v>3.0640000000000001</v>
      </c>
      <c r="I25">
        <f>AVERAGE(FR!C25,FR!I25,FR!O25)</f>
        <v>2.8433333333333337</v>
      </c>
      <c r="J25">
        <f>AVERAGE(FR!D25,FR!J25,FR!P25)</f>
        <v>3.1560000000000001</v>
      </c>
      <c r="K25">
        <f>AVERAGE(FR!E25,FR!K25,FR!Q25)</f>
        <v>2.6486666666666667</v>
      </c>
      <c r="L25">
        <f>AVERAGE(FR!F25,FR!L25,FR!R25)</f>
        <v>2.2909999999999999</v>
      </c>
      <c r="M25">
        <f>AVERAGE(FR!G25,FR!M25,FR!S25)</f>
        <v>1.9009999999999998</v>
      </c>
      <c r="N25">
        <f>AVERAGE(Rotation!B25,Rotation!H25,Rotation!N25)</f>
        <v>0</v>
      </c>
      <c r="O25">
        <f>AVERAGE(Rotation!C25,Rotation!I25,Rotation!O25)</f>
        <v>-2.0989999999999998</v>
      </c>
      <c r="P25">
        <f>AVERAGE(Rotation!D25,Rotation!J25,Rotation!P25)</f>
        <v>2.7626666666666666</v>
      </c>
      <c r="Q25">
        <f>AVERAGE(Rotation!E25,Rotation!K25,Rotation!Q25)</f>
        <v>-0.78966666666666674</v>
      </c>
      <c r="R25">
        <f>AVERAGE(Rotation!F25,Rotation!L25,Rotation!R25)</f>
        <v>0.8613333333333334</v>
      </c>
      <c r="S25">
        <f>AVERAGE(Rotation!G25,Rotation!M25,Rotation!S25)</f>
        <v>-4.8936666666666664</v>
      </c>
      <c r="T25">
        <f>AVERAGE('X-Displacement'!B25,'X-Displacement'!H25,'X-Displacement'!N25)</f>
        <v>0</v>
      </c>
      <c r="U25">
        <f>AVERAGE('X-Displacement'!C25,'X-Displacement'!I25,'X-Displacement'!O25)</f>
        <v>-8.335810543004385E-2</v>
      </c>
      <c r="V25">
        <f>AVERAGE('X-Displacement'!D25,'X-Displacement'!J25,'X-Displacement'!P25)</f>
        <v>-0.12864149821640561</v>
      </c>
      <c r="W25">
        <f>AVERAGE('X-Displacement'!E25,'X-Displacement'!K25,'X-Displacement'!Q25)</f>
        <v>0.23513674197383949</v>
      </c>
      <c r="X25">
        <f>AVERAGE('X-Displacement'!F25,'X-Displacement'!L25,'X-Displacement'!R25)</f>
        <v>9.3390804597698704E-2</v>
      </c>
      <c r="Y25">
        <f>AVERAGE('X-Displacement'!G25,'X-Displacement'!M25,'X-Displacement'!S25)</f>
        <v>0.97228002378121425</v>
      </c>
      <c r="Z25">
        <f>AVERAGE('Y-Displacement'!B25,'Y-Displacement'!H25,'Y-Displacement'!N25)</f>
        <v>0</v>
      </c>
      <c r="AA25">
        <f>AVERAGE('Y-Displacement'!C25,'Y-Displacement'!I25,'Y-Displacement'!O25)</f>
        <v>7.9270709472858414E-3</v>
      </c>
      <c r="AB25">
        <f>AVERAGE('Y-Displacement'!D25,'Y-Displacement'!J25,'Y-Displacement'!P25)</f>
        <v>-8.88575108997222E-2</v>
      </c>
      <c r="AC25">
        <f>AVERAGE('Y-Displacement'!E25,'Y-Displacement'!K25,'Y-Displacement'!Q25)</f>
        <v>5.8239199365833848E-2</v>
      </c>
      <c r="AD25">
        <f>AVERAGE('Y-Displacement'!F25,'Y-Displacement'!L25,'Y-Displacement'!R25)</f>
        <v>0.21816785572730937</v>
      </c>
      <c r="AE25">
        <f>AVERAGE('Y-Displacement'!G25,'Y-Displacement'!M25,'Y-Displacement'!S25)</f>
        <v>-6.1682520808563623E-3</v>
      </c>
      <c r="AF25">
        <f>AVERAGE(Resultant!B25,Resultant!H25,Resultant!N25)</f>
        <v>0</v>
      </c>
      <c r="AG25">
        <f>AVERAGE(Resultant!C25,Resultant!I25,Resultant!O25)</f>
        <v>0.12980645386870873</v>
      </c>
      <c r="AH25">
        <f>AVERAGE(Resultant!D25,Resultant!J25,Resultant!P25)</f>
        <v>0.25558811164185335</v>
      </c>
      <c r="AI25">
        <f>AVERAGE(Resultant!E25,Resultant!K25,Resultant!Q25)</f>
        <v>0.26158499497225951</v>
      </c>
      <c r="AJ25">
        <f>AVERAGE(Resultant!F25,Resultant!L25,Resultant!R25)</f>
        <v>0.25005207546874963</v>
      </c>
      <c r="AK25">
        <f>AVERAGE(Resultant!G25,Resultant!M25,Resultant!S25)</f>
        <v>0.97259929701535064</v>
      </c>
      <c r="AL25">
        <f t="shared" si="1"/>
        <v>0</v>
      </c>
      <c r="AM25">
        <f t="shared" si="2"/>
        <v>0.12980645386870873</v>
      </c>
      <c r="AN25">
        <f t="shared" si="3"/>
        <v>0.38539456551056206</v>
      </c>
      <c r="AO25">
        <f t="shared" si="4"/>
        <v>0.64697956048282157</v>
      </c>
      <c r="AP25">
        <f t="shared" si="5"/>
        <v>0.8970316359515712</v>
      </c>
      <c r="AQ25">
        <f t="shared" si="6"/>
        <v>1.8696309329669218</v>
      </c>
      <c r="AR25">
        <f t="shared" si="7"/>
        <v>0</v>
      </c>
      <c r="AS25">
        <f t="shared" si="7"/>
        <v>2.0989999999999998</v>
      </c>
      <c r="AT25">
        <f t="shared" si="7"/>
        <v>2.7626666666666666</v>
      </c>
      <c r="AU25">
        <f t="shared" si="7"/>
        <v>0.78966666666666674</v>
      </c>
      <c r="AV25">
        <f t="shared" si="7"/>
        <v>0.8613333333333334</v>
      </c>
      <c r="AW25">
        <f t="shared" si="7"/>
        <v>4.8936666666666664</v>
      </c>
      <c r="AX25">
        <f t="shared" si="8"/>
        <v>0</v>
      </c>
      <c r="AY25">
        <f t="shared" si="9"/>
        <v>2.0989999999999998</v>
      </c>
      <c r="AZ25">
        <f t="shared" si="10"/>
        <v>4.8616666666666664</v>
      </c>
      <c r="BA25">
        <f t="shared" si="11"/>
        <v>5.6513333333333335</v>
      </c>
      <c r="BB25">
        <f t="shared" si="12"/>
        <v>6.512666666666667</v>
      </c>
      <c r="BC25">
        <f t="shared" si="13"/>
        <v>11.406333333333333</v>
      </c>
    </row>
    <row r="26" spans="1:55">
      <c r="A26" s="2">
        <v>24</v>
      </c>
      <c r="B26">
        <f>AVERAGE(CSA!B26,CSA!H26,CSA!N26)</f>
        <v>7.5059184838748996</v>
      </c>
      <c r="C26">
        <f>AVERAGE(CSA!C26,CSA!I26,CSA!O26)</f>
        <v>7.0769022683452709</v>
      </c>
      <c r="D26">
        <f>AVERAGE(CSA!D26,CSA!J26,CSA!P26)</f>
        <v>6.9687155705160597</v>
      </c>
      <c r="E26">
        <f>AVERAGE(CSA!E26,CSA!K26,CSA!Q26)</f>
        <v>6.8493371453252054</v>
      </c>
      <c r="F26">
        <f>AVERAGE(CSA!F26,CSA!L26,CSA!R26)</f>
        <v>6.6572124922836764</v>
      </c>
      <c r="G26">
        <f>AVERAGE(CSA!G26,CSA!M26,CSA!S26)</f>
        <v>6.4315126571572199</v>
      </c>
      <c r="H26">
        <f>AVERAGE(FR!B26,FR!H26,FR!N26)</f>
        <v>2.8326666666666664</v>
      </c>
      <c r="I26">
        <f>AVERAGE(FR!C26,FR!I26,FR!O26)</f>
        <v>2.8770000000000002</v>
      </c>
      <c r="J26">
        <f>AVERAGE(FR!D26,FR!J26,FR!P26)</f>
        <v>2.9413333333333331</v>
      </c>
      <c r="K26">
        <f>AVERAGE(FR!E26,FR!K26,FR!Q26)</f>
        <v>2.9770000000000003</v>
      </c>
      <c r="L26">
        <f>AVERAGE(FR!F26,FR!L26,FR!R26)</f>
        <v>2.8180000000000001</v>
      </c>
      <c r="M26">
        <f>AVERAGE(FR!G26,FR!M26,FR!S26)</f>
        <v>3.0576666666666665</v>
      </c>
      <c r="N26">
        <f>AVERAGE(Rotation!B26,Rotation!H26,Rotation!N26)</f>
        <v>0</v>
      </c>
      <c r="O26">
        <f>AVERAGE(Rotation!C26,Rotation!I26,Rotation!O26)</f>
        <v>3.2626666666666666</v>
      </c>
      <c r="P26">
        <f>AVERAGE(Rotation!D26,Rotation!J26,Rotation!P26)</f>
        <v>-2.3196666666666665</v>
      </c>
      <c r="Q26">
        <f>AVERAGE(Rotation!E26,Rotation!K26,Rotation!Q26)</f>
        <v>-0.27633333333333354</v>
      </c>
      <c r="R26">
        <f>AVERAGE(Rotation!F26,Rotation!L26,Rotation!R26)</f>
        <v>0.75633333333333341</v>
      </c>
      <c r="S26">
        <f>AVERAGE(Rotation!G26,Rotation!M26,Rotation!S26)</f>
        <v>2.0200000000000005</v>
      </c>
      <c r="T26">
        <f>AVERAGE('X-Displacement'!B26,'X-Displacement'!H26,'X-Displacement'!N26)</f>
        <v>0</v>
      </c>
      <c r="U26">
        <f>AVERAGE('X-Displacement'!C26,'X-Displacement'!I26,'X-Displacement'!O26)</f>
        <v>-0.27967285058847108</v>
      </c>
      <c r="V26">
        <f>AVERAGE('X-Displacement'!D26,'X-Displacement'!J26,'X-Displacement'!P26)</f>
        <v>6.2113504887295314E-2</v>
      </c>
      <c r="W26">
        <f>AVERAGE('X-Displacement'!E26,'X-Displacement'!K26,'X-Displacement'!Q26)</f>
        <v>5.4707759824452751E-2</v>
      </c>
      <c r="X26">
        <f>AVERAGE('X-Displacement'!F26,'X-Displacement'!L26,'X-Displacement'!R26)</f>
        <v>0.33161280670257298</v>
      </c>
      <c r="Y26">
        <f>AVERAGE('X-Displacement'!G26,'X-Displacement'!M26,'X-Displacement'!S26)</f>
        <v>-3.4859365649310803E-2</v>
      </c>
      <c r="Z26">
        <f>AVERAGE('Y-Displacement'!B26,'Y-Displacement'!H26,'Y-Displacement'!N26)</f>
        <v>0</v>
      </c>
      <c r="AA26">
        <f>AVERAGE('Y-Displacement'!C26,'Y-Displacement'!I26,'Y-Displacement'!O26)</f>
        <v>0.79146718531817351</v>
      </c>
      <c r="AB26">
        <f>AVERAGE('Y-Displacement'!D26,'Y-Displacement'!J26,'Y-Displacement'!P26)</f>
        <v>-0.81849690803909958</v>
      </c>
      <c r="AC26">
        <f>AVERAGE('Y-Displacement'!E26,'Y-Displacement'!K26,'Y-Displacement'!Q26)</f>
        <v>-2.496010373030207E-2</v>
      </c>
      <c r="AD26">
        <f>AVERAGE('Y-Displacement'!F26,'Y-Displacement'!L26,'Y-Displacement'!R26)</f>
        <v>5.371035308198794E-2</v>
      </c>
      <c r="AE26">
        <f>AVERAGE('Y-Displacement'!G26,'Y-Displacement'!M26,'Y-Displacement'!S26)</f>
        <v>-4.1841212846598808E-2</v>
      </c>
      <c r="AF26">
        <f>AVERAGE(Resultant!B26,Resultant!H26,Resultant!N26)</f>
        <v>0</v>
      </c>
      <c r="AG26">
        <f>AVERAGE(Resultant!C26,Resultant!I26,Resultant!O26)</f>
        <v>1.0570165578066881</v>
      </c>
      <c r="AH26">
        <f>AVERAGE(Resultant!D26,Resultant!J26,Resultant!P26)</f>
        <v>0.92722630130867723</v>
      </c>
      <c r="AI26">
        <f>AVERAGE(Resultant!E26,Resultant!K26,Resultant!Q26)</f>
        <v>0.1002493940216022</v>
      </c>
      <c r="AJ26">
        <f>AVERAGE(Resultant!F26,Resultant!L26,Resultant!R26)</f>
        <v>0.3387182378630067</v>
      </c>
      <c r="AK26">
        <f>AVERAGE(Resultant!G26,Resultant!M26,Resultant!S26)</f>
        <v>0.13013481593439491</v>
      </c>
      <c r="AL26">
        <f t="shared" si="1"/>
        <v>0</v>
      </c>
      <c r="AM26">
        <f t="shared" si="2"/>
        <v>1.0570165578066881</v>
      </c>
      <c r="AN26">
        <f t="shared" si="3"/>
        <v>1.9842428591153654</v>
      </c>
      <c r="AO26">
        <f t="shared" si="4"/>
        <v>2.0844922531369674</v>
      </c>
      <c r="AP26">
        <f t="shared" si="5"/>
        <v>2.4232104909999741</v>
      </c>
      <c r="AQ26">
        <f t="shared" si="6"/>
        <v>2.5533453069343688</v>
      </c>
      <c r="AR26">
        <f t="shared" si="7"/>
        <v>0</v>
      </c>
      <c r="AS26">
        <f t="shared" si="7"/>
        <v>3.2626666666666666</v>
      </c>
      <c r="AT26">
        <f t="shared" si="7"/>
        <v>2.3196666666666665</v>
      </c>
      <c r="AU26">
        <f t="shared" si="7"/>
        <v>0.27633333333333354</v>
      </c>
      <c r="AV26">
        <f t="shared" si="7"/>
        <v>0.75633333333333341</v>
      </c>
      <c r="AW26">
        <f t="shared" si="7"/>
        <v>2.0200000000000005</v>
      </c>
      <c r="AX26">
        <f t="shared" si="8"/>
        <v>0</v>
      </c>
      <c r="AY26">
        <f t="shared" si="9"/>
        <v>3.2626666666666666</v>
      </c>
      <c r="AZ26">
        <f t="shared" si="10"/>
        <v>5.5823333333333327</v>
      </c>
      <c r="BA26">
        <f t="shared" si="11"/>
        <v>5.8586666666666662</v>
      </c>
      <c r="BB26">
        <f t="shared" si="12"/>
        <v>6.6149999999999993</v>
      </c>
      <c r="BC26">
        <f t="shared" si="13"/>
        <v>8.6349999999999998</v>
      </c>
    </row>
    <row r="27" spans="1:55">
      <c r="A27" s="2">
        <v>25</v>
      </c>
      <c r="B27">
        <f>AVERAGE(CSA!B27,CSA!H27,CSA!N27)</f>
        <v>7.6063496448160457</v>
      </c>
      <c r="C27">
        <f>AVERAGE(CSA!C27,CSA!I27,CSA!O27)</f>
        <v>7.4077455911324641</v>
      </c>
      <c r="D27">
        <f>AVERAGE(CSA!D27,CSA!J27,CSA!P27)</f>
        <v>7.2444076778226032</v>
      </c>
      <c r="E27">
        <f>AVERAGE(CSA!E27,CSA!K27,CSA!Q27)</f>
        <v>7.1330409187476969</v>
      </c>
      <c r="F27">
        <f>AVERAGE(CSA!F27,CSA!L27,CSA!R27)</f>
        <v>6.7079911216118084</v>
      </c>
      <c r="G27">
        <f>AVERAGE(CSA!G27,CSA!M27,CSA!S27)</f>
        <v>6.355329717874608</v>
      </c>
      <c r="H27">
        <f>AVERAGE(FR!B27,FR!H27,FR!N27)</f>
        <v>2.7029999999999998</v>
      </c>
      <c r="I27">
        <f>AVERAGE(FR!C27,FR!I27,FR!O27)</f>
        <v>3.0220000000000002</v>
      </c>
      <c r="J27">
        <f>AVERAGE(FR!D27,FR!J27,FR!P27)</f>
        <v>2.922333333333333</v>
      </c>
      <c r="K27">
        <f>AVERAGE(FR!E27,FR!K27,FR!Q27)</f>
        <v>2.6326666666666667</v>
      </c>
      <c r="L27">
        <f>AVERAGE(FR!F27,FR!L27,FR!R27)</f>
        <v>2.2893333333333334</v>
      </c>
      <c r="M27">
        <f>AVERAGE(FR!G27,FR!M27,FR!S27)</f>
        <v>2.140333333333333</v>
      </c>
      <c r="N27">
        <f>AVERAGE(Rotation!B27,Rotation!H27,Rotation!N27)</f>
        <v>0</v>
      </c>
      <c r="O27">
        <f>AVERAGE(Rotation!C27,Rotation!I27,Rotation!O27)</f>
        <v>-1.6019999999999996</v>
      </c>
      <c r="P27">
        <f>AVERAGE(Rotation!D27,Rotation!J27,Rotation!P27)</f>
        <v>0.48499999999999988</v>
      </c>
      <c r="Q27">
        <f>AVERAGE(Rotation!E27,Rotation!K27,Rotation!Q27)</f>
        <v>-3.9243333333333332</v>
      </c>
      <c r="R27">
        <f>AVERAGE(Rotation!F27,Rotation!L27,Rotation!R27)</f>
        <v>-2.3413333333333335</v>
      </c>
      <c r="S27">
        <f>AVERAGE(Rotation!G27,Rotation!M27,Rotation!S27)</f>
        <v>-8.8000000000000078E-2</v>
      </c>
      <c r="T27">
        <f>AVERAGE('X-Displacement'!B27,'X-Displacement'!H27,'X-Displacement'!N27)</f>
        <v>0</v>
      </c>
      <c r="U27">
        <f>AVERAGE('X-Displacement'!C27,'X-Displacement'!I27,'X-Displacement'!O27)</f>
        <v>-2.4177300201477198E-2</v>
      </c>
      <c r="V27">
        <f>AVERAGE('X-Displacement'!D27,'X-Displacement'!J27,'X-Displacement'!P27)</f>
        <v>-0.15232694077556394</v>
      </c>
      <c r="W27">
        <f>AVERAGE('X-Displacement'!E27,'X-Displacement'!K27,'X-Displacement'!Q27)</f>
        <v>0.40621346665671848</v>
      </c>
      <c r="X27">
        <f>AVERAGE('X-Displacement'!F27,'X-Displacement'!L27,'X-Displacement'!R27)</f>
        <v>0.33651717533517217</v>
      </c>
      <c r="Y27">
        <f>AVERAGE('X-Displacement'!G27,'X-Displacement'!M27,'X-Displacement'!S27)</f>
        <v>-3.8106608959528408E-2</v>
      </c>
      <c r="Z27">
        <f>AVERAGE('Y-Displacement'!B27,'Y-Displacement'!H27,'Y-Displacement'!N27)</f>
        <v>0</v>
      </c>
      <c r="AA27">
        <f>AVERAGE('Y-Displacement'!C27,'Y-Displacement'!I27,'Y-Displacement'!O27)</f>
        <v>6.9895281446665791E-3</v>
      </c>
      <c r="AB27">
        <f>AVERAGE('Y-Displacement'!D27,'Y-Displacement'!J27,'Y-Displacement'!P27)</f>
        <v>-4.9971395169515397E-2</v>
      </c>
      <c r="AC27">
        <f>AVERAGE('Y-Displacement'!E27,'Y-Displacement'!K27,'Y-Displacement'!Q27)</f>
        <v>0.15379449294828737</v>
      </c>
      <c r="AD27">
        <f>AVERAGE('Y-Displacement'!F27,'Y-Displacement'!L27,'Y-Displacement'!R27)</f>
        <v>0.18744869785836885</v>
      </c>
      <c r="AE27">
        <f>AVERAGE('Y-Displacement'!G27,'Y-Displacement'!M27,'Y-Displacement'!S27)</f>
        <v>0.10282814715319806</v>
      </c>
      <c r="AF27">
        <f>AVERAGE(Resultant!B27,Resultant!H27,Resultant!N27)</f>
        <v>0</v>
      </c>
      <c r="AG27">
        <f>AVERAGE(Resultant!C27,Resultant!I27,Resultant!O27)</f>
        <v>0.22753974281835557</v>
      </c>
      <c r="AH27">
        <f>AVERAGE(Resultant!D27,Resultant!J27,Resultant!P27)</f>
        <v>0.19200539415040249</v>
      </c>
      <c r="AI27">
        <f>AVERAGE(Resultant!E27,Resultant!K27,Resultant!Q27)</f>
        <v>0.46290119452353379</v>
      </c>
      <c r="AJ27">
        <f>AVERAGE(Resultant!F27,Resultant!L27,Resultant!R27)</f>
        <v>0.4441339789375392</v>
      </c>
      <c r="AK27">
        <f>AVERAGE(Resultant!G27,Resultant!M27,Resultant!S27)</f>
        <v>0.16601114628468391</v>
      </c>
      <c r="AL27">
        <f t="shared" si="1"/>
        <v>0</v>
      </c>
      <c r="AM27">
        <f t="shared" si="2"/>
        <v>0.22753974281835557</v>
      </c>
      <c r="AN27">
        <f t="shared" si="3"/>
        <v>0.41954513696875806</v>
      </c>
      <c r="AO27">
        <f t="shared" si="4"/>
        <v>0.8824463314922919</v>
      </c>
      <c r="AP27">
        <f t="shared" si="5"/>
        <v>1.326580310429831</v>
      </c>
      <c r="AQ27">
        <f t="shared" si="6"/>
        <v>1.4925914567145149</v>
      </c>
      <c r="AR27">
        <f t="shared" si="7"/>
        <v>0</v>
      </c>
      <c r="AS27">
        <f t="shared" si="7"/>
        <v>1.6019999999999996</v>
      </c>
      <c r="AT27">
        <f t="shared" si="7"/>
        <v>0.48499999999999988</v>
      </c>
      <c r="AU27">
        <f t="shared" si="7"/>
        <v>3.9243333333333332</v>
      </c>
      <c r="AV27">
        <f t="shared" si="7"/>
        <v>2.3413333333333335</v>
      </c>
      <c r="AW27">
        <f t="shared" si="7"/>
        <v>8.8000000000000078E-2</v>
      </c>
      <c r="AX27">
        <f t="shared" si="8"/>
        <v>0</v>
      </c>
      <c r="AY27">
        <f t="shared" si="9"/>
        <v>1.6019999999999996</v>
      </c>
      <c r="AZ27">
        <f t="shared" si="10"/>
        <v>2.0869999999999997</v>
      </c>
      <c r="BA27">
        <f t="shared" si="11"/>
        <v>6.011333333333333</v>
      </c>
      <c r="BB27">
        <f t="shared" si="12"/>
        <v>8.352666666666666</v>
      </c>
      <c r="BC27">
        <f t="shared" si="13"/>
        <v>8.4406666666666652</v>
      </c>
    </row>
    <row r="28" spans="1:55">
      <c r="A28" s="2">
        <v>26</v>
      </c>
      <c r="B28">
        <f>AVERAGE(CSA!B28,CSA!H28,CSA!N28)</f>
        <v>7.4909815220884601</v>
      </c>
      <c r="C28">
        <f>AVERAGE(CSA!C28,CSA!I28,CSA!O28)</f>
        <v>7.2130508965509579</v>
      </c>
      <c r="D28">
        <f>AVERAGE(CSA!D28,CSA!J28,CSA!P28)</f>
        <v>6.7548409463404839</v>
      </c>
      <c r="E28">
        <f>AVERAGE(CSA!E28,CSA!K28,CSA!Q28)</f>
        <v>6.4637649533789121</v>
      </c>
      <c r="F28">
        <f>AVERAGE(CSA!F28,CSA!L28,CSA!R28)</f>
        <v>6.3492124658262936</v>
      </c>
      <c r="G28">
        <f>AVERAGE(CSA!G28,CSA!M28,CSA!S28)</f>
        <v>5.9191711600959707</v>
      </c>
      <c r="H28">
        <f>AVERAGE(FR!B28,FR!H28,FR!N28)</f>
        <v>2.6663333333333337</v>
      </c>
      <c r="I28">
        <f>AVERAGE(FR!C28,FR!I28,FR!O28)</f>
        <v>2.4486666666666665</v>
      </c>
      <c r="J28">
        <f>AVERAGE(FR!D28,FR!J28,FR!P28)</f>
        <v>2.4773333333333336</v>
      </c>
      <c r="K28">
        <f>AVERAGE(FR!E28,FR!K28,FR!Q28)</f>
        <v>2.3123333333333336</v>
      </c>
      <c r="L28">
        <f>AVERAGE(FR!F28,FR!L28,FR!R28)</f>
        <v>2.6056666666666666</v>
      </c>
      <c r="M28">
        <f>AVERAGE(FR!G28,FR!M28,FR!S28)</f>
        <v>3.8313333333333333</v>
      </c>
      <c r="N28">
        <f>AVERAGE(Rotation!B28,Rotation!H28,Rotation!N28)</f>
        <v>0</v>
      </c>
      <c r="O28">
        <f>AVERAGE(Rotation!C28,Rotation!I28,Rotation!O28)</f>
        <v>0.84500000000000008</v>
      </c>
      <c r="P28">
        <f>AVERAGE(Rotation!D28,Rotation!J28,Rotation!P28)</f>
        <v>-2.7063333333333333</v>
      </c>
      <c r="Q28">
        <f>AVERAGE(Rotation!E28,Rotation!K28,Rotation!Q28)</f>
        <v>-1.2536666666666665</v>
      </c>
      <c r="R28">
        <f>AVERAGE(Rotation!F28,Rotation!L28,Rotation!R28)</f>
        <v>2.5269999999999992</v>
      </c>
      <c r="S28">
        <f>AVERAGE(Rotation!G28,Rotation!M28,Rotation!S28)</f>
        <v>3.8433333333333337</v>
      </c>
      <c r="T28">
        <f>AVERAGE('X-Displacement'!B28,'X-Displacement'!H28,'X-Displacement'!N28)</f>
        <v>0</v>
      </c>
      <c r="U28">
        <f>AVERAGE('X-Displacement'!C28,'X-Displacement'!I28,'X-Displacement'!O28)</f>
        <v>-0.15471990792864668</v>
      </c>
      <c r="V28">
        <f>AVERAGE('X-Displacement'!D28,'X-Displacement'!J28,'X-Displacement'!P28)</f>
        <v>6.2348319947957975E-2</v>
      </c>
      <c r="W28">
        <f>AVERAGE('X-Displacement'!E28,'X-Displacement'!K28,'X-Displacement'!Q28)</f>
        <v>-0.19532637794290508</v>
      </c>
      <c r="X28">
        <f>AVERAGE('X-Displacement'!F28,'X-Displacement'!L28,'X-Displacement'!R28)</f>
        <v>-0.39543145938102242</v>
      </c>
      <c r="Y28">
        <f>AVERAGE('X-Displacement'!G28,'X-Displacement'!M28,'X-Displacement'!S28)</f>
        <v>4.028121794391145E-2</v>
      </c>
      <c r="Z28">
        <f>AVERAGE('Y-Displacement'!B28,'Y-Displacement'!H28,'Y-Displacement'!N28)</f>
        <v>0</v>
      </c>
      <c r="AA28">
        <f>AVERAGE('Y-Displacement'!C28,'Y-Displacement'!I28,'Y-Displacement'!O28)</f>
        <v>4.8287422752639015E-3</v>
      </c>
      <c r="AB28">
        <f>AVERAGE('Y-Displacement'!D28,'Y-Displacement'!J28,'Y-Displacement'!P28)</f>
        <v>0.10738322199704757</v>
      </c>
      <c r="AC28">
        <f>AVERAGE('Y-Displacement'!E28,'Y-Displacement'!K28,'Y-Displacement'!Q28)</f>
        <v>0.1716079961970518</v>
      </c>
      <c r="AD28">
        <f>AVERAGE('Y-Displacement'!F28,'Y-Displacement'!L28,'Y-Displacement'!R28)</f>
        <v>-8.741774875528445E-2</v>
      </c>
      <c r="AE28">
        <f>AVERAGE('Y-Displacement'!G28,'Y-Displacement'!M28,'Y-Displacement'!S28)</f>
        <v>1.5036653406389414E-2</v>
      </c>
      <c r="AF28">
        <f>AVERAGE(Resultant!B28,Resultant!H28,Resultant!N28)</f>
        <v>0</v>
      </c>
      <c r="AG28">
        <f>AVERAGE(Resultant!C28,Resultant!I28,Resultant!O28)</f>
        <v>0.21853779581621011</v>
      </c>
      <c r="AH28">
        <f>AVERAGE(Resultant!D28,Resultant!J28,Resultant!P28)</f>
        <v>0.16320683168772265</v>
      </c>
      <c r="AI28">
        <f>AVERAGE(Resultant!E28,Resultant!K28,Resultant!Q28)</f>
        <v>0.51959705375345144</v>
      </c>
      <c r="AJ28">
        <f>AVERAGE(Resultant!F28,Resultant!L28,Resultant!R28)</f>
        <v>0.47637712222721706</v>
      </c>
      <c r="AK28">
        <f>AVERAGE(Resultant!G28,Resultant!M28,Resultant!S28)</f>
        <v>0.16911644398457618</v>
      </c>
      <c r="AL28">
        <f t="shared" si="1"/>
        <v>0</v>
      </c>
      <c r="AM28">
        <f t="shared" si="2"/>
        <v>0.21853779581621011</v>
      </c>
      <c r="AN28">
        <f t="shared" si="3"/>
        <v>0.38174462750393279</v>
      </c>
      <c r="AO28">
        <f t="shared" si="4"/>
        <v>0.90134168125738423</v>
      </c>
      <c r="AP28">
        <f t="shared" si="5"/>
        <v>1.3777188034846013</v>
      </c>
      <c r="AQ28">
        <f t="shared" si="6"/>
        <v>1.5468352474691776</v>
      </c>
      <c r="AR28">
        <f t="shared" si="7"/>
        <v>0</v>
      </c>
      <c r="AS28">
        <f t="shared" si="7"/>
        <v>0.84500000000000008</v>
      </c>
      <c r="AT28">
        <f t="shared" si="7"/>
        <v>2.7063333333333333</v>
      </c>
      <c r="AU28">
        <f t="shared" si="7"/>
        <v>1.2536666666666665</v>
      </c>
      <c r="AV28">
        <f t="shared" si="7"/>
        <v>2.5269999999999992</v>
      </c>
      <c r="AW28">
        <f t="shared" si="7"/>
        <v>3.8433333333333337</v>
      </c>
      <c r="AX28">
        <f t="shared" si="8"/>
        <v>0</v>
      </c>
      <c r="AY28">
        <f t="shared" si="9"/>
        <v>0.84500000000000008</v>
      </c>
      <c r="AZ28">
        <f t="shared" si="10"/>
        <v>3.5513333333333335</v>
      </c>
      <c r="BA28">
        <f t="shared" si="11"/>
        <v>4.8049999999999997</v>
      </c>
      <c r="BB28">
        <f t="shared" si="12"/>
        <v>7.331999999999999</v>
      </c>
      <c r="BC28">
        <f t="shared" si="13"/>
        <v>11.175333333333333</v>
      </c>
    </row>
    <row r="29" spans="1:55">
      <c r="A29" s="2">
        <v>27</v>
      </c>
      <c r="B29">
        <f>AVERAGE(CSA!B29,CSA!H29,CSA!N29)</f>
        <v>7.5499106773839015</v>
      </c>
      <c r="C29">
        <f>AVERAGE(CSA!C29,CSA!I29,CSA!O29)</f>
        <v>7.4168074529050472</v>
      </c>
      <c r="D29">
        <f>AVERAGE(CSA!D29,CSA!J29,CSA!P29)</f>
        <v>7.3058880991726669</v>
      </c>
      <c r="E29">
        <f>AVERAGE(CSA!E29,CSA!K29,CSA!Q29)</f>
        <v>7.0822007358123713</v>
      </c>
      <c r="F29">
        <f>AVERAGE(CSA!F29,CSA!L29,CSA!R29)</f>
        <v>7.0027085323041662</v>
      </c>
      <c r="G29">
        <f>AVERAGE(CSA!G29,CSA!M29,CSA!S29)</f>
        <v>6.9139730493182627</v>
      </c>
      <c r="H29">
        <f>AVERAGE(FR!B29,FR!H29,FR!N29)</f>
        <v>2.8456666666666663</v>
      </c>
      <c r="I29">
        <f>AVERAGE(FR!C29,FR!I29,FR!O29)</f>
        <v>2.8650000000000002</v>
      </c>
      <c r="J29">
        <f>AVERAGE(FR!D29,FR!J29,FR!P29)</f>
        <v>2.9203333333333332</v>
      </c>
      <c r="K29">
        <f>AVERAGE(FR!E29,FR!K29,FR!Q29)</f>
        <v>3.1196666666666668</v>
      </c>
      <c r="L29">
        <f>AVERAGE(FR!F29,FR!L29,FR!R29)</f>
        <v>3.1606666666666663</v>
      </c>
      <c r="M29">
        <f>AVERAGE(FR!G29,FR!M29,FR!S29)</f>
        <v>3.3866666666666667</v>
      </c>
      <c r="N29">
        <f>AVERAGE(Rotation!B29,Rotation!H29,Rotation!N29)</f>
        <v>0</v>
      </c>
      <c r="O29">
        <f>AVERAGE(Rotation!C29,Rotation!I29,Rotation!O29)</f>
        <v>1.9473333333333329</v>
      </c>
      <c r="P29">
        <f>AVERAGE(Rotation!D29,Rotation!J29,Rotation!P29)</f>
        <v>-1.6166666666666671</v>
      </c>
      <c r="Q29">
        <f>AVERAGE(Rotation!E29,Rotation!K29,Rotation!Q29)</f>
        <v>-0.3649999999999996</v>
      </c>
      <c r="R29">
        <f>AVERAGE(Rotation!F29,Rotation!L29,Rotation!R29)</f>
        <v>2.0610000000000013</v>
      </c>
      <c r="S29">
        <f>AVERAGE(Rotation!G29,Rotation!M29,Rotation!S29)</f>
        <v>3.3069999999999991</v>
      </c>
      <c r="T29">
        <f>AVERAGE('X-Displacement'!B29,'X-Displacement'!H29,'X-Displacement'!N29)</f>
        <v>0</v>
      </c>
      <c r="U29">
        <f>AVERAGE('X-Displacement'!C29,'X-Displacement'!I29,'X-Displacement'!O29)</f>
        <v>0.17158176943699743</v>
      </c>
      <c r="V29">
        <f>AVERAGE('X-Displacement'!D29,'X-Displacement'!J29,'X-Displacement'!P29)</f>
        <v>-9.6688511567869284E-2</v>
      </c>
      <c r="W29">
        <f>AVERAGE('X-Displacement'!E29,'X-Displacement'!K29,'X-Displacement'!Q29)</f>
        <v>-0.18878462913315511</v>
      </c>
      <c r="X29">
        <f>AVERAGE('X-Displacement'!F29,'X-Displacement'!L29,'X-Displacement'!R29)</f>
        <v>-0.62655148446032882</v>
      </c>
      <c r="Y29">
        <f>AVERAGE('X-Displacement'!G29,'X-Displacement'!M29,'X-Displacement'!S29)</f>
        <v>-0.12801608579088727</v>
      </c>
      <c r="Z29">
        <f>AVERAGE('Y-Displacement'!B29,'Y-Displacement'!H29,'Y-Displacement'!N29)</f>
        <v>0</v>
      </c>
      <c r="AA29">
        <f>AVERAGE('Y-Displacement'!C29,'Y-Displacement'!I29,'Y-Displacement'!O29)</f>
        <v>-5.0367391520206084E-2</v>
      </c>
      <c r="AB29">
        <f>AVERAGE('Y-Displacement'!D29,'Y-Displacement'!J29,'Y-Displacement'!P29)</f>
        <v>7.926223810942308E-2</v>
      </c>
      <c r="AC29">
        <f>AVERAGE('Y-Displacement'!E29,'Y-Displacement'!K29,'Y-Displacement'!Q29)</f>
        <v>-5.9949359547214108E-2</v>
      </c>
      <c r="AD29">
        <f>AVERAGE('Y-Displacement'!F29,'Y-Displacement'!L29,'Y-Displacement'!R29)</f>
        <v>-5.6399563101975282E-2</v>
      </c>
      <c r="AE29">
        <f>AVERAGE('Y-Displacement'!G29,'Y-Displacement'!M29,'Y-Displacement'!S29)</f>
        <v>-0.15482573726541679</v>
      </c>
      <c r="AF29">
        <f>AVERAGE(Resultant!B29,Resultant!H29,Resultant!N29)</f>
        <v>0</v>
      </c>
      <c r="AG29">
        <f>AVERAGE(Resultant!C29,Resultant!I29,Resultant!O29)</f>
        <v>0.19742373825842488</v>
      </c>
      <c r="AH29">
        <f>AVERAGE(Resultant!D29,Resultant!J29,Resultant!P29)</f>
        <v>0.12919925613140823</v>
      </c>
      <c r="AI29">
        <f>AVERAGE(Resultant!E29,Resultant!K29,Resultant!Q29)</f>
        <v>0.19852522720232768</v>
      </c>
      <c r="AJ29">
        <f>AVERAGE(Resultant!F29,Resultant!L29,Resultant!R29)</f>
        <v>0.63610606113730472</v>
      </c>
      <c r="AK29">
        <f>AVERAGE(Resultant!G29,Resultant!M29,Resultant!S29)</f>
        <v>0.25109802211754617</v>
      </c>
      <c r="AL29">
        <f t="shared" si="1"/>
        <v>0</v>
      </c>
      <c r="AM29">
        <f t="shared" si="2"/>
        <v>0.19742373825842488</v>
      </c>
      <c r="AN29">
        <f t="shared" si="3"/>
        <v>0.32662299438983311</v>
      </c>
      <c r="AO29">
        <f t="shared" si="4"/>
        <v>0.52514822159216079</v>
      </c>
      <c r="AP29">
        <f t="shared" si="5"/>
        <v>1.1612542827294656</v>
      </c>
      <c r="AQ29">
        <f t="shared" si="6"/>
        <v>1.4123523048470119</v>
      </c>
      <c r="AR29">
        <f t="shared" si="7"/>
        <v>0</v>
      </c>
      <c r="AS29">
        <f t="shared" si="7"/>
        <v>1.9473333333333329</v>
      </c>
      <c r="AT29">
        <f t="shared" si="7"/>
        <v>1.6166666666666671</v>
      </c>
      <c r="AU29">
        <f t="shared" si="7"/>
        <v>0.3649999999999996</v>
      </c>
      <c r="AV29">
        <f t="shared" si="7"/>
        <v>2.0610000000000013</v>
      </c>
      <c r="AW29">
        <f t="shared" si="7"/>
        <v>3.3069999999999991</v>
      </c>
      <c r="AX29">
        <f t="shared" si="8"/>
        <v>0</v>
      </c>
      <c r="AY29">
        <f t="shared" si="9"/>
        <v>1.9473333333333329</v>
      </c>
      <c r="AZ29">
        <f t="shared" si="10"/>
        <v>3.5640000000000001</v>
      </c>
      <c r="BA29">
        <f t="shared" si="11"/>
        <v>3.9289999999999998</v>
      </c>
      <c r="BB29">
        <f t="shared" si="12"/>
        <v>5.9900000000000011</v>
      </c>
      <c r="BC29">
        <f t="shared" si="13"/>
        <v>9.2970000000000006</v>
      </c>
    </row>
    <row r="30" spans="1:55">
      <c r="A30" s="2">
        <v>28</v>
      </c>
      <c r="B30">
        <f>AVERAGE(CSA!B30,CSA!H30,CSA!N30)</f>
        <v>7.533445636933628</v>
      </c>
      <c r="C30">
        <f>AVERAGE(CSA!C30,CSA!I30,CSA!O30)</f>
        <v>7.4206695046442022</v>
      </c>
      <c r="D30">
        <f>AVERAGE(CSA!D30,CSA!J30,CSA!P30)</f>
        <v>7.3060137701499537</v>
      </c>
      <c r="E30">
        <f>AVERAGE(CSA!E30,CSA!K30,CSA!Q30)</f>
        <v>7.2796993392824207</v>
      </c>
      <c r="F30">
        <f>AVERAGE(CSA!F30,CSA!L30,CSA!R30)</f>
        <v>7.1236923562820493</v>
      </c>
      <c r="G30">
        <f>AVERAGE(CSA!G30,CSA!M30,CSA!S30)</f>
        <v>6.9827221909202661</v>
      </c>
      <c r="H30">
        <f>AVERAGE(FR!B30,FR!H30,FR!N30)</f>
        <v>3.5720000000000005</v>
      </c>
      <c r="I30">
        <f>AVERAGE(FR!C30,FR!I30,FR!O30)</f>
        <v>3.4953333333333334</v>
      </c>
      <c r="J30">
        <f>AVERAGE(FR!D30,FR!J30,FR!P30)</f>
        <v>3.5486666666666662</v>
      </c>
      <c r="K30">
        <f>AVERAGE(FR!E30,FR!K30,FR!Q30)</f>
        <v>3.5803333333333334</v>
      </c>
      <c r="L30">
        <f>AVERAGE(FR!F30,FR!L30,FR!R30)</f>
        <v>3.7243333333333335</v>
      </c>
      <c r="M30">
        <f>AVERAGE(FR!G30,FR!M30,FR!S30)</f>
        <v>3.7156666666666669</v>
      </c>
      <c r="N30">
        <f>AVERAGE(Rotation!B30,Rotation!H30,Rotation!N30)</f>
        <v>0</v>
      </c>
      <c r="O30">
        <f>AVERAGE(Rotation!C30,Rotation!I30,Rotation!O30)</f>
        <v>2.3943333333333334</v>
      </c>
      <c r="P30">
        <f>AVERAGE(Rotation!D30,Rotation!J30,Rotation!P30)</f>
        <v>-1.6506666666666661</v>
      </c>
      <c r="Q30">
        <f>AVERAGE(Rotation!E30,Rotation!K30,Rotation!Q30)</f>
        <v>1.4546666666666666</v>
      </c>
      <c r="R30">
        <f>AVERAGE(Rotation!F30,Rotation!L30,Rotation!R30)</f>
        <v>-4.0703333333333331</v>
      </c>
      <c r="S30">
        <f>AVERAGE(Rotation!G30,Rotation!M30,Rotation!S30)</f>
        <v>5.9856666666666669</v>
      </c>
      <c r="T30">
        <f>AVERAGE('X-Displacement'!B30,'X-Displacement'!H30,'X-Displacement'!N30)</f>
        <v>0</v>
      </c>
      <c r="U30">
        <f>AVERAGE('X-Displacement'!C30,'X-Displacement'!I30,'X-Displacement'!O30)</f>
        <v>0.43605917248629567</v>
      </c>
      <c r="V30">
        <f>AVERAGE('X-Displacement'!D30,'X-Displacement'!J30,'X-Displacement'!P30)</f>
        <v>-0.17045881204475441</v>
      </c>
      <c r="W30">
        <f>AVERAGE('X-Displacement'!E30,'X-Displacement'!K30,'X-Displacement'!Q30)</f>
        <v>-0.12037245625891302</v>
      </c>
      <c r="X30">
        <f>AVERAGE('X-Displacement'!F30,'X-Displacement'!L30,'X-Displacement'!R30)</f>
        <v>0.11666791819979257</v>
      </c>
      <c r="Y30">
        <f>AVERAGE('X-Displacement'!G30,'X-Displacement'!M30,'X-Displacement'!S30)</f>
        <v>-0.65645415634151993</v>
      </c>
      <c r="Z30">
        <f>AVERAGE('Y-Displacement'!B30,'Y-Displacement'!H30,'Y-Displacement'!N30)</f>
        <v>0</v>
      </c>
      <c r="AA30">
        <f>AVERAGE('Y-Displacement'!C30,'Y-Displacement'!I30,'Y-Displacement'!O30)</f>
        <v>-7.3590147931212142E-3</v>
      </c>
      <c r="AB30">
        <f>AVERAGE('Y-Displacement'!D30,'Y-Displacement'!J30,'Y-Displacement'!P30)</f>
        <v>-7.8871617731720647E-2</v>
      </c>
      <c r="AC30">
        <f>AVERAGE('Y-Displacement'!E30,'Y-Displacement'!K30,'Y-Displacement'!Q30)</f>
        <v>-0.16244900002503115</v>
      </c>
      <c r="AD30">
        <f>AVERAGE('Y-Displacement'!F30,'Y-Displacement'!L30,'Y-Displacement'!R30)</f>
        <v>3.2039248078898908E-3</v>
      </c>
      <c r="AE30">
        <f>AVERAGE('Y-Displacement'!G30,'Y-Displacement'!M30,'Y-Displacement'!S30)</f>
        <v>-2.1601461790693815E-2</v>
      </c>
      <c r="AF30">
        <f>AVERAGE(Resultant!B30,Resultant!H30,Resultant!N30)</f>
        <v>0</v>
      </c>
      <c r="AG30">
        <f>AVERAGE(Resultant!C30,Resultant!I30,Resultant!O30)</f>
        <v>0.44775916244302172</v>
      </c>
      <c r="AH30">
        <f>AVERAGE(Resultant!D30,Resultant!J30,Resultant!P30)</f>
        <v>0.43030195025360624</v>
      </c>
      <c r="AI30">
        <f>AVERAGE(Resultant!E30,Resultant!K30,Resultant!Q30)</f>
        <v>0.43270160837628918</v>
      </c>
      <c r="AJ30">
        <f>AVERAGE(Resultant!F30,Resultant!L30,Resultant!R30)</f>
        <v>0.32380784702496518</v>
      </c>
      <c r="AK30">
        <f>AVERAGE(Resultant!G30,Resultant!M30,Resultant!S30)</f>
        <v>0.6580535060139252</v>
      </c>
      <c r="AL30">
        <f t="shared" si="1"/>
        <v>0</v>
      </c>
      <c r="AM30">
        <f t="shared" si="2"/>
        <v>0.44775916244302172</v>
      </c>
      <c r="AN30">
        <f t="shared" si="3"/>
        <v>0.87806111269662801</v>
      </c>
      <c r="AO30">
        <f t="shared" si="4"/>
        <v>1.3107627210729171</v>
      </c>
      <c r="AP30">
        <f t="shared" si="5"/>
        <v>1.6345705680978824</v>
      </c>
      <c r="AQ30">
        <f t="shared" si="6"/>
        <v>2.2926240741118074</v>
      </c>
      <c r="AR30">
        <f t="shared" si="7"/>
        <v>0</v>
      </c>
      <c r="AS30">
        <f t="shared" si="7"/>
        <v>2.3943333333333334</v>
      </c>
      <c r="AT30">
        <f t="shared" si="7"/>
        <v>1.6506666666666661</v>
      </c>
      <c r="AU30">
        <f t="shared" si="7"/>
        <v>1.4546666666666666</v>
      </c>
      <c r="AV30">
        <f t="shared" si="7"/>
        <v>4.0703333333333331</v>
      </c>
      <c r="AW30">
        <f t="shared" si="7"/>
        <v>5.9856666666666669</v>
      </c>
      <c r="AX30">
        <f t="shared" si="8"/>
        <v>0</v>
      </c>
      <c r="AY30">
        <f t="shared" si="9"/>
        <v>2.3943333333333334</v>
      </c>
      <c r="AZ30">
        <f t="shared" si="10"/>
        <v>4.0449999999999999</v>
      </c>
      <c r="BA30">
        <f t="shared" si="11"/>
        <v>5.4996666666666663</v>
      </c>
      <c r="BB30">
        <f t="shared" si="12"/>
        <v>9.57</v>
      </c>
      <c r="BC30">
        <f t="shared" si="13"/>
        <v>15.555666666666667</v>
      </c>
    </row>
    <row r="31" spans="1:55">
      <c r="A31" s="2">
        <v>29</v>
      </c>
      <c r="B31">
        <f>AVERAGE(CSA!B31,CSA!H31,CSA!N31)</f>
        <v>8.5148138932729598</v>
      </c>
      <c r="C31">
        <f>AVERAGE(CSA!C31,CSA!I31,CSA!O31)</f>
        <v>8.2509799362589309</v>
      </c>
      <c r="D31">
        <f>AVERAGE(CSA!D31,CSA!J31,CSA!P31)</f>
        <v>8.0934387964591856</v>
      </c>
      <c r="E31">
        <f>AVERAGE(CSA!E31,CSA!K31,CSA!Q31)</f>
        <v>7.8865474200956642</v>
      </c>
      <c r="F31">
        <f>AVERAGE(CSA!F31,CSA!L31,CSA!R31)</f>
        <v>7.7897450329897984</v>
      </c>
      <c r="G31">
        <f>AVERAGE(CSA!G31,CSA!M31,CSA!S31)</f>
        <v>7.4974397856505126</v>
      </c>
      <c r="H31">
        <f>AVERAGE(FR!B31,FR!H31,FR!N31)</f>
        <v>3.9996666666666667</v>
      </c>
      <c r="I31">
        <f>AVERAGE(FR!C31,FR!I31,FR!O31)</f>
        <v>3.9889999999999994</v>
      </c>
      <c r="J31">
        <f>AVERAGE(FR!D31,FR!J31,FR!P31)</f>
        <v>4.001666666666666</v>
      </c>
      <c r="K31">
        <f>AVERAGE(FR!E31,FR!K31,FR!Q31)</f>
        <v>4.0209999999999999</v>
      </c>
      <c r="L31">
        <f>AVERAGE(FR!F31,FR!L31,FR!R31)</f>
        <v>4.09</v>
      </c>
      <c r="M31">
        <f>AVERAGE(FR!G31,FR!M31,FR!S31)</f>
        <v>4.1043333333333329</v>
      </c>
      <c r="N31">
        <f>AVERAGE(Rotation!B31,Rotation!H31,Rotation!N31)</f>
        <v>0</v>
      </c>
      <c r="O31">
        <f>AVERAGE(Rotation!C31,Rotation!I31,Rotation!O31)</f>
        <v>1.4880000000000002</v>
      </c>
      <c r="P31">
        <f>AVERAGE(Rotation!D31,Rotation!J31,Rotation!P31)</f>
        <v>1.4989999999999999</v>
      </c>
      <c r="Q31">
        <f>AVERAGE(Rotation!E31,Rotation!K31,Rotation!Q31)</f>
        <v>0.82600000000000018</v>
      </c>
      <c r="R31">
        <f>AVERAGE(Rotation!F31,Rotation!L31,Rotation!R31)</f>
        <v>1.599</v>
      </c>
      <c r="S31">
        <f>AVERAGE(Rotation!G31,Rotation!M31,Rotation!S31)</f>
        <v>1.671</v>
      </c>
      <c r="T31">
        <f>AVERAGE('X-Displacement'!B31,'X-Displacement'!H31,'X-Displacement'!N31)</f>
        <v>0</v>
      </c>
      <c r="U31">
        <f>AVERAGE('X-Displacement'!C31,'X-Displacement'!I31,'X-Displacement'!O31)</f>
        <v>0.29927558104437207</v>
      </c>
      <c r="V31">
        <f>AVERAGE('X-Displacement'!D31,'X-Displacement'!J31,'X-Displacement'!P31)</f>
        <v>0.23422879565348373</v>
      </c>
      <c r="W31">
        <f>AVERAGE('X-Displacement'!E31,'X-Displacement'!K31,'X-Displacement'!Q31)</f>
        <v>0.29927558104437207</v>
      </c>
      <c r="X31">
        <f>AVERAGE('X-Displacement'!F31,'X-Displacement'!L31,'X-Displacement'!R31)</f>
        <v>0.29316329610624808</v>
      </c>
      <c r="Y31">
        <f>AVERAGE('X-Displacement'!G31,'X-Displacement'!M31,'X-Displacement'!S31)</f>
        <v>0.29935104135224816</v>
      </c>
      <c r="Z31">
        <f>AVERAGE('Y-Displacement'!B31,'Y-Displacement'!H31,'Y-Displacement'!N31)</f>
        <v>0</v>
      </c>
      <c r="AA31">
        <f>AVERAGE('Y-Displacement'!C31,'Y-Displacement'!I31,'Y-Displacement'!O31)</f>
        <v>0.18608511922728729</v>
      </c>
      <c r="AB31">
        <f>AVERAGE('Y-Displacement'!D31,'Y-Displacement'!J31,'Y-Displacement'!P31)</f>
        <v>0.10013582855418039</v>
      </c>
      <c r="AC31">
        <f>AVERAGE('Y-Displacement'!E31,'Y-Displacement'!K31,'Y-Displacement'!Q31)</f>
        <v>0.13152731663145131</v>
      </c>
      <c r="AD31">
        <f>AVERAGE('Y-Displacement'!F31,'Y-Displacement'!L31,'Y-Displacement'!R31)</f>
        <v>0.13220645940235501</v>
      </c>
      <c r="AE31">
        <f>AVERAGE('Y-Displacement'!G31,'Y-Displacement'!M31,'Y-Displacement'!S31)</f>
        <v>0.12594325384847652</v>
      </c>
      <c r="AF31">
        <f>AVERAGE(Resultant!B31,Resultant!H31,Resultant!N31)</f>
        <v>0</v>
      </c>
      <c r="AG31">
        <f>AVERAGE(Resultant!C31,Resultant!I31,Resultant!O31)</f>
        <v>0.35241104552394531</v>
      </c>
      <c r="AH31">
        <f>AVERAGE(Resultant!D31,Resultant!J31,Resultant!P31)</f>
        <v>0.25473577069880399</v>
      </c>
      <c r="AI31">
        <f>AVERAGE(Resultant!E31,Resultant!K31,Resultant!Q31)</f>
        <v>0.32690259777144104</v>
      </c>
      <c r="AJ31">
        <f>AVERAGE(Resultant!F31,Resultant!L31,Resultant!R31)</f>
        <v>0.32159487883296006</v>
      </c>
      <c r="AK31">
        <f>AVERAGE(Resultant!G31,Resultant!M31,Resultant!S31)</f>
        <v>0.32476568345288137</v>
      </c>
      <c r="AL31">
        <f t="shared" si="1"/>
        <v>0</v>
      </c>
      <c r="AM31">
        <f t="shared" si="2"/>
        <v>0.35241104552394531</v>
      </c>
      <c r="AN31">
        <f t="shared" si="3"/>
        <v>0.60714681622274935</v>
      </c>
      <c r="AO31">
        <f t="shared" si="4"/>
        <v>0.93404941399419039</v>
      </c>
      <c r="AP31">
        <f t="shared" si="5"/>
        <v>1.2556442928271505</v>
      </c>
      <c r="AQ31">
        <f t="shared" si="6"/>
        <v>1.5804099762800319</v>
      </c>
      <c r="AR31">
        <f t="shared" ref="AR31:AW32" si="14">ABS(N31)</f>
        <v>0</v>
      </c>
      <c r="AS31">
        <f t="shared" si="14"/>
        <v>1.4880000000000002</v>
      </c>
      <c r="AT31">
        <f t="shared" si="14"/>
        <v>1.4989999999999999</v>
      </c>
      <c r="AU31">
        <f t="shared" si="14"/>
        <v>0.82600000000000018</v>
      </c>
      <c r="AV31">
        <f t="shared" si="14"/>
        <v>1.599</v>
      </c>
      <c r="AW31">
        <f t="shared" si="14"/>
        <v>1.671</v>
      </c>
      <c r="AX31">
        <f t="shared" si="8"/>
        <v>0</v>
      </c>
      <c r="AY31">
        <f t="shared" si="9"/>
        <v>1.4880000000000002</v>
      </c>
      <c r="AZ31">
        <f t="shared" si="10"/>
        <v>2.9870000000000001</v>
      </c>
      <c r="BA31">
        <f t="shared" si="11"/>
        <v>3.8130000000000002</v>
      </c>
      <c r="BB31">
        <f t="shared" si="12"/>
        <v>5.4119999999999999</v>
      </c>
      <c r="BC31">
        <f t="shared" si="13"/>
        <v>7.0830000000000002</v>
      </c>
    </row>
    <row r="32" spans="1:55">
      <c r="A32" s="2">
        <v>30</v>
      </c>
      <c r="B32">
        <f>AVERAGE(CSA!B32,CSA!H32,CSA!N32)</f>
        <v>7.4222050224644534</v>
      </c>
      <c r="C32">
        <f>AVERAGE(CSA!C32,CSA!I32,CSA!O32)</f>
        <v>7.249509233850695</v>
      </c>
      <c r="D32">
        <f>AVERAGE(CSA!D32,CSA!J32,CSA!P32)</f>
        <v>7.0415315099287481</v>
      </c>
      <c r="E32">
        <f>AVERAGE(CSA!E32,CSA!K32,CSA!Q32)</f>
        <v>6.983966247057495</v>
      </c>
      <c r="F32">
        <f>AVERAGE(CSA!F32,CSA!L32,CSA!R32)</f>
        <v>6.7574190834996619</v>
      </c>
      <c r="G32">
        <f>AVERAGE(CSA!G32,CSA!M32,CSA!S32)</f>
        <v>6.6088635664125563</v>
      </c>
      <c r="H32">
        <f>AVERAGE(FR!B32,FR!H32,FR!N32)</f>
        <v>2.6186666666666665</v>
      </c>
      <c r="I32">
        <f>AVERAGE(FR!C32,FR!I32,FR!O32)</f>
        <v>2.6070000000000002</v>
      </c>
      <c r="J32">
        <f>AVERAGE(FR!D32,FR!J32,FR!P32)</f>
        <v>2.4593333333333334</v>
      </c>
      <c r="K32">
        <f>AVERAGE(FR!E32,FR!K32,FR!Q32)</f>
        <v>2.5803333333333334</v>
      </c>
      <c r="L32">
        <f>AVERAGE(FR!F32,FR!L32,FR!R32)</f>
        <v>2.6080000000000001</v>
      </c>
      <c r="M32">
        <f>AVERAGE(FR!G32,FR!M32,FR!S32)</f>
        <v>2.718</v>
      </c>
      <c r="N32">
        <f>AVERAGE(Rotation!B32,Rotation!H32,Rotation!N32)</f>
        <v>0</v>
      </c>
      <c r="O32">
        <f>AVERAGE(Rotation!C32,Rotation!I32,Rotation!O32)</f>
        <v>-1.6890000000000001</v>
      </c>
      <c r="P32">
        <f>AVERAGE(Rotation!D32,Rotation!J32,Rotation!P32)</f>
        <v>-1.8660000000000003</v>
      </c>
      <c r="Q32">
        <f>AVERAGE(Rotation!E32,Rotation!K32,Rotation!Q32)</f>
        <v>-1.0299999999999998</v>
      </c>
      <c r="R32">
        <f>AVERAGE(Rotation!F32,Rotation!L32,Rotation!R32)</f>
        <v>-1.4169999999999998</v>
      </c>
      <c r="S32">
        <f>AVERAGE(Rotation!G32,Rotation!M32,Rotation!S32)</f>
        <v>-1.76</v>
      </c>
      <c r="T32">
        <f>AVERAGE('X-Displacement'!B32,'X-Displacement'!H32,'X-Displacement'!N32)</f>
        <v>0</v>
      </c>
      <c r="U32">
        <f>AVERAGE('X-Displacement'!C32,'X-Displacement'!I32,'X-Displacement'!O32)</f>
        <v>-0.19988057919092247</v>
      </c>
      <c r="V32">
        <f>AVERAGE('X-Displacement'!D32,'X-Displacement'!J32,'X-Displacement'!P32)</f>
        <v>-0.20114942528735705</v>
      </c>
      <c r="W32">
        <f>AVERAGE('X-Displacement'!E32,'X-Displacement'!K32,'X-Displacement'!Q32)</f>
        <v>-0.32049559635766656</v>
      </c>
      <c r="X32">
        <f>AVERAGE('X-Displacement'!F32,'X-Displacement'!L32,'X-Displacement'!R32)</f>
        <v>-0.35773996118823703</v>
      </c>
      <c r="Y32">
        <f>AVERAGE('X-Displacement'!G32,'X-Displacement'!M32,'X-Displacement'!S32)</f>
        <v>-0.30400059710404531</v>
      </c>
      <c r="Z32">
        <f>AVERAGE('Y-Displacement'!B32,'Y-Displacement'!H32,'Y-Displacement'!N32)</f>
        <v>0</v>
      </c>
      <c r="AA32">
        <f>AVERAGE('Y-Displacement'!C32,'Y-Displacement'!I32,'Y-Displacement'!O32)</f>
        <v>-0.11994327511568947</v>
      </c>
      <c r="AB32">
        <f>AVERAGE('Y-Displacement'!D32,'Y-Displacement'!J32,'Y-Displacement'!P32)</f>
        <v>-0.17308553515450065</v>
      </c>
      <c r="AC32">
        <f>AVERAGE('Y-Displacement'!E32,'Y-Displacement'!K32,'Y-Displacement'!Q32)</f>
        <v>-0.10322436184505079</v>
      </c>
      <c r="AD32">
        <f>AVERAGE('Y-Displacement'!F32,'Y-Displacement'!L32,'Y-Displacement'!R32)</f>
        <v>-0.11233019853709614</v>
      </c>
      <c r="AE32">
        <f>AVERAGE('Y-Displacement'!G32,'Y-Displacement'!M32,'Y-Displacement'!S32)</f>
        <v>-0.13397522018211561</v>
      </c>
      <c r="AF32">
        <f>AVERAGE(Resultant!B32,Resultant!H32,Resultant!N32)</f>
        <v>0</v>
      </c>
      <c r="AG32">
        <f>AVERAGE(Resultant!C32,Resultant!I32,Resultant!O32)</f>
        <v>0.23310648893408481</v>
      </c>
      <c r="AH32">
        <f>AVERAGE(Resultant!D32,Resultant!J32,Resultant!P32)</f>
        <v>0.26536709248351409</v>
      </c>
      <c r="AI32">
        <f>AVERAGE(Resultant!E32,Resultant!K32,Resultant!Q32)</f>
        <v>0.33670862205024438</v>
      </c>
      <c r="AJ32">
        <f>AVERAGE(Resultant!F32,Resultant!L32,Resultant!R32)</f>
        <v>0.37496126911235078</v>
      </c>
      <c r="AK32">
        <f>AVERAGE(Resultant!G32,Resultant!M32,Resultant!S32)</f>
        <v>0.33221336918080596</v>
      </c>
      <c r="AL32">
        <f t="shared" si="1"/>
        <v>0</v>
      </c>
      <c r="AM32">
        <f t="shared" si="2"/>
        <v>0.23310648893408481</v>
      </c>
      <c r="AN32">
        <f t="shared" si="3"/>
        <v>0.4984735814175989</v>
      </c>
      <c r="AO32">
        <f t="shared" si="4"/>
        <v>0.83518220346784333</v>
      </c>
      <c r="AP32">
        <f t="shared" si="5"/>
        <v>1.2101434725801941</v>
      </c>
      <c r="AQ32">
        <f t="shared" si="6"/>
        <v>1.5423568417610001</v>
      </c>
      <c r="AR32">
        <f t="shared" si="14"/>
        <v>0</v>
      </c>
      <c r="AS32">
        <f t="shared" si="14"/>
        <v>1.6890000000000001</v>
      </c>
      <c r="AT32">
        <f t="shared" si="14"/>
        <v>1.8660000000000003</v>
      </c>
      <c r="AU32">
        <f t="shared" si="14"/>
        <v>1.0299999999999998</v>
      </c>
      <c r="AV32">
        <f t="shared" si="14"/>
        <v>1.4169999999999998</v>
      </c>
      <c r="AW32">
        <f t="shared" si="14"/>
        <v>1.76</v>
      </c>
      <c r="AX32">
        <f t="shared" si="8"/>
        <v>0</v>
      </c>
      <c r="AY32">
        <f t="shared" si="9"/>
        <v>1.6890000000000001</v>
      </c>
      <c r="AZ32">
        <f t="shared" si="10"/>
        <v>3.5550000000000006</v>
      </c>
      <c r="BA32">
        <f t="shared" si="11"/>
        <v>4.5850000000000009</v>
      </c>
      <c r="BB32">
        <f t="shared" si="12"/>
        <v>6.0020000000000007</v>
      </c>
      <c r="BC32">
        <f t="shared" si="13"/>
        <v>7.7620000000000005</v>
      </c>
    </row>
    <row r="33" spans="1:55">
      <c r="A33" s="4" t="s">
        <v>26</v>
      </c>
      <c r="B33">
        <f>AVERAGE(B3:B32)</f>
        <v>7.9689400911713166</v>
      </c>
      <c r="C33">
        <f t="shared" ref="C33:BC33" si="15">AVERAGE(C3:C32)</f>
        <v>7.7507624591852942</v>
      </c>
      <c r="D33">
        <f t="shared" si="15"/>
        <v>7.5672768135931099</v>
      </c>
      <c r="E33">
        <f t="shared" si="15"/>
        <v>7.4356224773143289</v>
      </c>
      <c r="F33">
        <f t="shared" si="15"/>
        <v>7.2734570597804522</v>
      </c>
      <c r="G33">
        <f t="shared" si="15"/>
        <v>7.054111770594413</v>
      </c>
      <c r="H33">
        <f t="shared" si="15"/>
        <v>3.3093444444444446</v>
      </c>
      <c r="I33">
        <f t="shared" si="15"/>
        <v>3.3017888888888889</v>
      </c>
      <c r="J33">
        <f t="shared" si="15"/>
        <v>3.2360999999999995</v>
      </c>
      <c r="K33">
        <f t="shared" si="15"/>
        <v>3.3015777777777773</v>
      </c>
      <c r="L33">
        <f t="shared" si="15"/>
        <v>3.3489333333333335</v>
      </c>
      <c r="M33">
        <f t="shared" si="15"/>
        <v>3.4112111111111107</v>
      </c>
      <c r="N33">
        <f t="shared" si="15"/>
        <v>0</v>
      </c>
      <c r="O33">
        <f t="shared" si="15"/>
        <v>-0.34356666666666669</v>
      </c>
      <c r="P33">
        <f t="shared" si="15"/>
        <v>-0.52296666666666669</v>
      </c>
      <c r="Q33">
        <f t="shared" si="15"/>
        <v>-6.8977777777777763E-2</v>
      </c>
      <c r="R33">
        <f t="shared" si="15"/>
        <v>0.36051111111111112</v>
      </c>
      <c r="S33">
        <f t="shared" si="15"/>
        <v>0.78845555555555558</v>
      </c>
      <c r="T33">
        <f t="shared" si="15"/>
        <v>0</v>
      </c>
      <c r="U33">
        <f t="shared" si="15"/>
        <v>4.968913882763526E-2</v>
      </c>
      <c r="V33">
        <f t="shared" si="15"/>
        <v>1.6627780099930968E-2</v>
      </c>
      <c r="W33">
        <f t="shared" si="15"/>
        <v>-1.0640602027728676E-2</v>
      </c>
      <c r="X33">
        <f t="shared" si="15"/>
        <v>-3.2352348092982472E-2</v>
      </c>
      <c r="Y33">
        <f t="shared" si="15"/>
        <v>-2.3510659282293196E-3</v>
      </c>
      <c r="Z33">
        <f t="shared" si="15"/>
        <v>0</v>
      </c>
      <c r="AA33">
        <f t="shared" si="15"/>
        <v>3.2955142366651001E-2</v>
      </c>
      <c r="AB33">
        <f t="shared" si="15"/>
        <v>-3.6488022014451817E-2</v>
      </c>
      <c r="AC33">
        <f t="shared" si="15"/>
        <v>1.4181002148192966E-2</v>
      </c>
      <c r="AD33">
        <f t="shared" si="15"/>
        <v>9.9657046087406227E-3</v>
      </c>
      <c r="AE33">
        <f t="shared" si="15"/>
        <v>-4.0482486055282152E-3</v>
      </c>
      <c r="AF33">
        <f t="shared" si="15"/>
        <v>0</v>
      </c>
      <c r="AG33">
        <f t="shared" si="15"/>
        <v>0.28012958151303585</v>
      </c>
      <c r="AH33">
        <f t="shared" si="15"/>
        <v>0.24204603543897771</v>
      </c>
      <c r="AI33">
        <f t="shared" si="15"/>
        <v>0.28393875041952754</v>
      </c>
      <c r="AJ33">
        <f t="shared" si="15"/>
        <v>0.31259010545613297</v>
      </c>
      <c r="AK33">
        <f t="shared" si="15"/>
        <v>0.27540816208052632</v>
      </c>
      <c r="AL33">
        <f t="shared" si="15"/>
        <v>0</v>
      </c>
      <c r="AM33">
        <f t="shared" si="15"/>
        <v>0.28012958151303585</v>
      </c>
      <c r="AN33">
        <f t="shared" si="15"/>
        <v>0.52217561695201353</v>
      </c>
      <c r="AO33">
        <f t="shared" si="15"/>
        <v>0.8061143673715413</v>
      </c>
      <c r="AP33">
        <f t="shared" si="15"/>
        <v>1.1187044728276738</v>
      </c>
      <c r="AQ33">
        <f t="shared" si="15"/>
        <v>1.3941126349082003</v>
      </c>
      <c r="AR33">
        <f t="shared" si="15"/>
        <v>0</v>
      </c>
      <c r="AS33">
        <f t="shared" si="15"/>
        <v>1.5884333333333334</v>
      </c>
      <c r="AT33">
        <f t="shared" si="15"/>
        <v>1.6804555555555558</v>
      </c>
      <c r="AU33">
        <f t="shared" si="15"/>
        <v>0.92864444444444438</v>
      </c>
      <c r="AV33">
        <f t="shared" si="15"/>
        <v>1.5091777777777777</v>
      </c>
      <c r="AW33">
        <f t="shared" si="15"/>
        <v>1.7150777777777779</v>
      </c>
      <c r="AX33">
        <f t="shared" si="15"/>
        <v>0</v>
      </c>
      <c r="AY33">
        <f t="shared" si="15"/>
        <v>1.5884333333333334</v>
      </c>
      <c r="AZ33">
        <f t="shared" si="15"/>
        <v>3.2688888888888892</v>
      </c>
      <c r="BA33">
        <f t="shared" si="15"/>
        <v>4.1975333333333342</v>
      </c>
      <c r="BB33">
        <f t="shared" si="15"/>
        <v>5.70671111111111</v>
      </c>
      <c r="BC33">
        <f t="shared" si="15"/>
        <v>7.4217888888888881</v>
      </c>
    </row>
    <row r="34" spans="1:55">
      <c r="A34" s="4" t="s">
        <v>45</v>
      </c>
      <c r="B34">
        <f>STDEV(B3:B32)</f>
        <v>0.96044936281198967</v>
      </c>
      <c r="C34">
        <f t="shared" ref="C34:BC34" si="16">STDEV(C3:C32)</f>
        <v>0.92952265695088465</v>
      </c>
      <c r="D34">
        <f t="shared" si="16"/>
        <v>0.90327385309796215</v>
      </c>
      <c r="E34">
        <f t="shared" si="16"/>
        <v>0.89588733435133938</v>
      </c>
      <c r="F34">
        <f t="shared" si="16"/>
        <v>0.85122786757105429</v>
      </c>
      <c r="G34">
        <f t="shared" si="16"/>
        <v>0.86646217728385821</v>
      </c>
      <c r="H34">
        <f t="shared" si="16"/>
        <v>0.8753672922973571</v>
      </c>
      <c r="I34">
        <f t="shared" si="16"/>
        <v>0.89625725167217885</v>
      </c>
      <c r="J34">
        <f t="shared" si="16"/>
        <v>0.84067089222962232</v>
      </c>
      <c r="K34">
        <f t="shared" si="16"/>
        <v>0.92123967758149305</v>
      </c>
      <c r="L34">
        <f t="shared" si="16"/>
        <v>0.88557575444353487</v>
      </c>
      <c r="M34">
        <f t="shared" si="16"/>
        <v>0.96050862756514599</v>
      </c>
      <c r="N34">
        <f t="shared" si="16"/>
        <v>0</v>
      </c>
      <c r="O34">
        <f t="shared" si="16"/>
        <v>2.1052953745677221</v>
      </c>
      <c r="P34">
        <f t="shared" si="16"/>
        <v>2.2633343225329212</v>
      </c>
      <c r="Q34">
        <f t="shared" si="16"/>
        <v>1.2544050258340818</v>
      </c>
      <c r="R34">
        <f t="shared" si="16"/>
        <v>1.7838076664988372</v>
      </c>
      <c r="S34">
        <f t="shared" si="16"/>
        <v>2.0737112925324253</v>
      </c>
      <c r="T34">
        <f t="shared" si="16"/>
        <v>0</v>
      </c>
      <c r="U34">
        <f t="shared" si="16"/>
        <v>0.20317939132266233</v>
      </c>
      <c r="V34">
        <f t="shared" si="16"/>
        <v>0.13763319117985681</v>
      </c>
      <c r="W34">
        <f t="shared" si="16"/>
        <v>0.22763634991191706</v>
      </c>
      <c r="X34">
        <f t="shared" si="16"/>
        <v>0.27074071785484793</v>
      </c>
      <c r="Y34">
        <f t="shared" si="16"/>
        <v>0.27816608258081543</v>
      </c>
      <c r="Z34">
        <f t="shared" si="16"/>
        <v>0</v>
      </c>
      <c r="AA34">
        <f t="shared" si="16"/>
        <v>0.15864386692929</v>
      </c>
      <c r="AB34">
        <f t="shared" si="16"/>
        <v>0.1623445311070508</v>
      </c>
      <c r="AC34">
        <f t="shared" si="16"/>
        <v>7.6573894371517542E-2</v>
      </c>
      <c r="AD34">
        <f t="shared" si="16"/>
        <v>8.098876591561345E-2</v>
      </c>
      <c r="AE34">
        <f t="shared" si="16"/>
        <v>6.3081086859906363E-2</v>
      </c>
      <c r="AF34">
        <f t="shared" si="16"/>
        <v>0</v>
      </c>
      <c r="AG34">
        <f t="shared" si="16"/>
        <v>0.1813524691147646</v>
      </c>
      <c r="AH34">
        <f t="shared" si="16"/>
        <v>0.16151368742133512</v>
      </c>
      <c r="AI34">
        <f t="shared" si="16"/>
        <v>0.11016618855016658</v>
      </c>
      <c r="AJ34">
        <f t="shared" si="16"/>
        <v>0.13387378719603987</v>
      </c>
      <c r="AK34">
        <f t="shared" si="16"/>
        <v>0.18732710964220683</v>
      </c>
      <c r="AL34">
        <f t="shared" si="16"/>
        <v>0</v>
      </c>
      <c r="AM34">
        <f t="shared" si="16"/>
        <v>0.1813524691147646</v>
      </c>
      <c r="AN34">
        <f t="shared" si="16"/>
        <v>0.32447656023296056</v>
      </c>
      <c r="AO34">
        <f t="shared" si="16"/>
        <v>0.32488805327459047</v>
      </c>
      <c r="AP34">
        <f t="shared" si="16"/>
        <v>0.36192179728113871</v>
      </c>
      <c r="AQ34">
        <f t="shared" si="16"/>
        <v>0.42808813374419097</v>
      </c>
      <c r="AR34">
        <f t="shared" si="16"/>
        <v>0</v>
      </c>
      <c r="AS34">
        <f t="shared" si="16"/>
        <v>1.3943644926324597</v>
      </c>
      <c r="AT34">
        <f t="shared" si="16"/>
        <v>1.5761660513182696</v>
      </c>
      <c r="AU34">
        <f t="shared" si="16"/>
        <v>0.82845410638471473</v>
      </c>
      <c r="AV34">
        <f t="shared" si="16"/>
        <v>0.97993041325127561</v>
      </c>
      <c r="AW34">
        <f t="shared" si="16"/>
        <v>1.3785698310867791</v>
      </c>
      <c r="AX34">
        <f t="shared" si="16"/>
        <v>0</v>
      </c>
      <c r="AY34">
        <f t="shared" si="16"/>
        <v>1.3943644926324597</v>
      </c>
      <c r="AZ34">
        <f t="shared" si="16"/>
        <v>2.5253260133730553</v>
      </c>
      <c r="BA34">
        <f t="shared" si="16"/>
        <v>2.5163791837019671</v>
      </c>
      <c r="BB34">
        <f t="shared" si="16"/>
        <v>3.0223620507432076</v>
      </c>
      <c r="BC34">
        <f t="shared" si="16"/>
        <v>3.6259276170607002</v>
      </c>
    </row>
  </sheetData>
  <mergeCells count="9">
    <mergeCell ref="AL2:AQ2"/>
    <mergeCell ref="AR2:AW2"/>
    <mergeCell ref="AX2:BC2"/>
    <mergeCell ref="B2:G2"/>
    <mergeCell ref="H2:M2"/>
    <mergeCell ref="N2:S2"/>
    <mergeCell ref="T2:Y2"/>
    <mergeCell ref="Z2:AE2"/>
    <mergeCell ref="AF2:AK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5" t="s">
        <v>29</v>
      </c>
      <c r="C2" s="5"/>
      <c r="D2" s="5"/>
      <c r="E2" s="5"/>
      <c r="F2" s="5"/>
      <c r="G2" s="5"/>
      <c r="H2" s="5" t="s">
        <v>27</v>
      </c>
      <c r="I2" s="5"/>
      <c r="J2" s="5"/>
      <c r="K2" s="5"/>
      <c r="L2" s="5"/>
      <c r="M2" s="5"/>
      <c r="N2" s="5" t="s">
        <v>28</v>
      </c>
      <c r="O2" s="5"/>
      <c r="P2" s="5"/>
      <c r="Q2" s="5"/>
      <c r="R2" s="5"/>
      <c r="S2" s="5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>
      <c r="A3" s="2">
        <v>1</v>
      </c>
      <c r="B3">
        <f>('X-Displacement'!B3^2+'Y-Displacement'!B3^2)^(1/2)</f>
        <v>0</v>
      </c>
      <c r="C3">
        <f>('X-Displacement'!C3^2+'Y-Displacement'!C3^2)^(1/2)</f>
        <v>0.19618636687268642</v>
      </c>
      <c r="D3">
        <f>('X-Displacement'!D3^2+'Y-Displacement'!D3^2)^(1/2)</f>
        <v>0.23726293202854748</v>
      </c>
      <c r="E3">
        <f>('X-Displacement'!E3^2+'Y-Displacement'!E3^2)^(1/2)</f>
        <v>0.14149225264039686</v>
      </c>
      <c r="F3">
        <f>('X-Displacement'!F3^2+'Y-Displacement'!F3^2)^(1/2)</f>
        <v>0.11075278460104862</v>
      </c>
      <c r="G3">
        <f>('X-Displacement'!G3^2+'Y-Displacement'!G3^2)^(1/2)</f>
        <v>0.34735390965527607</v>
      </c>
      <c r="H3">
        <f>('X-Displacement'!H3^2+'Y-Displacement'!H3^2)^(1/2)</f>
        <v>0</v>
      </c>
      <c r="I3">
        <f>('X-Displacement'!I3^2+'Y-Displacement'!I3^2)^(1/2)</f>
        <v>0.31367968452783462</v>
      </c>
      <c r="J3">
        <f>('X-Displacement'!J3^2+'Y-Displacement'!J3^2)^(1/2)</f>
        <v>0.64638625937223271</v>
      </c>
      <c r="K3">
        <f>('X-Displacement'!K3^2+'Y-Displacement'!K3^2)^(1/2)</f>
        <v>0.24541375513453728</v>
      </c>
      <c r="L3">
        <f>('X-Displacement'!L3^2+'Y-Displacement'!L3^2)^(1/2)</f>
        <v>1.5118815826140277E-2</v>
      </c>
      <c r="M3">
        <f>('X-Displacement'!M3^2+'Y-Displacement'!M3^2)^(1/2)</f>
        <v>0.10055450966906762</v>
      </c>
      <c r="N3">
        <f>('X-Displacement'!N3^2+'Y-Displacement'!N3^2)^(1/2)</f>
        <v>0</v>
      </c>
      <c r="O3">
        <f>('X-Displacement'!O3^2+'Y-Displacement'!O3^2)^(1/2)</f>
        <v>0.24895822294048986</v>
      </c>
      <c r="P3">
        <f>('X-Displacement'!P3^2+'Y-Displacement'!P3^2)^(1/2)</f>
        <v>0.46771879227132457</v>
      </c>
      <c r="Q3">
        <f>('X-Displacement'!Q3^2+'Y-Displacement'!Q3^2)^(1/2)</f>
        <v>0.27360458023996392</v>
      </c>
      <c r="R3">
        <f>('X-Displacement'!R3^2+'Y-Displacement'!R3^2)^(1/2)</f>
        <v>0.31271049174888998</v>
      </c>
      <c r="S3">
        <f>('X-Displacement'!S3^2+'Y-Displacement'!S3^2)^(1/2)</f>
        <v>0.35788445567182497</v>
      </c>
    </row>
    <row r="4" spans="1:31">
      <c r="A4" s="2">
        <v>2</v>
      </c>
      <c r="B4">
        <f>('X-Displacement'!B4^2+'Y-Displacement'!B4^2)^(1/2)</f>
        <v>0</v>
      </c>
      <c r="C4">
        <f>('X-Displacement'!C4^2+'Y-Displacement'!C4^2)^(1/2)</f>
        <v>0.33625546957527902</v>
      </c>
      <c r="D4">
        <f>('X-Displacement'!D4^2+'Y-Displacement'!D4^2)^(1/2)</f>
        <v>0.40659078158221035</v>
      </c>
      <c r="E4">
        <f>('X-Displacement'!E4^2+'Y-Displacement'!E4^2)^(1/2)</f>
        <v>0.34007554261177336</v>
      </c>
      <c r="F4">
        <f>('X-Displacement'!F4^2+'Y-Displacement'!F4^2)^(1/2)</f>
        <v>0.16088641446457919</v>
      </c>
      <c r="G4">
        <f>('X-Displacement'!G4^2+'Y-Displacement'!G4^2)^(1/2)</f>
        <v>5.9306309486866278E-2</v>
      </c>
      <c r="H4">
        <f>('X-Displacement'!H4^2+'Y-Displacement'!H4^2)^(1/2)</f>
        <v>0</v>
      </c>
      <c r="I4">
        <f>('X-Displacement'!I4^2+'Y-Displacement'!I4^2)^(1/2)</f>
        <v>0.58507000865307546</v>
      </c>
      <c r="J4">
        <f>('X-Displacement'!J4^2+'Y-Displacement'!J4^2)^(1/2)</f>
        <v>0.2205765808007922</v>
      </c>
      <c r="K4">
        <f>('X-Displacement'!K4^2+'Y-Displacement'!K4^2)^(1/2)</f>
        <v>0.18604571950257148</v>
      </c>
      <c r="L4">
        <f>('X-Displacement'!L4^2+'Y-Displacement'!L4^2)^(1/2)</f>
        <v>8.7421105918562045E-2</v>
      </c>
      <c r="M4">
        <f>('X-Displacement'!M4^2+'Y-Displacement'!M4^2)^(1/2)</f>
        <v>0.465859050998433</v>
      </c>
      <c r="N4">
        <f>('X-Displacement'!N4^2+'Y-Displacement'!N4^2)^(1/2)</f>
        <v>0</v>
      </c>
      <c r="O4">
        <f>('X-Displacement'!O4^2+'Y-Displacement'!O4^2)^(1/2)</f>
        <v>0.7448651083107064</v>
      </c>
      <c r="P4">
        <f>('X-Displacement'!P4^2+'Y-Displacement'!P4^2)^(1/2)</f>
        <v>8.7139149849473033E-2</v>
      </c>
      <c r="Q4">
        <f>('X-Displacement'!Q4^2+'Y-Displacement'!Q4^2)^(1/2)</f>
        <v>0.28594803998379237</v>
      </c>
      <c r="R4">
        <f>('X-Displacement'!R4^2+'Y-Displacement'!R4^2)^(1/2)</f>
        <v>7.2861411745892266E-2</v>
      </c>
      <c r="S4">
        <f>('X-Displacement'!S4^2+'Y-Displacement'!S4^2)^(1/2)</f>
        <v>0.3653788713902269</v>
      </c>
    </row>
    <row r="5" spans="1:31">
      <c r="A5" s="2">
        <v>3</v>
      </c>
      <c r="B5">
        <f>('X-Displacement'!B5^2+'Y-Displacement'!B5^2)^(1/2)</f>
        <v>0</v>
      </c>
      <c r="C5">
        <f>('X-Displacement'!C5^2+'Y-Displacement'!C5^2)^(1/2)</f>
        <v>0.34787441874501523</v>
      </c>
      <c r="D5">
        <f>('X-Displacement'!D5^2+'Y-Displacement'!D5^2)^(1/2)</f>
        <v>9.1292675821846442E-2</v>
      </c>
      <c r="E5">
        <f>('X-Displacement'!E5^2+'Y-Displacement'!E5^2)^(1/2)</f>
        <v>0.33723096534420438</v>
      </c>
      <c r="F5">
        <f>('X-Displacement'!F5^2+'Y-Displacement'!F5^2)^(1/2)</f>
        <v>0.35158990858282879</v>
      </c>
      <c r="G5">
        <f>('X-Displacement'!G5^2+'Y-Displacement'!G5^2)^(1/2)</f>
        <v>0.2806027863734315</v>
      </c>
      <c r="H5">
        <f>('X-Displacement'!H5^2+'Y-Displacement'!H5^2)^(1/2)</f>
        <v>0</v>
      </c>
      <c r="I5">
        <f>('X-Displacement'!I5^2+'Y-Displacement'!I5^2)^(1/2)</f>
        <v>0.20325548984992017</v>
      </c>
      <c r="J5">
        <f>('X-Displacement'!J5^2+'Y-Displacement'!J5^2)^(1/2)</f>
        <v>3.305108934833783E-2</v>
      </c>
      <c r="K5">
        <f>('X-Displacement'!K5^2+'Y-Displacement'!K5^2)^(1/2)</f>
        <v>0.15355403219843716</v>
      </c>
      <c r="L5">
        <f>('X-Displacement'!L5^2+'Y-Displacement'!L5^2)^(1/2)</f>
        <v>0.636616769517932</v>
      </c>
      <c r="M5">
        <f>('X-Displacement'!M5^2+'Y-Displacement'!M5^2)^(1/2)</f>
        <v>5.3641030586115926E-2</v>
      </c>
      <c r="N5">
        <f>('X-Displacement'!N5^2+'Y-Displacement'!N5^2)^(1/2)</f>
        <v>0</v>
      </c>
      <c r="O5">
        <f>('X-Displacement'!O5^2+'Y-Displacement'!O5^2)^(1/2)</f>
        <v>0.35132130581222748</v>
      </c>
      <c r="P5">
        <f>('X-Displacement'!P5^2+'Y-Displacement'!P5^2)^(1/2)</f>
        <v>0.21947543669480124</v>
      </c>
      <c r="Q5">
        <f>('X-Displacement'!Q5^2+'Y-Displacement'!Q5^2)^(1/2)</f>
        <v>0.35608951033095559</v>
      </c>
      <c r="R5">
        <f>('X-Displacement'!R5^2+'Y-Displacement'!R5^2)^(1/2)</f>
        <v>0.54303450461629355</v>
      </c>
      <c r="S5">
        <f>('X-Displacement'!S5^2+'Y-Displacement'!S5^2)^(1/2)</f>
        <v>1.0374676853594187</v>
      </c>
    </row>
    <row r="6" spans="1:31">
      <c r="A6" s="2">
        <v>4</v>
      </c>
      <c r="B6">
        <f>('X-Displacement'!B6^2+'Y-Displacement'!B6^2)^(1/2)</f>
        <v>0</v>
      </c>
      <c r="C6">
        <f>('X-Displacement'!C6^2+'Y-Displacement'!C6^2)^(1/2)</f>
        <v>5.6620532525751173E-2</v>
      </c>
      <c r="D6">
        <f>('X-Displacement'!D6^2+'Y-Displacement'!D6^2)^(1/2)</f>
        <v>0.29533782223926508</v>
      </c>
      <c r="E6">
        <f>('X-Displacement'!E6^2+'Y-Displacement'!E6^2)^(1/2)</f>
        <v>3.664397606617268E-2</v>
      </c>
      <c r="F6">
        <f>('X-Displacement'!F6^2+'Y-Displacement'!F6^2)^(1/2)</f>
        <v>0.16797690578145577</v>
      </c>
      <c r="G6">
        <f>('X-Displacement'!G6^2+'Y-Displacement'!G6^2)^(1/2)</f>
        <v>0.13314720092385984</v>
      </c>
      <c r="H6">
        <f>('X-Displacement'!H6^2+'Y-Displacement'!H6^2)^(1/2)</f>
        <v>0</v>
      </c>
      <c r="I6">
        <f>('X-Displacement'!I6^2+'Y-Displacement'!I6^2)^(1/2)</f>
        <v>0.2888783537881251</v>
      </c>
      <c r="J6">
        <f>('X-Displacement'!J6^2+'Y-Displacement'!J6^2)^(1/2)</f>
        <v>0.21316791948432964</v>
      </c>
      <c r="K6">
        <f>('X-Displacement'!K6^2+'Y-Displacement'!K6^2)^(1/2)</f>
        <v>5.8963423342248855E-2</v>
      </c>
      <c r="L6">
        <f>('X-Displacement'!L6^2+'Y-Displacement'!L6^2)^(1/2)</f>
        <v>8.3858753938874694E-2</v>
      </c>
      <c r="M6">
        <f>('X-Displacement'!M6^2+'Y-Displacement'!M6^2)^(1/2)</f>
        <v>0.16497162832844994</v>
      </c>
      <c r="N6">
        <f>('X-Displacement'!N6^2+'Y-Displacement'!N6^2)^(1/2)</f>
        <v>0</v>
      </c>
      <c r="O6">
        <f>('X-Displacement'!O6^2+'Y-Displacement'!O6^2)^(1/2)</f>
        <v>3.4305234676631123E-2</v>
      </c>
      <c r="P6">
        <f>('X-Displacement'!P6^2+'Y-Displacement'!P6^2)^(1/2)</f>
        <v>4.7088071557777715E-2</v>
      </c>
      <c r="Q6">
        <f>('X-Displacement'!Q6^2+'Y-Displacement'!Q6^2)^(1/2)</f>
        <v>0.260984441967966</v>
      </c>
      <c r="R6">
        <f>('X-Displacement'!R6^2+'Y-Displacement'!R6^2)^(1/2)</f>
        <v>0.23798259909699152</v>
      </c>
      <c r="S6">
        <f>('X-Displacement'!S6^2+'Y-Displacement'!S6^2)^(1/2)</f>
        <v>0.16630411153982844</v>
      </c>
    </row>
    <row r="7" spans="1:31">
      <c r="A7" s="2">
        <v>5</v>
      </c>
      <c r="B7">
        <f>('X-Displacement'!B7^2+'Y-Displacement'!B7^2)^(1/2)</f>
        <v>0</v>
      </c>
      <c r="C7">
        <f>('X-Displacement'!C7^2+'Y-Displacement'!C7^2)^(1/2)</f>
        <v>0.3045221918649928</v>
      </c>
      <c r="D7">
        <f>('X-Displacement'!D7^2+'Y-Displacement'!D7^2)^(1/2)</f>
        <v>0.12502183294729521</v>
      </c>
      <c r="E7">
        <f>('X-Displacement'!E7^2+'Y-Displacement'!E7^2)^(1/2)</f>
        <v>0.10847701345582227</v>
      </c>
      <c r="F7">
        <f>('X-Displacement'!F7^2+'Y-Displacement'!F7^2)^(1/2)</f>
        <v>3.5821824857992922E-2</v>
      </c>
      <c r="G7">
        <f>('X-Displacement'!G7^2+'Y-Displacement'!G7^2)^(1/2)</f>
        <v>0.12191390911068828</v>
      </c>
      <c r="H7">
        <f>('X-Displacement'!H7^2+'Y-Displacement'!H7^2)^(1/2)</f>
        <v>0</v>
      </c>
      <c r="I7">
        <f>('X-Displacement'!I7^2+'Y-Displacement'!I7^2)^(1/2)</f>
        <v>0.3411419793543537</v>
      </c>
      <c r="J7">
        <f>('X-Displacement'!J7^2+'Y-Displacement'!J7^2)^(1/2)</f>
        <v>9.2427861483689921E-2</v>
      </c>
      <c r="K7">
        <f>('X-Displacement'!K7^2+'Y-Displacement'!K7^2)^(1/2)</f>
        <v>0.16692801487038533</v>
      </c>
      <c r="L7">
        <f>('X-Displacement'!L7^2+'Y-Displacement'!L7^2)^(1/2)</f>
        <v>0.41140121567671672</v>
      </c>
      <c r="M7">
        <f>('X-Displacement'!M7^2+'Y-Displacement'!M7^2)^(1/2)</f>
        <v>8.2228224436274339E-2</v>
      </c>
      <c r="N7">
        <f>('X-Displacement'!N7^2+'Y-Displacement'!N7^2)^(1/2)</f>
        <v>0</v>
      </c>
      <c r="O7">
        <f>('X-Displacement'!O7^2+'Y-Displacement'!O7^2)^(1/2)</f>
        <v>0.29039884629138746</v>
      </c>
      <c r="P7">
        <f>('X-Displacement'!P7^2+'Y-Displacement'!P7^2)^(1/2)</f>
        <v>0.27236277206075094</v>
      </c>
      <c r="Q7">
        <f>('X-Displacement'!Q7^2+'Y-Displacement'!Q7^2)^(1/2)</f>
        <v>3.1188214095087863E-2</v>
      </c>
      <c r="R7">
        <f>('X-Displacement'!R7^2+'Y-Displacement'!R7^2)^(1/2)</f>
        <v>0.21671275632943221</v>
      </c>
      <c r="S7">
        <f>('X-Displacement'!S7^2+'Y-Displacement'!S7^2)^(1/2)</f>
        <v>0.13095074788054914</v>
      </c>
    </row>
    <row r="8" spans="1:31">
      <c r="A8" s="2">
        <v>6</v>
      </c>
      <c r="B8">
        <f>('X-Displacement'!B8^2+'Y-Displacement'!B8^2)^(1/2)</f>
        <v>0</v>
      </c>
      <c r="C8">
        <f>('X-Displacement'!C8^2+'Y-Displacement'!C8^2)^(1/2)</f>
        <v>8.5692570717515307E-2</v>
      </c>
      <c r="D8">
        <f>('X-Displacement'!D8^2+'Y-Displacement'!D8^2)^(1/2)</f>
        <v>0.13798991713048694</v>
      </c>
      <c r="E8">
        <f>('X-Displacement'!E8^2+'Y-Displacement'!E8^2)^(1/2)</f>
        <v>4.7323388263405528E-2</v>
      </c>
      <c r="F8">
        <f>('X-Displacement'!F8^2+'Y-Displacement'!F8^2)^(1/2)</f>
        <v>0.54493896942072917</v>
      </c>
      <c r="G8">
        <f>('X-Displacement'!G8^2+'Y-Displacement'!G8^2)^(1/2)</f>
        <v>0.24019911322926382</v>
      </c>
      <c r="H8">
        <f>('X-Displacement'!H8^2+'Y-Displacement'!H8^2)^(1/2)</f>
        <v>0</v>
      </c>
      <c r="I8">
        <f>('X-Displacement'!I8^2+'Y-Displacement'!I8^2)^(1/2)</f>
        <v>0.36061906247481051</v>
      </c>
      <c r="J8">
        <f>('X-Displacement'!J8^2+'Y-Displacement'!J8^2)^(1/2)</f>
        <v>0.24442761451396519</v>
      </c>
      <c r="K8">
        <f>('X-Displacement'!K8^2+'Y-Displacement'!K8^2)^(1/2)</f>
        <v>0.88052495282696663</v>
      </c>
      <c r="L8">
        <f>('X-Displacement'!L8^2+'Y-Displacement'!L8^2)^(1/2)</f>
        <v>0.10258446981321723</v>
      </c>
      <c r="M8">
        <f>('X-Displacement'!M8^2+'Y-Displacement'!M8^2)^(1/2)</f>
        <v>7.1784751799500224E-2</v>
      </c>
      <c r="N8">
        <f>('X-Displacement'!N8^2+'Y-Displacement'!N8^2)^(1/2)</f>
        <v>0</v>
      </c>
      <c r="O8">
        <f>('X-Displacement'!O8^2+'Y-Displacement'!O8^2)^(1/2)</f>
        <v>0.4153279848294078</v>
      </c>
      <c r="P8">
        <f>('X-Displacement'!P8^2+'Y-Displacement'!P8^2)^(1/2)</f>
        <v>0.18795322130489495</v>
      </c>
      <c r="Q8">
        <f>('X-Displacement'!Q8^2+'Y-Displacement'!Q8^2)^(1/2)</f>
        <v>0.28928761658290802</v>
      </c>
      <c r="R8">
        <f>('X-Displacement'!R8^2+'Y-Displacement'!R8^2)^(1/2)</f>
        <v>0.2167196101194169</v>
      </c>
      <c r="S8">
        <f>('X-Displacement'!S8^2+'Y-Displacement'!S8^2)^(1/2)</f>
        <v>9.8306224779592735E-2</v>
      </c>
    </row>
    <row r="9" spans="1:31">
      <c r="A9" s="2">
        <v>7</v>
      </c>
      <c r="B9">
        <f>('X-Displacement'!B9^2+'Y-Displacement'!B9^2)^(1/2)</f>
        <v>0</v>
      </c>
      <c r="C9">
        <f>('X-Displacement'!C9^2+'Y-Displacement'!C9^2)^(1/2)</f>
        <v>0.25452217635127489</v>
      </c>
      <c r="D9">
        <f>('X-Displacement'!D9^2+'Y-Displacement'!D9^2)^(1/2)</f>
        <v>0.12203822733895123</v>
      </c>
      <c r="E9">
        <f>('X-Displacement'!E9^2+'Y-Displacement'!E9^2)^(1/2)</f>
        <v>0.1492267394222492</v>
      </c>
      <c r="F9">
        <f>('X-Displacement'!F9^2+'Y-Displacement'!F9^2)^(1/2)</f>
        <v>0.55787795479335267</v>
      </c>
      <c r="G9">
        <f>('X-Displacement'!G9^2+'Y-Displacement'!G9^2)^(1/2)</f>
        <v>0.43017680725452168</v>
      </c>
      <c r="H9">
        <f>('X-Displacement'!H9^2+'Y-Displacement'!H9^2)^(1/2)</f>
        <v>0</v>
      </c>
      <c r="I9">
        <f>('X-Displacement'!I9^2+'Y-Displacement'!I9^2)^(1/2)</f>
        <v>0.30432283885935191</v>
      </c>
      <c r="J9">
        <f>('X-Displacement'!J9^2+'Y-Displacement'!J9^2)^(1/2)</f>
        <v>0.12290912646490731</v>
      </c>
      <c r="K9">
        <f>('X-Displacement'!K9^2+'Y-Displacement'!K9^2)^(1/2)</f>
        <v>0.1798392906150485</v>
      </c>
      <c r="L9">
        <f>('X-Displacement'!L9^2+'Y-Displacement'!L9^2)^(1/2)</f>
        <v>0.45202089387994043</v>
      </c>
      <c r="M9">
        <f>('X-Displacement'!M9^2+'Y-Displacement'!M9^2)^(1/2)</f>
        <v>0.26557325940235793</v>
      </c>
      <c r="N9">
        <f>('X-Displacement'!N9^2+'Y-Displacement'!N9^2)^(1/2)</f>
        <v>0</v>
      </c>
      <c r="O9">
        <f>('X-Displacement'!O9^2+'Y-Displacement'!O9^2)^(1/2)</f>
        <v>0.23542424173074486</v>
      </c>
      <c r="P9">
        <f>('X-Displacement'!P9^2+'Y-Displacement'!P9^2)^(1/2)</f>
        <v>0.42901067044800362</v>
      </c>
      <c r="Q9">
        <f>('X-Displacement'!Q9^2+'Y-Displacement'!Q9^2)^(1/2)</f>
        <v>8.3524074556050945E-2</v>
      </c>
      <c r="R9">
        <f>('X-Displacement'!R9^2+'Y-Displacement'!R9^2)^(1/2)</f>
        <v>0.36556683203418711</v>
      </c>
      <c r="S9">
        <f>('X-Displacement'!S9^2+'Y-Displacement'!S9^2)^(1/2)</f>
        <v>0.17368141702980272</v>
      </c>
    </row>
    <row r="10" spans="1:31">
      <c r="A10" s="2">
        <v>8</v>
      </c>
      <c r="B10">
        <f>('X-Displacement'!B10^2+'Y-Displacement'!B10^2)^(1/2)</f>
        <v>0</v>
      </c>
      <c r="C10">
        <f>('X-Displacement'!C10^2+'Y-Displacement'!C10^2)^(1/2)</f>
        <v>6.6617983423049726E-2</v>
      </c>
      <c r="D10">
        <f>('X-Displacement'!D10^2+'Y-Displacement'!D10^2)^(1/2)</f>
        <v>0.18681143776633657</v>
      </c>
      <c r="E10">
        <f>('X-Displacement'!E10^2+'Y-Displacement'!E10^2)^(1/2)</f>
        <v>0.16321096199390611</v>
      </c>
      <c r="F10">
        <f>('X-Displacement'!F10^2+'Y-Displacement'!F10^2)^(1/2)</f>
        <v>0.23822165339993204</v>
      </c>
      <c r="G10">
        <f>('X-Displacement'!G10^2+'Y-Displacement'!G10^2)^(1/2)</f>
        <v>0.23994732829163382</v>
      </c>
      <c r="H10">
        <f>('X-Displacement'!H10^2+'Y-Displacement'!H10^2)^(1/2)</f>
        <v>0</v>
      </c>
      <c r="I10">
        <f>('X-Displacement'!I10^2+'Y-Displacement'!I10^2)^(1/2)</f>
        <v>0.10582185809738542</v>
      </c>
      <c r="J10">
        <f>('X-Displacement'!J10^2+'Y-Displacement'!J10^2)^(1/2)</f>
        <v>4.3122854955075361E-2</v>
      </c>
      <c r="K10">
        <f>('X-Displacement'!K10^2+'Y-Displacement'!K10^2)^(1/2)</f>
        <v>0.20782065719528414</v>
      </c>
      <c r="L10">
        <f>('X-Displacement'!L10^2+'Y-Displacement'!L10^2)^(1/2)</f>
        <v>3.5959221501394439E-2</v>
      </c>
      <c r="M10">
        <f>('X-Displacement'!M10^2+'Y-Displacement'!M10^2)^(1/2)</f>
        <v>0.44153351420118236</v>
      </c>
      <c r="N10">
        <f>('X-Displacement'!N10^2+'Y-Displacement'!N10^2)^(1/2)</f>
        <v>0</v>
      </c>
      <c r="O10">
        <f>('X-Displacement'!O10^2+'Y-Displacement'!O10^2)^(1/2)</f>
        <v>0.5116625053477335</v>
      </c>
      <c r="P10">
        <f>('X-Displacement'!P10^2+'Y-Displacement'!P10^2)^(1/2)</f>
        <v>0.42032534415785744</v>
      </c>
      <c r="Q10">
        <f>('X-Displacement'!Q10^2+'Y-Displacement'!Q10^2)^(1/2)</f>
        <v>0.47169992836995661</v>
      </c>
      <c r="R10">
        <f>('X-Displacement'!R10^2+'Y-Displacement'!R10^2)^(1/2)</f>
        <v>0.10325597303962801</v>
      </c>
      <c r="S10">
        <f>('X-Displacement'!S10^2+'Y-Displacement'!S10^2)^(1/2)</f>
        <v>0.14293366027369239</v>
      </c>
    </row>
    <row r="11" spans="1:31">
      <c r="A11" s="2">
        <v>9</v>
      </c>
      <c r="B11">
        <f>('X-Displacement'!B11^2+'Y-Displacement'!B11^2)^(1/2)</f>
        <v>0</v>
      </c>
      <c r="C11">
        <f>('X-Displacement'!C11^2+'Y-Displacement'!C11^2)^(1/2)</f>
        <v>0.22797489762368112</v>
      </c>
      <c r="D11">
        <f>('X-Displacement'!D11^2+'Y-Displacement'!D11^2)^(1/2)</f>
        <v>0.12722703251630771</v>
      </c>
      <c r="E11">
        <f>('X-Displacement'!E11^2+'Y-Displacement'!E11^2)^(1/2)</f>
        <v>0.22588239642987953</v>
      </c>
      <c r="F11">
        <f>('X-Displacement'!F11^2+'Y-Displacement'!F11^2)^(1/2)</f>
        <v>0.16528288868317134</v>
      </c>
      <c r="G11">
        <f>('X-Displacement'!G11^2+'Y-Displacement'!G11^2)^(1/2)</f>
        <v>0.14348450175479857</v>
      </c>
      <c r="H11">
        <f>('X-Displacement'!H11^2+'Y-Displacement'!H11^2)^(1/2)</f>
        <v>0</v>
      </c>
      <c r="I11">
        <f>('X-Displacement'!I11^2+'Y-Displacement'!I11^2)^(1/2)</f>
        <v>0.10473777514776691</v>
      </c>
      <c r="J11">
        <f>('X-Displacement'!J11^2+'Y-Displacement'!J11^2)^(1/2)</f>
        <v>0.18369981944393823</v>
      </c>
      <c r="K11">
        <f>('X-Displacement'!K11^2+'Y-Displacement'!K11^2)^(1/2)</f>
        <v>0.28988573800853534</v>
      </c>
      <c r="L11">
        <f>('X-Displacement'!L11^2+'Y-Displacement'!L11^2)^(1/2)</f>
        <v>0.18668322066007015</v>
      </c>
      <c r="M11">
        <f>('X-Displacement'!M11^2+'Y-Displacement'!M11^2)^(1/2)</f>
        <v>0.23781954168856087</v>
      </c>
      <c r="N11">
        <f>('X-Displacement'!N11^2+'Y-Displacement'!N11^2)^(1/2)</f>
        <v>0</v>
      </c>
      <c r="O11">
        <f>('X-Displacement'!O11^2+'Y-Displacement'!O11^2)^(1/2)</f>
        <v>0.15346446241453962</v>
      </c>
      <c r="P11">
        <f>('X-Displacement'!P11^2+'Y-Displacement'!P11^2)^(1/2)</f>
        <v>0.12718153017055003</v>
      </c>
      <c r="Q11">
        <f>('X-Displacement'!Q11^2+'Y-Displacement'!Q11^2)^(1/2)</f>
        <v>0.35413684231325304</v>
      </c>
      <c r="R11">
        <f>('X-Displacement'!R11^2+'Y-Displacement'!R11^2)^(1/2)</f>
        <v>0.40875228195265001</v>
      </c>
      <c r="S11">
        <f>('X-Displacement'!S11^2+'Y-Displacement'!S11^2)^(1/2)</f>
        <v>0.17857194937940671</v>
      </c>
    </row>
    <row r="12" spans="1:31">
      <c r="A12" s="2">
        <v>10</v>
      </c>
      <c r="B12">
        <f>('X-Displacement'!B12^2+'Y-Displacement'!B12^2)^(1/2)</f>
        <v>0</v>
      </c>
      <c r="C12">
        <f>('X-Displacement'!C12^2+'Y-Displacement'!C12^2)^(1/2)</f>
        <v>0.11744891303533073</v>
      </c>
      <c r="D12">
        <f>('X-Displacement'!D12^2+'Y-Displacement'!D12^2)^(1/2)</f>
        <v>7.8808211512301496E-2</v>
      </c>
      <c r="E12">
        <f>('X-Displacement'!E12^2+'Y-Displacement'!E12^2)^(1/2)</f>
        <v>0.40039765109336145</v>
      </c>
      <c r="F12">
        <f>('X-Displacement'!F12^2+'Y-Displacement'!F12^2)^(1/2)</f>
        <v>0.36018011956558071</v>
      </c>
      <c r="G12">
        <f>('X-Displacement'!G12^2+'Y-Displacement'!G12^2)^(1/2)</f>
        <v>0.17091020385109221</v>
      </c>
      <c r="H12">
        <f>('X-Displacement'!H12^2+'Y-Displacement'!H12^2)^(1/2)</f>
        <v>0</v>
      </c>
      <c r="I12">
        <f>('X-Displacement'!I12^2+'Y-Displacement'!I12^2)^(1/2)</f>
        <v>0.51530732866132278</v>
      </c>
      <c r="J12">
        <f>('X-Displacement'!J12^2+'Y-Displacement'!J12^2)^(1/2)</f>
        <v>4.6762071736898822E-2</v>
      </c>
      <c r="K12">
        <f>('X-Displacement'!K12^2+'Y-Displacement'!K12^2)^(1/2)</f>
        <v>0.26362518636424753</v>
      </c>
      <c r="L12">
        <f>('X-Displacement'!L12^2+'Y-Displacement'!L12^2)^(1/2)</f>
        <v>0.4527475298365608</v>
      </c>
      <c r="M12">
        <f>('X-Displacement'!M12^2+'Y-Displacement'!M12^2)^(1/2)</f>
        <v>9.6340270315908361E-2</v>
      </c>
      <c r="N12">
        <f>('X-Displacement'!N12^2+'Y-Displacement'!N12^2)^(1/2)</f>
        <v>0</v>
      </c>
      <c r="O12">
        <f>('X-Displacement'!O12^2+'Y-Displacement'!O12^2)^(1/2)</f>
        <v>0.19696265343421809</v>
      </c>
      <c r="P12">
        <f>('X-Displacement'!P12^2+'Y-Displacement'!P12^2)^(1/2)</f>
        <v>9.1591852393613588E-2</v>
      </c>
      <c r="Q12">
        <f>('X-Displacement'!Q12^2+'Y-Displacement'!Q12^2)^(1/2)</f>
        <v>0.40992085537654699</v>
      </c>
      <c r="R12">
        <f>('X-Displacement'!R12^2+'Y-Displacement'!R12^2)^(1/2)</f>
        <v>0.15834274186643937</v>
      </c>
      <c r="S12">
        <f>('X-Displacement'!S12^2+'Y-Displacement'!S12^2)^(1/2)</f>
        <v>9.4925908827940095E-2</v>
      </c>
    </row>
    <row r="13" spans="1:31">
      <c r="A13" s="2">
        <v>11</v>
      </c>
      <c r="B13">
        <f>('X-Displacement'!B13^2+'Y-Displacement'!B13^2)^(1/2)</f>
        <v>0</v>
      </c>
      <c r="C13">
        <f>('X-Displacement'!C13^2+'Y-Displacement'!C13^2)^(1/2)</f>
        <v>0.21710766286727939</v>
      </c>
      <c r="D13">
        <f>('X-Displacement'!D13^2+'Y-Displacement'!D13^2)^(1/2)</f>
        <v>0.12479721484927393</v>
      </c>
      <c r="E13">
        <f>('X-Displacement'!E13^2+'Y-Displacement'!E13^2)^(1/2)</f>
        <v>0.17635327768441433</v>
      </c>
      <c r="F13">
        <f>('X-Displacement'!F13^2+'Y-Displacement'!F13^2)^(1/2)</f>
        <v>0.18255591041153477</v>
      </c>
      <c r="G13">
        <f>('X-Displacement'!G13^2+'Y-Displacement'!G13^2)^(1/2)</f>
        <v>0.30897911828090791</v>
      </c>
      <c r="H13">
        <f>('X-Displacement'!H13^2+'Y-Displacement'!H13^2)^(1/2)</f>
        <v>0</v>
      </c>
      <c r="I13">
        <f>('X-Displacement'!I13^2+'Y-Displacement'!I13^2)^(1/2)</f>
        <v>6.265327619730908E-2</v>
      </c>
      <c r="J13">
        <f>('X-Displacement'!J13^2+'Y-Displacement'!J13^2)^(1/2)</f>
        <v>5.1215350414372224E-2</v>
      </c>
      <c r="K13">
        <f>('X-Displacement'!K13^2+'Y-Displacement'!K13^2)^(1/2)</f>
        <v>0.14379628697020738</v>
      </c>
      <c r="L13">
        <f>('X-Displacement'!L13^2+'Y-Displacement'!L13^2)^(1/2)</f>
        <v>0.36272635075165577</v>
      </c>
      <c r="M13">
        <f>('X-Displacement'!M13^2+'Y-Displacement'!M13^2)^(1/2)</f>
        <v>0.21160495472706053</v>
      </c>
      <c r="N13">
        <f>('X-Displacement'!N13^2+'Y-Displacement'!N13^2)^(1/2)</f>
        <v>0</v>
      </c>
      <c r="O13">
        <f>('X-Displacement'!O13^2+'Y-Displacement'!O13^2)^(1/2)</f>
        <v>0.17201429213798877</v>
      </c>
      <c r="P13">
        <f>('X-Displacement'!P13^2+'Y-Displacement'!P13^2)^(1/2)</f>
        <v>5.2169735166672719E-2</v>
      </c>
      <c r="Q13">
        <f>('X-Displacement'!Q13^2+'Y-Displacement'!Q13^2)^(1/2)</f>
        <v>0.23453436350813067</v>
      </c>
      <c r="R13">
        <f>('X-Displacement'!R13^2+'Y-Displacement'!R13^2)^(1/2)</f>
        <v>0.33959504320411349</v>
      </c>
      <c r="S13">
        <f>('X-Displacement'!S13^2+'Y-Displacement'!S13^2)^(1/2)</f>
        <v>0.26242034161665434</v>
      </c>
    </row>
    <row r="14" spans="1:31">
      <c r="A14" s="2">
        <v>12</v>
      </c>
      <c r="B14">
        <f>('X-Displacement'!B14^2+'Y-Displacement'!B14^2)^(1/2)</f>
        <v>0</v>
      </c>
      <c r="C14">
        <f>('X-Displacement'!C14^2+'Y-Displacement'!C14^2)^(1/2)</f>
        <v>0.11312907860934097</v>
      </c>
      <c r="D14">
        <f>('X-Displacement'!D14^2+'Y-Displacement'!D14^2)^(1/2)</f>
        <v>0.26472414989455462</v>
      </c>
      <c r="E14">
        <f>('X-Displacement'!E14^2+'Y-Displacement'!E14^2)^(1/2)</f>
        <v>0.22681171295559802</v>
      </c>
      <c r="F14">
        <f>('X-Displacement'!F14^2+'Y-Displacement'!F14^2)^(1/2)</f>
        <v>0.22230535733489443</v>
      </c>
      <c r="G14">
        <f>('X-Displacement'!G14^2+'Y-Displacement'!G14^2)^(1/2)</f>
        <v>4.9929301079030153E-2</v>
      </c>
      <c r="H14">
        <f>('X-Displacement'!H14^2+'Y-Displacement'!H14^2)^(1/2)</f>
        <v>0</v>
      </c>
      <c r="I14">
        <f>('X-Displacement'!I14^2+'Y-Displacement'!I14^2)^(1/2)</f>
        <v>0.19093318198394824</v>
      </c>
      <c r="J14">
        <f>('X-Displacement'!J14^2+'Y-Displacement'!J14^2)^(1/2)</f>
        <v>8.9119680334012991E-2</v>
      </c>
      <c r="K14">
        <f>('X-Displacement'!K14^2+'Y-Displacement'!K14^2)^(1/2)</f>
        <v>0.20898136575029772</v>
      </c>
      <c r="L14">
        <f>('X-Displacement'!L14^2+'Y-Displacement'!L14^2)^(1/2)</f>
        <v>0.12584882064484665</v>
      </c>
      <c r="M14">
        <f>('X-Displacement'!M14^2+'Y-Displacement'!M14^2)^(1/2)</f>
        <v>7.7838821588028878E-2</v>
      </c>
      <c r="N14">
        <f>('X-Displacement'!N14^2+'Y-Displacement'!N14^2)^(1/2)</f>
        <v>0</v>
      </c>
      <c r="O14">
        <f>('X-Displacement'!O14^2+'Y-Displacement'!O14^2)^(1/2)</f>
        <v>0.29242372090820196</v>
      </c>
      <c r="P14">
        <f>('X-Displacement'!P14^2+'Y-Displacement'!P14^2)^(1/2)</f>
        <v>1.2781638780980143E-2</v>
      </c>
      <c r="Q14">
        <f>('X-Displacement'!Q14^2+'Y-Displacement'!Q14^2)^(1/2)</f>
        <v>0.21572124352883854</v>
      </c>
      <c r="R14">
        <f>('X-Displacement'!R14^2+'Y-Displacement'!R14^2)^(1/2)</f>
        <v>0.15953601521159383</v>
      </c>
      <c r="S14">
        <f>('X-Displacement'!S14^2+'Y-Displacement'!S14^2)^(1/2)</f>
        <v>0.29511288179053957</v>
      </c>
    </row>
    <row r="15" spans="1:31">
      <c r="A15" s="2">
        <v>13</v>
      </c>
      <c r="B15">
        <f>('X-Displacement'!B15^2+'Y-Displacement'!B15^2)^(1/2)</f>
        <v>0</v>
      </c>
      <c r="C15">
        <f>('X-Displacement'!C15^2+'Y-Displacement'!C15^2)^(1/2)</f>
        <v>0.63894260185378537</v>
      </c>
      <c r="D15">
        <f>('X-Displacement'!D15^2+'Y-Displacement'!D15^2)^(1/2)</f>
        <v>0.36660855375599194</v>
      </c>
      <c r="E15">
        <f>('X-Displacement'!E15^2+'Y-Displacement'!E15^2)^(1/2)</f>
        <v>0.52177842583205136</v>
      </c>
      <c r="F15">
        <f>('X-Displacement'!F15^2+'Y-Displacement'!F15^2)^(1/2)</f>
        <v>0.2377815649683867</v>
      </c>
      <c r="G15">
        <f>('X-Displacement'!G15^2+'Y-Displacement'!G15^2)^(1/2)</f>
        <v>0.16101812546006447</v>
      </c>
      <c r="H15">
        <f>('X-Displacement'!H15^2+'Y-Displacement'!H15^2)^(1/2)</f>
        <v>0</v>
      </c>
      <c r="I15">
        <f>('X-Displacement'!I15^2+'Y-Displacement'!I15^2)^(1/2)</f>
        <v>0.31645049028666972</v>
      </c>
      <c r="J15">
        <f>('X-Displacement'!J15^2+'Y-Displacement'!J15^2)^(1/2)</f>
        <v>0.13362823761714343</v>
      </c>
      <c r="K15">
        <f>('X-Displacement'!K15^2+'Y-Displacement'!K15^2)^(1/2)</f>
        <v>0.590768757750603</v>
      </c>
      <c r="L15">
        <f>('X-Displacement'!L15^2+'Y-Displacement'!L15^2)^(1/2)</f>
        <v>0.43553206066123767</v>
      </c>
      <c r="M15">
        <f>('X-Displacement'!M15^2+'Y-Displacement'!M15^2)^(1/2)</f>
        <v>9.6045223180761322E-2</v>
      </c>
      <c r="N15">
        <f>('X-Displacement'!N15^2+'Y-Displacement'!N15^2)^(1/2)</f>
        <v>0</v>
      </c>
      <c r="O15">
        <f>('X-Displacement'!O15^2+'Y-Displacement'!O15^2)^(1/2)</f>
        <v>0.11082579528483875</v>
      </c>
      <c r="P15">
        <f>('X-Displacement'!P15^2+'Y-Displacement'!P15^2)^(1/2)</f>
        <v>0.31589827259549641</v>
      </c>
      <c r="Q15">
        <f>('X-Displacement'!Q15^2+'Y-Displacement'!Q15^2)^(1/2)</f>
        <v>0.24565829587589805</v>
      </c>
      <c r="R15">
        <f>('X-Displacement'!R15^2+'Y-Displacement'!R15^2)^(1/2)</f>
        <v>0.36457897212723844</v>
      </c>
      <c r="S15">
        <f>('X-Displacement'!S15^2+'Y-Displacement'!S15^2)^(1/2)</f>
        <v>0.19165889663615976</v>
      </c>
    </row>
    <row r="16" spans="1:31">
      <c r="A16" s="2">
        <v>14</v>
      </c>
      <c r="B16">
        <f>('X-Displacement'!B16^2+'Y-Displacement'!B16^2)^(1/2)</f>
        <v>0</v>
      </c>
      <c r="C16">
        <f>('X-Displacement'!C16^2+'Y-Displacement'!C16^2)^(1/2)</f>
        <v>8.9667112094590759E-2</v>
      </c>
      <c r="D16">
        <f>('X-Displacement'!D16^2+'Y-Displacement'!D16^2)^(1/2)</f>
        <v>7.1616664750433046E-2</v>
      </c>
      <c r="E16">
        <f>('X-Displacement'!E16^2+'Y-Displacement'!E16^2)^(1/2)</f>
        <v>0.10503174682907987</v>
      </c>
      <c r="F16">
        <f>('X-Displacement'!F16^2+'Y-Displacement'!F16^2)^(1/2)</f>
        <v>0.62502649524124032</v>
      </c>
      <c r="G16">
        <f>('X-Displacement'!G16^2+'Y-Displacement'!G16^2)^(1/2)</f>
        <v>0.61600404859729019</v>
      </c>
      <c r="H16">
        <f>('X-Displacement'!H16^2+'Y-Displacement'!H16^2)^(1/2)</f>
        <v>0</v>
      </c>
      <c r="I16">
        <f>('X-Displacement'!I16^2+'Y-Displacement'!I16^2)^(1/2)</f>
        <v>0.43586823782805489</v>
      </c>
      <c r="J16">
        <f>('X-Displacement'!J16^2+'Y-Displacement'!J16^2)^(1/2)</f>
        <v>0.32346298536759188</v>
      </c>
      <c r="K16">
        <f>('X-Displacement'!K16^2+'Y-Displacement'!K16^2)^(1/2)</f>
        <v>0.57513340182564432</v>
      </c>
      <c r="L16">
        <f>('X-Displacement'!L16^2+'Y-Displacement'!L16^2)^(1/2)</f>
        <v>0.76175191791569286</v>
      </c>
      <c r="M16">
        <f>('X-Displacement'!M16^2+'Y-Displacement'!M16^2)^(1/2)</f>
        <v>0.45987830022027598</v>
      </c>
      <c r="N16">
        <f>('X-Displacement'!N16^2+'Y-Displacement'!N16^2)^(1/2)</f>
        <v>0</v>
      </c>
      <c r="O16">
        <f>('X-Displacement'!O16^2+'Y-Displacement'!O16^2)^(1/2)</f>
        <v>0.7132830271295848</v>
      </c>
      <c r="P16">
        <f>('X-Displacement'!P16^2+'Y-Displacement'!P16^2)^(1/2)</f>
        <v>0.85307355970613674</v>
      </c>
      <c r="Q16">
        <f>('X-Displacement'!Q16^2+'Y-Displacement'!Q16^2)^(1/2)</f>
        <v>0.10072761406332588</v>
      </c>
      <c r="R16">
        <f>('X-Displacement'!R16^2+'Y-Displacement'!R16^2)^(1/2)</f>
        <v>0.29768226079808879</v>
      </c>
      <c r="S16">
        <f>('X-Displacement'!S16^2+'Y-Displacement'!S16^2)^(1/2)</f>
        <v>0.50756665690381586</v>
      </c>
    </row>
    <row r="17" spans="1:19">
      <c r="A17" s="2">
        <v>15</v>
      </c>
      <c r="B17">
        <f>('X-Displacement'!B17^2+'Y-Displacement'!B17^2)^(1/2)</f>
        <v>0</v>
      </c>
      <c r="C17">
        <f>('X-Displacement'!C17^2+'Y-Displacement'!C17^2)^(1/2)</f>
        <v>0.15475331143128268</v>
      </c>
      <c r="D17">
        <f>('X-Displacement'!D17^2+'Y-Displacement'!D17^2)^(1/2)</f>
        <v>0.12053361655241103</v>
      </c>
      <c r="E17">
        <f>('X-Displacement'!E17^2+'Y-Displacement'!E17^2)^(1/2)</f>
        <v>0.30279336788201056</v>
      </c>
      <c r="F17">
        <f>('X-Displacement'!F17^2+'Y-Displacement'!F17^2)^(1/2)</f>
        <v>0.30222974536526143</v>
      </c>
      <c r="G17">
        <f>('X-Displacement'!G17^2+'Y-Displacement'!G17^2)^(1/2)</f>
        <v>0.26427476808634315</v>
      </c>
      <c r="H17">
        <f>('X-Displacement'!H17^2+'Y-Displacement'!H17^2)^(1/2)</f>
        <v>0</v>
      </c>
      <c r="I17">
        <f>('X-Displacement'!I17^2+'Y-Displacement'!I17^2)^(1/2)</f>
        <v>0.2648988131827324</v>
      </c>
      <c r="J17">
        <f>('X-Displacement'!J17^2+'Y-Displacement'!J17^2)^(1/2)</f>
        <v>0.66325295179551447</v>
      </c>
      <c r="K17">
        <f>('X-Displacement'!K17^2+'Y-Displacement'!K17^2)^(1/2)</f>
        <v>0.30720210969403111</v>
      </c>
      <c r="L17">
        <f>('X-Displacement'!L17^2+'Y-Displacement'!L17^2)^(1/2)</f>
        <v>9.9607478404407285E-2</v>
      </c>
      <c r="M17">
        <f>('X-Displacement'!M17^2+'Y-Displacement'!M17^2)^(1/2)</f>
        <v>9.7500463853730901E-2</v>
      </c>
      <c r="N17">
        <f>('X-Displacement'!N17^2+'Y-Displacement'!N17^2)^(1/2)</f>
        <v>0</v>
      </c>
      <c r="O17">
        <f>('X-Displacement'!O17^2+'Y-Displacement'!O17^2)^(1/2)</f>
        <v>5.7507738875108835E-2</v>
      </c>
      <c r="P17">
        <f>('X-Displacement'!P17^2+'Y-Displacement'!P17^2)^(1/2)</f>
        <v>0.18456036004385995</v>
      </c>
      <c r="Q17">
        <f>('X-Displacement'!Q17^2+'Y-Displacement'!Q17^2)^(1/2)</f>
        <v>0.47339102283810325</v>
      </c>
      <c r="R17">
        <f>('X-Displacement'!R17^2+'Y-Displacement'!R17^2)^(1/2)</f>
        <v>0.14173113069987131</v>
      </c>
      <c r="S17">
        <f>('X-Displacement'!S17^2+'Y-Displacement'!S17^2)^(1/2)</f>
        <v>5.9343224617370627E-2</v>
      </c>
    </row>
    <row r="18" spans="1:19">
      <c r="A18" s="2">
        <v>16</v>
      </c>
      <c r="B18">
        <f>('X-Displacement'!B18^2+'Y-Displacement'!B18^2)^(1/2)</f>
        <v>0</v>
      </c>
      <c r="C18">
        <f>('X-Displacement'!C18^2+'Y-Displacement'!C18^2)^(1/2)</f>
        <v>0.32395756296231559</v>
      </c>
      <c r="D18">
        <f>('X-Displacement'!D18^2+'Y-Displacement'!D18^2)^(1/2)</f>
        <v>9.757979386669545E-2</v>
      </c>
      <c r="E18">
        <f>('X-Displacement'!E18^2+'Y-Displacement'!E18^2)^(1/2)</f>
        <v>0.14375275745978133</v>
      </c>
      <c r="F18">
        <f>('X-Displacement'!F18^2+'Y-Displacement'!F18^2)^(1/2)</f>
        <v>0.25414034341292191</v>
      </c>
      <c r="G18">
        <f>('X-Displacement'!G18^2+'Y-Displacement'!G18^2)^(1/2)</f>
        <v>8.1385388076672199E-2</v>
      </c>
      <c r="H18">
        <f>('X-Displacement'!H18^2+'Y-Displacement'!H18^2)^(1/2)</f>
        <v>0</v>
      </c>
      <c r="I18">
        <f>('X-Displacement'!I18^2+'Y-Displacement'!I18^2)^(1/2)</f>
        <v>0.49990927508064847</v>
      </c>
      <c r="J18">
        <f>('X-Displacement'!J18^2+'Y-Displacement'!J18^2)^(1/2)</f>
        <v>0.24381671982956796</v>
      </c>
      <c r="K18">
        <f>('X-Displacement'!K18^2+'Y-Displacement'!K18^2)^(1/2)</f>
        <v>0.56140365737164399</v>
      </c>
      <c r="L18">
        <f>('X-Displacement'!L18^2+'Y-Displacement'!L18^2)^(1/2)</f>
        <v>8.6760134881061907E-2</v>
      </c>
      <c r="M18">
        <f>('X-Displacement'!M18^2+'Y-Displacement'!M18^2)^(1/2)</f>
        <v>0.50704943835460714</v>
      </c>
      <c r="N18">
        <f>('X-Displacement'!N18^2+'Y-Displacement'!N18^2)^(1/2)</f>
        <v>0</v>
      </c>
      <c r="O18">
        <f>('X-Displacement'!O18^2+'Y-Displacement'!O18^2)^(1/2)</f>
        <v>0.10193833627331057</v>
      </c>
      <c r="P18">
        <f>('X-Displacement'!P18^2+'Y-Displacement'!P18^2)^(1/2)</f>
        <v>0.15448569318751587</v>
      </c>
      <c r="Q18">
        <f>('X-Displacement'!Q18^2+'Y-Displacement'!Q18^2)^(1/2)</f>
        <v>0.11594579362439054</v>
      </c>
      <c r="R18">
        <f>('X-Displacement'!R18^2+'Y-Displacement'!R18^2)^(1/2)</f>
        <v>0.30800754976969646</v>
      </c>
      <c r="S18">
        <f>('X-Displacement'!S18^2+'Y-Displacement'!S18^2)^(1/2)</f>
        <v>0.20046657604653589</v>
      </c>
    </row>
    <row r="19" spans="1:19">
      <c r="A19" s="2">
        <v>17</v>
      </c>
      <c r="B19">
        <f>('X-Displacement'!B19^2+'Y-Displacement'!B19^2)^(1/2)</f>
        <v>0</v>
      </c>
      <c r="C19">
        <f>('X-Displacement'!C19^2+'Y-Displacement'!C19^2)^(1/2)</f>
        <v>2.0425489092331207E-2</v>
      </c>
      <c r="D19">
        <f>('X-Displacement'!D19^2+'Y-Displacement'!D19^2)^(1/2)</f>
        <v>0.2762495764771436</v>
      </c>
      <c r="E19">
        <f>('X-Displacement'!E19^2+'Y-Displacement'!E19^2)^(1/2)</f>
        <v>0.13490759745919215</v>
      </c>
      <c r="F19">
        <f>('X-Displacement'!F19^2+'Y-Displacement'!F19^2)^(1/2)</f>
        <v>0.24764825244913033</v>
      </c>
      <c r="G19">
        <f>('X-Displacement'!G19^2+'Y-Displacement'!G19^2)^(1/2)</f>
        <v>0.14880629858811761</v>
      </c>
      <c r="H19">
        <f>('X-Displacement'!H19^2+'Y-Displacement'!H19^2)^(1/2)</f>
        <v>0</v>
      </c>
      <c r="I19">
        <f>('X-Displacement'!I19^2+'Y-Displacement'!I19^2)^(1/2)</f>
        <v>0.30736105027530181</v>
      </c>
      <c r="J19">
        <f>('X-Displacement'!J19^2+'Y-Displacement'!J19^2)^(1/2)</f>
        <v>0.30830803699398363</v>
      </c>
      <c r="K19">
        <f>('X-Displacement'!K19^2+'Y-Displacement'!K19^2)^(1/2)</f>
        <v>0.42953637813573631</v>
      </c>
      <c r="L19">
        <f>('X-Displacement'!L19^2+'Y-Displacement'!L19^2)^(1/2)</f>
        <v>0.1671602026542488</v>
      </c>
      <c r="M19">
        <f>('X-Displacement'!M19^2+'Y-Displacement'!M19^2)^(1/2)</f>
        <v>0.1258761918099191</v>
      </c>
      <c r="N19">
        <f>('X-Displacement'!N19^2+'Y-Displacement'!N19^2)^(1/2)</f>
        <v>0</v>
      </c>
      <c r="O19">
        <f>('X-Displacement'!O19^2+'Y-Displacement'!O19^2)^(1/2)</f>
        <v>0.19500058102117387</v>
      </c>
      <c r="P19">
        <f>('X-Displacement'!P19^2+'Y-Displacement'!P19^2)^(1/2)</f>
        <v>2.0844249026072372E-2</v>
      </c>
      <c r="Q19">
        <f>('X-Displacement'!Q19^2+'Y-Displacement'!Q19^2)^(1/2)</f>
        <v>0.14827870152014672</v>
      </c>
      <c r="R19">
        <f>('X-Displacement'!R19^2+'Y-Displacement'!R19^2)^(1/2)</f>
        <v>0.16967007114974908</v>
      </c>
      <c r="S19">
        <f>('X-Displacement'!S19^2+'Y-Displacement'!S19^2)^(1/2)</f>
        <v>0.11533049150847385</v>
      </c>
    </row>
    <row r="20" spans="1:19">
      <c r="A20" s="2">
        <v>18</v>
      </c>
      <c r="B20">
        <f>('X-Displacement'!B20^2+'Y-Displacement'!B20^2)^(1/2)</f>
        <v>0</v>
      </c>
      <c r="C20">
        <f>('X-Displacement'!C20^2+'Y-Displacement'!C20^2)^(1/2)</f>
        <v>0.83230927817114775</v>
      </c>
      <c r="D20">
        <f>('X-Displacement'!D20^2+'Y-Displacement'!D20^2)^(1/2)</f>
        <v>0.22367455107808465</v>
      </c>
      <c r="E20">
        <f>('X-Displacement'!E20^2+'Y-Displacement'!E20^2)^(1/2)</f>
        <v>0.17693135856746295</v>
      </c>
      <c r="F20">
        <f>('X-Displacement'!F20^2+'Y-Displacement'!F20^2)^(1/2)</f>
        <v>0.21576560051756041</v>
      </c>
      <c r="G20">
        <f>('X-Displacement'!G20^2+'Y-Displacement'!G20^2)^(1/2)</f>
        <v>0.17355763428960658</v>
      </c>
      <c r="H20">
        <f>('X-Displacement'!H20^2+'Y-Displacement'!H20^2)^(1/2)</f>
        <v>0</v>
      </c>
      <c r="I20">
        <f>('X-Displacement'!I20^2+'Y-Displacement'!I20^2)^(1/2)</f>
        <v>0.18752662786446533</v>
      </c>
      <c r="J20">
        <f>('X-Displacement'!J20^2+'Y-Displacement'!J20^2)^(1/2)</f>
        <v>0.34724882712426153</v>
      </c>
      <c r="K20">
        <f>('X-Displacement'!K20^2+'Y-Displacement'!K20^2)^(1/2)</f>
        <v>0.37204008813927519</v>
      </c>
      <c r="L20">
        <f>('X-Displacement'!L20^2+'Y-Displacement'!L20^2)^(1/2)</f>
        <v>0.33706146476947541</v>
      </c>
      <c r="M20">
        <f>('X-Displacement'!M20^2+'Y-Displacement'!M20^2)^(1/2)</f>
        <v>0.23053654617383681</v>
      </c>
      <c r="N20">
        <f>('X-Displacement'!N20^2+'Y-Displacement'!N20^2)^(1/2)</f>
        <v>0</v>
      </c>
      <c r="O20">
        <f>('X-Displacement'!O20^2+'Y-Displacement'!O20^2)^(1/2)</f>
        <v>0.18168054664239819</v>
      </c>
      <c r="P20">
        <f>('X-Displacement'!P20^2+'Y-Displacement'!P20^2)^(1/2)</f>
        <v>0.25507454193765039</v>
      </c>
      <c r="Q20">
        <f>('X-Displacement'!Q20^2+'Y-Displacement'!Q20^2)^(1/2)</f>
        <v>0.15068386296566139</v>
      </c>
      <c r="R20">
        <f>('X-Displacement'!R20^2+'Y-Displacement'!R20^2)^(1/2)</f>
        <v>0.2300156784368593</v>
      </c>
      <c r="S20">
        <f>('X-Displacement'!S20^2+'Y-Displacement'!S20^2)^(1/2)</f>
        <v>7.3599927342508781E-2</v>
      </c>
    </row>
    <row r="21" spans="1:19">
      <c r="A21" s="2">
        <v>19</v>
      </c>
      <c r="B21">
        <f>('X-Displacement'!B21^2+'Y-Displacement'!B21^2)^(1/2)</f>
        <v>0</v>
      </c>
      <c r="C21">
        <f>('X-Displacement'!C21^2+'Y-Displacement'!C21^2)^(1/2)</f>
        <v>0.1546609870554129</v>
      </c>
      <c r="D21">
        <f>('X-Displacement'!D21^2+'Y-Displacement'!D21^2)^(1/2)</f>
        <v>0.19198995443185823</v>
      </c>
      <c r="E21">
        <f>('X-Displacement'!E21^2+'Y-Displacement'!E21^2)^(1/2)</f>
        <v>5.8628012400034547E-2</v>
      </c>
      <c r="F21">
        <f>('X-Displacement'!F21^2+'Y-Displacement'!F21^2)^(1/2)</f>
        <v>9.8167866859103114E-2</v>
      </c>
      <c r="G21">
        <f>('X-Displacement'!G21^2+'Y-Displacement'!G21^2)^(1/2)</f>
        <v>0.34087402633350772</v>
      </c>
      <c r="H21">
        <f>('X-Displacement'!H21^2+'Y-Displacement'!H21^2)^(1/2)</f>
        <v>0</v>
      </c>
      <c r="I21">
        <f>('X-Displacement'!I21^2+'Y-Displacement'!I21^2)^(1/2)</f>
        <v>7.7509507330453753E-2</v>
      </c>
      <c r="J21">
        <f>('X-Displacement'!J21^2+'Y-Displacement'!J21^2)^(1/2)</f>
        <v>6.259574891958139E-2</v>
      </c>
      <c r="K21">
        <f>('X-Displacement'!K21^2+'Y-Displacement'!K21^2)^(1/2)</f>
        <v>0.44746360031930638</v>
      </c>
      <c r="L21">
        <f>('X-Displacement'!L21^2+'Y-Displacement'!L21^2)^(1/2)</f>
        <v>0.26203064826638456</v>
      </c>
      <c r="M21">
        <f>('X-Displacement'!M21^2+'Y-Displacement'!M21^2)^(1/2)</f>
        <v>5.2349708427190472E-2</v>
      </c>
      <c r="N21">
        <f>('X-Displacement'!N21^2+'Y-Displacement'!N21^2)^(1/2)</f>
        <v>0</v>
      </c>
      <c r="O21">
        <f>('X-Displacement'!O21^2+'Y-Displacement'!O21^2)^(1/2)</f>
        <v>2.6381831737914415E-2</v>
      </c>
      <c r="P21">
        <f>('X-Displacement'!P21^2+'Y-Displacement'!P21^2)^(1/2)</f>
        <v>6.6723763402812011E-2</v>
      </c>
      <c r="Q21">
        <f>('X-Displacement'!Q21^2+'Y-Displacement'!Q21^2)^(1/2)</f>
        <v>0.40855463148410709</v>
      </c>
      <c r="R21">
        <f>('X-Displacement'!R21^2+'Y-Displacement'!R21^2)^(1/2)</f>
        <v>0.47030436739443571</v>
      </c>
      <c r="S21">
        <f>('X-Displacement'!S21^2+'Y-Displacement'!S21^2)^(1/2)</f>
        <v>0.16397984400247445</v>
      </c>
    </row>
    <row r="22" spans="1:19">
      <c r="A22" s="2">
        <v>20</v>
      </c>
      <c r="B22">
        <f>('X-Displacement'!B22^2+'Y-Displacement'!B22^2)^(1/2)</f>
        <v>0</v>
      </c>
      <c r="C22">
        <f>('X-Displacement'!C22^2+'Y-Displacement'!C22^2)^(1/2)</f>
        <v>4.1421523423223389E-2</v>
      </c>
      <c r="D22">
        <f>('X-Displacement'!D22^2+'Y-Displacement'!D22^2)^(1/2)</f>
        <v>0.21953989373033561</v>
      </c>
      <c r="E22">
        <f>('X-Displacement'!E22^2+'Y-Displacement'!E22^2)^(1/2)</f>
        <v>6.3353646435333075E-2</v>
      </c>
      <c r="F22">
        <f>('X-Displacement'!F22^2+'Y-Displacement'!F22^2)^(1/2)</f>
        <v>0.24557122873546289</v>
      </c>
      <c r="G22">
        <f>('X-Displacement'!G22^2+'Y-Displacement'!G22^2)^(1/2)</f>
        <v>0.32312050300047868</v>
      </c>
      <c r="H22">
        <f>('X-Displacement'!H22^2+'Y-Displacement'!H22^2)^(1/2)</f>
        <v>0</v>
      </c>
      <c r="I22">
        <f>('X-Displacement'!I22^2+'Y-Displacement'!I22^2)^(1/2)</f>
        <v>0.14718414750147937</v>
      </c>
      <c r="J22">
        <f>('X-Displacement'!J22^2+'Y-Displacement'!J22^2)^(1/2)</f>
        <v>0.1849935755286343</v>
      </c>
      <c r="K22">
        <f>('X-Displacement'!K22^2+'Y-Displacement'!K22^2)^(1/2)</f>
        <v>0.2026880067154741</v>
      </c>
      <c r="L22">
        <f>('X-Displacement'!L22^2+'Y-Displacement'!L22^2)^(1/2)</f>
        <v>0.27633948874352926</v>
      </c>
      <c r="M22">
        <f>('X-Displacement'!M22^2+'Y-Displacement'!M22^2)^(1/2)</f>
        <v>4.6102448820194833E-2</v>
      </c>
      <c r="N22">
        <f>('X-Displacement'!N22^2+'Y-Displacement'!N22^2)^(1/2)</f>
        <v>0</v>
      </c>
      <c r="O22">
        <f>('X-Displacement'!O22^2+'Y-Displacement'!O22^2)^(1/2)</f>
        <v>0.2628003752375665</v>
      </c>
      <c r="P22">
        <f>('X-Displacement'!P22^2+'Y-Displacement'!P22^2)^(1/2)</f>
        <v>0.10577456360215309</v>
      </c>
      <c r="Q22">
        <f>('X-Displacement'!Q22^2+'Y-Displacement'!Q22^2)^(1/2)</f>
        <v>0.17879717072092738</v>
      </c>
      <c r="R22">
        <f>('X-Displacement'!R22^2+'Y-Displacement'!R22^2)^(1/2)</f>
        <v>0.42800446916039064</v>
      </c>
      <c r="S22">
        <f>('X-Displacement'!S22^2+'Y-Displacement'!S22^2)^(1/2)</f>
        <v>0.31178184777012324</v>
      </c>
    </row>
    <row r="23" spans="1:19">
      <c r="A23" s="2">
        <v>21</v>
      </c>
      <c r="B23">
        <f>('X-Displacement'!B23^2+'Y-Displacement'!B23^2)^(1/2)</f>
        <v>0</v>
      </c>
      <c r="C23">
        <f>('X-Displacement'!C23^2+'Y-Displacement'!C23^2)^(1/2)</f>
        <v>7.9294431936514351E-2</v>
      </c>
      <c r="D23">
        <f>('X-Displacement'!D23^2+'Y-Displacement'!D23^2)^(1/2)</f>
        <v>0.35538574056222288</v>
      </c>
      <c r="E23">
        <f>('X-Displacement'!E23^2+'Y-Displacement'!E23^2)^(1/2)</f>
        <v>0.40971191141439567</v>
      </c>
      <c r="F23">
        <f>('X-Displacement'!F23^2+'Y-Displacement'!F23^2)^(1/2)</f>
        <v>0.45872575537239524</v>
      </c>
      <c r="G23">
        <f>('X-Displacement'!G23^2+'Y-Displacement'!G23^2)^(1/2)</f>
        <v>0.87562094107417321</v>
      </c>
      <c r="H23">
        <f>('X-Displacement'!H23^2+'Y-Displacement'!H23^2)^(1/2)</f>
        <v>0</v>
      </c>
      <c r="I23">
        <f>('X-Displacement'!I23^2+'Y-Displacement'!I23^2)^(1/2)</f>
        <v>0.12634546255166887</v>
      </c>
      <c r="J23">
        <f>('X-Displacement'!J23^2+'Y-Displacement'!J23^2)^(1/2)</f>
        <v>0.15945832163241883</v>
      </c>
      <c r="K23">
        <f>('X-Displacement'!K23^2+'Y-Displacement'!K23^2)^(1/2)</f>
        <v>0.26152735801303828</v>
      </c>
      <c r="L23">
        <f>('X-Displacement'!L23^2+'Y-Displacement'!L23^2)^(1/2)</f>
        <v>0.22071061863640218</v>
      </c>
      <c r="M23">
        <f>('X-Displacement'!M23^2+'Y-Displacement'!M23^2)^(1/2)</f>
        <v>0.44471134048010563</v>
      </c>
      <c r="N23">
        <f>('X-Displacement'!N23^2+'Y-Displacement'!N23^2)^(1/2)</f>
        <v>0</v>
      </c>
      <c r="O23">
        <f>('X-Displacement'!O23^2+'Y-Displacement'!O23^2)^(1/2)</f>
        <v>0.28859309860454774</v>
      </c>
      <c r="P23">
        <f>('X-Displacement'!P23^2+'Y-Displacement'!P23^2)^(1/2)</f>
        <v>0.42558655085022212</v>
      </c>
      <c r="Q23">
        <f>('X-Displacement'!Q23^2+'Y-Displacement'!Q23^2)^(1/2)</f>
        <v>0.53717790801660437</v>
      </c>
      <c r="R23">
        <f>('X-Displacement'!R23^2+'Y-Displacement'!R23^2)^(1/2)</f>
        <v>0.21875649052169024</v>
      </c>
      <c r="S23">
        <f>('X-Displacement'!S23^2+'Y-Displacement'!S23^2)^(1/2)</f>
        <v>0.15682407258118089</v>
      </c>
    </row>
    <row r="24" spans="1:19">
      <c r="A24" s="2">
        <v>22</v>
      </c>
      <c r="B24">
        <f>('X-Displacement'!B24^2+'Y-Displacement'!B24^2)^(1/2)</f>
        <v>0</v>
      </c>
      <c r="C24">
        <f>('X-Displacement'!C24^2+'Y-Displacement'!C24^2)^(1/2)</f>
        <v>0.44528498438064723</v>
      </c>
      <c r="D24">
        <f>('X-Displacement'!D24^2+'Y-Displacement'!D24^2)^(1/2)</f>
        <v>0.13548782623065278</v>
      </c>
      <c r="E24">
        <f>('X-Displacement'!E24^2+'Y-Displacement'!E24^2)^(1/2)</f>
        <v>0.37972360501936253</v>
      </c>
      <c r="F24">
        <f>('X-Displacement'!F24^2+'Y-Displacement'!F24^2)^(1/2)</f>
        <v>0.56546579666372909</v>
      </c>
      <c r="G24">
        <f>('X-Displacement'!G24^2+'Y-Displacement'!G24^2)^(1/2)</f>
        <v>0.50146958709756584</v>
      </c>
      <c r="H24">
        <f>('X-Displacement'!H24^2+'Y-Displacement'!H24^2)^(1/2)</f>
        <v>0</v>
      </c>
      <c r="I24">
        <f>('X-Displacement'!I24^2+'Y-Displacement'!I24^2)^(1/2)</f>
        <v>9.0475714542508717E-2</v>
      </c>
      <c r="J24">
        <f>('X-Displacement'!J24^2+'Y-Displacement'!J24^2)^(1/2)</f>
        <v>0.13436446650308112</v>
      </c>
      <c r="K24">
        <f>('X-Displacement'!K24^2+'Y-Displacement'!K24^2)^(1/2)</f>
        <v>0.25970302314489335</v>
      </c>
      <c r="L24">
        <f>('X-Displacement'!L24^2+'Y-Displacement'!L24^2)^(1/2)</f>
        <v>0.40813259649262251</v>
      </c>
      <c r="M24">
        <f>('X-Displacement'!M24^2+'Y-Displacement'!M24^2)^(1/2)</f>
        <v>0.20274841384556572</v>
      </c>
      <c r="N24">
        <f>('X-Displacement'!N24^2+'Y-Displacement'!N24^2)^(1/2)</f>
        <v>0</v>
      </c>
      <c r="O24">
        <f>('X-Displacement'!O24^2+'Y-Displacement'!O24^2)^(1/2)</f>
        <v>0.10109976147255124</v>
      </c>
      <c r="P24">
        <f>('X-Displacement'!P24^2+'Y-Displacement'!P24^2)^(1/2)</f>
        <v>0.32986678850386925</v>
      </c>
      <c r="Q24">
        <f>('X-Displacement'!Q24^2+'Y-Displacement'!Q24^2)^(1/2)</f>
        <v>0.36853763663311595</v>
      </c>
      <c r="R24">
        <f>('X-Displacement'!R24^2+'Y-Displacement'!R24^2)^(1/2)</f>
        <v>0.5150467073428765</v>
      </c>
      <c r="S24">
        <f>('X-Displacement'!S24^2+'Y-Displacement'!S24^2)^(1/2)</f>
        <v>0.14563849954443586</v>
      </c>
    </row>
    <row r="25" spans="1:19">
      <c r="A25" s="2">
        <v>23</v>
      </c>
      <c r="B25">
        <f>('X-Displacement'!B25^2+'Y-Displacement'!B25^2)^(1/2)</f>
        <v>0</v>
      </c>
      <c r="C25">
        <f>('X-Displacement'!C25^2+'Y-Displacement'!C25^2)^(1/2)</f>
        <v>3.7913619156478839E-2</v>
      </c>
      <c r="D25">
        <f>('X-Displacement'!D25^2+'Y-Displacement'!D25^2)^(1/2)</f>
        <v>0.10076831305221344</v>
      </c>
      <c r="E25">
        <f>('X-Displacement'!E25^2+'Y-Displacement'!E25^2)^(1/2)</f>
        <v>2.9077429715063399E-2</v>
      </c>
      <c r="F25">
        <f>('X-Displacement'!F25^2+'Y-Displacement'!F25^2)^(1/2)</f>
        <v>0.27974488720993629</v>
      </c>
      <c r="G25">
        <f>('X-Displacement'!G25^2+'Y-Displacement'!G25^2)^(1/2)</f>
        <v>0.90786775700845523</v>
      </c>
      <c r="H25">
        <f>('X-Displacement'!H25^2+'Y-Displacement'!H25^2)^(1/2)</f>
        <v>0</v>
      </c>
      <c r="I25">
        <f>('X-Displacement'!I25^2+'Y-Displacement'!I25^2)^(1/2)</f>
        <v>0.26466659298599737</v>
      </c>
      <c r="J25">
        <f>('X-Displacement'!J25^2+'Y-Displacement'!J25^2)^(1/2)</f>
        <v>0.15587345371693298</v>
      </c>
      <c r="K25">
        <f>('X-Displacement'!K25^2+'Y-Displacement'!K25^2)^(1/2)</f>
        <v>0.20773572641679491</v>
      </c>
      <c r="L25">
        <f>('X-Displacement'!L25^2+'Y-Displacement'!L25^2)^(1/2)</f>
        <v>0.21924254045466379</v>
      </c>
      <c r="M25">
        <f>('X-Displacement'!M25^2+'Y-Displacement'!M25^2)^(1/2)</f>
        <v>1.1929024982394016</v>
      </c>
      <c r="N25">
        <f>('X-Displacement'!N25^2+'Y-Displacement'!N25^2)^(1/2)</f>
        <v>0</v>
      </c>
      <c r="O25">
        <f>('X-Displacement'!O25^2+'Y-Displacement'!O25^2)^(1/2)</f>
        <v>8.6839149463650012E-2</v>
      </c>
      <c r="P25">
        <f>('X-Displacement'!P25^2+'Y-Displacement'!P25^2)^(1/2)</f>
        <v>0.51012256815641366</v>
      </c>
      <c r="Q25">
        <f>('X-Displacement'!Q25^2+'Y-Displacement'!Q25^2)^(1/2)</f>
        <v>0.54794182878492015</v>
      </c>
      <c r="R25">
        <f>('X-Displacement'!R25^2+'Y-Displacement'!R25^2)^(1/2)</f>
        <v>0.25116879874164882</v>
      </c>
      <c r="S25">
        <f>('X-Displacement'!S25^2+'Y-Displacement'!S25^2)^(1/2)</f>
        <v>0.81702763579819504</v>
      </c>
    </row>
    <row r="26" spans="1:19">
      <c r="A26" s="2">
        <v>24</v>
      </c>
      <c r="B26">
        <f>('X-Displacement'!B26^2+'Y-Displacement'!B26^2)^(1/2)</f>
        <v>0</v>
      </c>
      <c r="C26">
        <f>('X-Displacement'!C26^2+'Y-Displacement'!C26^2)^(1/2)</f>
        <v>2.5633618263563744</v>
      </c>
      <c r="D26">
        <f>('X-Displacement'!D26^2+'Y-Displacement'!D26^2)^(1/2)</f>
        <v>2.6056330925217095</v>
      </c>
      <c r="E26">
        <f>('X-Displacement'!E26^2+'Y-Displacement'!E26^2)^(1/2)</f>
        <v>5.8218919697908565E-2</v>
      </c>
      <c r="F26">
        <f>('X-Displacement'!F26^2+'Y-Displacement'!F26^2)^(1/2)</f>
        <v>0.19229696284371883</v>
      </c>
      <c r="G26">
        <f>('X-Displacement'!G26^2+'Y-Displacement'!G26^2)^(1/2)</f>
        <v>4.6732430946494083E-2</v>
      </c>
      <c r="H26">
        <f>('X-Displacement'!H26^2+'Y-Displacement'!H26^2)^(1/2)</f>
        <v>0</v>
      </c>
      <c r="I26">
        <f>('X-Displacement'!I26^2+'Y-Displacement'!I26^2)^(1/2)</f>
        <v>6.9439215472558477E-2</v>
      </c>
      <c r="J26">
        <f>('X-Displacement'!J26^2+'Y-Displacement'!J26^2)^(1/2)</f>
        <v>0.12028057721648384</v>
      </c>
      <c r="K26">
        <f>('X-Displacement'!K26^2+'Y-Displacement'!K26^2)^(1/2)</f>
        <v>0.20629836806041807</v>
      </c>
      <c r="L26">
        <f>('X-Displacement'!L26^2+'Y-Displacement'!L26^2)^(1/2)</f>
        <v>0.41450756039989134</v>
      </c>
      <c r="M26">
        <f>('X-Displacement'!M26^2+'Y-Displacement'!M26^2)^(1/2)</f>
        <v>0.23232149004564598</v>
      </c>
      <c r="N26">
        <f>('X-Displacement'!N26^2+'Y-Displacement'!N26^2)^(1/2)</f>
        <v>0</v>
      </c>
      <c r="O26">
        <f>('X-Displacement'!O26^2+'Y-Displacement'!O26^2)^(1/2)</f>
        <v>0.53824863159113157</v>
      </c>
      <c r="P26">
        <f>('X-Displacement'!P26^2+'Y-Displacement'!P26^2)^(1/2)</f>
        <v>5.5765234187838346E-2</v>
      </c>
      <c r="Q26">
        <f>('X-Displacement'!Q26^2+'Y-Displacement'!Q26^2)^(1/2)</f>
        <v>3.6230894306479952E-2</v>
      </c>
      <c r="R26">
        <f>('X-Displacement'!R26^2+'Y-Displacement'!R26^2)^(1/2)</f>
        <v>0.40935019034541004</v>
      </c>
      <c r="S26">
        <f>('X-Displacement'!S26^2+'Y-Displacement'!S26^2)^(1/2)</f>
        <v>0.11135052681104469</v>
      </c>
    </row>
    <row r="27" spans="1:19">
      <c r="A27" s="2">
        <v>25</v>
      </c>
      <c r="B27">
        <f>('X-Displacement'!B27^2+'Y-Displacement'!B27^2)^(1/2)</f>
        <v>0</v>
      </c>
      <c r="C27">
        <f>('X-Displacement'!C27^2+'Y-Displacement'!C27^2)^(1/2)</f>
        <v>0.21081119944764695</v>
      </c>
      <c r="D27">
        <f>('X-Displacement'!D27^2+'Y-Displacement'!D27^2)^(1/2)</f>
        <v>0.10096236654380769</v>
      </c>
      <c r="E27">
        <f>('X-Displacement'!E27^2+'Y-Displacement'!E27^2)^(1/2)</f>
        <v>0.12209147937271056</v>
      </c>
      <c r="F27">
        <f>('X-Displacement'!F27^2+'Y-Displacement'!F27^2)^(1/2)</f>
        <v>0.24199106732639977</v>
      </c>
      <c r="G27">
        <f>('X-Displacement'!G27^2+'Y-Displacement'!G27^2)^(1/2)</f>
        <v>0.17169166957515417</v>
      </c>
      <c r="H27">
        <f>('X-Displacement'!H27^2+'Y-Displacement'!H27^2)^(1/2)</f>
        <v>0</v>
      </c>
      <c r="I27">
        <f>('X-Displacement'!I27^2+'Y-Displacement'!I27^2)^(1/2)</f>
        <v>9.8527836625683415E-2</v>
      </c>
      <c r="J27">
        <f>('X-Displacement'!J27^2+'Y-Displacement'!J27^2)^(1/2)</f>
        <v>0.28216498026886666</v>
      </c>
      <c r="K27">
        <f>('X-Displacement'!K27^2+'Y-Displacement'!K27^2)^(1/2)</f>
        <v>0.7653798751796056</v>
      </c>
      <c r="L27">
        <f>('X-Displacement'!L27^2+'Y-Displacement'!L27^2)^(1/2)</f>
        <v>0.24766403748631527</v>
      </c>
      <c r="M27">
        <f>('X-Displacement'!M27^2+'Y-Displacement'!M27^2)^(1/2)</f>
        <v>0.19062696395280154</v>
      </c>
      <c r="N27">
        <f>('X-Displacement'!N27^2+'Y-Displacement'!N27^2)^(1/2)</f>
        <v>0</v>
      </c>
      <c r="O27">
        <f>('X-Displacement'!O27^2+'Y-Displacement'!O27^2)^(1/2)</f>
        <v>0.37328019238173638</v>
      </c>
      <c r="P27">
        <f>('X-Displacement'!P27^2+'Y-Displacement'!P27^2)^(1/2)</f>
        <v>0.19288883563853312</v>
      </c>
      <c r="Q27">
        <f>('X-Displacement'!Q27^2+'Y-Displacement'!Q27^2)^(1/2)</f>
        <v>0.50123222901828524</v>
      </c>
      <c r="R27">
        <f>('X-Displacement'!R27^2+'Y-Displacement'!R27^2)^(1/2)</f>
        <v>0.84274683199990275</v>
      </c>
      <c r="S27">
        <f>('X-Displacement'!S27^2+'Y-Displacement'!S27^2)^(1/2)</f>
        <v>0.13571480532609601</v>
      </c>
    </row>
    <row r="28" spans="1:19">
      <c r="A28" s="2">
        <v>26</v>
      </c>
      <c r="B28">
        <f>('X-Displacement'!B28^2+'Y-Displacement'!B28^2)^(1/2)</f>
        <v>0</v>
      </c>
      <c r="C28">
        <f>('X-Displacement'!C28^2+'Y-Displacement'!C28^2)^(1/2)</f>
        <v>0.24236795666692426</v>
      </c>
      <c r="D28">
        <f>('X-Displacement'!D28^2+'Y-Displacement'!D28^2)^(1/2)</f>
        <v>0.22501798457732727</v>
      </c>
      <c r="E28">
        <f>('X-Displacement'!E28^2+'Y-Displacement'!E28^2)^(1/2)</f>
        <v>0.49196154848633838</v>
      </c>
      <c r="F28">
        <f>('X-Displacement'!F28^2+'Y-Displacement'!F28^2)^(1/2)</f>
        <v>0.57216935608295827</v>
      </c>
      <c r="G28">
        <f>('X-Displacement'!G28^2+'Y-Displacement'!G28^2)^(1/2)</f>
        <v>4.3147154960095718E-2</v>
      </c>
      <c r="H28">
        <f>('X-Displacement'!H28^2+'Y-Displacement'!H28^2)^(1/2)</f>
        <v>0</v>
      </c>
      <c r="I28">
        <f>('X-Displacement'!I28^2+'Y-Displacement'!I28^2)^(1/2)</f>
        <v>9.6645460575150541E-2</v>
      </c>
      <c r="J28">
        <f>('X-Displacement'!J28^2+'Y-Displacement'!J28^2)^(1/2)</f>
        <v>0.10956168866832919</v>
      </c>
      <c r="K28">
        <f>('X-Displacement'!K28^2+'Y-Displacement'!K28^2)^(1/2)</f>
        <v>0.58048954668446218</v>
      </c>
      <c r="L28">
        <f>('X-Displacement'!L28^2+'Y-Displacement'!L28^2)^(1/2)</f>
        <v>0.71458948216539697</v>
      </c>
      <c r="M28">
        <f>('X-Displacement'!M28^2+'Y-Displacement'!M28^2)^(1/2)</f>
        <v>0.2978599951842118</v>
      </c>
      <c r="N28">
        <f>('X-Displacement'!N28^2+'Y-Displacement'!N28^2)^(1/2)</f>
        <v>0</v>
      </c>
      <c r="O28">
        <f>('X-Displacement'!O28^2+'Y-Displacement'!O28^2)^(1/2)</f>
        <v>0.31659997020655556</v>
      </c>
      <c r="P28">
        <f>('X-Displacement'!P28^2+'Y-Displacement'!P28^2)^(1/2)</f>
        <v>0.15504082181751147</v>
      </c>
      <c r="Q28">
        <f>('X-Displacement'!Q28^2+'Y-Displacement'!Q28^2)^(1/2)</f>
        <v>0.48634006608955382</v>
      </c>
      <c r="R28">
        <f>('X-Displacement'!R28^2+'Y-Displacement'!R28^2)^(1/2)</f>
        <v>0.14237252843329595</v>
      </c>
      <c r="S28">
        <f>('X-Displacement'!S28^2+'Y-Displacement'!S28^2)^(1/2)</f>
        <v>0.16634218180942112</v>
      </c>
    </row>
    <row r="29" spans="1:19">
      <c r="A29" s="2">
        <v>27</v>
      </c>
      <c r="B29">
        <f>('X-Displacement'!B29^2+'Y-Displacement'!B29^2)^(1/2)</f>
        <v>0</v>
      </c>
      <c r="C29">
        <f>('X-Displacement'!C29^2+'Y-Displacement'!C29^2)^(1/2)</f>
        <v>9.6136706903587374E-2</v>
      </c>
      <c r="D29">
        <f>('X-Displacement'!D29^2+'Y-Displacement'!D29^2)^(1/2)</f>
        <v>4.0319840128386124E-2</v>
      </c>
      <c r="E29">
        <f>('X-Displacement'!E29^2+'Y-Displacement'!E29^2)^(1/2)</f>
        <v>0.12017090093599278</v>
      </c>
      <c r="F29">
        <f>('X-Displacement'!F29^2+'Y-Displacement'!F29^2)^(1/2)</f>
        <v>0.72039003860110573</v>
      </c>
      <c r="G29">
        <f>('X-Displacement'!G29^2+'Y-Displacement'!G29^2)^(1/2)</f>
        <v>0.33447195848200462</v>
      </c>
      <c r="H29">
        <f>('X-Displacement'!H29^2+'Y-Displacement'!H29^2)^(1/2)</f>
        <v>0</v>
      </c>
      <c r="I29">
        <f>('X-Displacement'!I29^2+'Y-Displacement'!I29^2)^(1/2)</f>
        <v>0.19149988680077423</v>
      </c>
      <c r="J29">
        <f>('X-Displacement'!J29^2+'Y-Displacement'!J29^2)^(1/2)</f>
        <v>0.17271938967875158</v>
      </c>
      <c r="K29">
        <f>('X-Displacement'!K29^2+'Y-Displacement'!K29^2)^(1/2)</f>
        <v>0.22788838940489364</v>
      </c>
      <c r="L29">
        <f>('X-Displacement'!L29^2+'Y-Displacement'!L29^2)^(1/2)</f>
        <v>1.0796706835911869</v>
      </c>
      <c r="M29">
        <f>('X-Displacement'!M29^2+'Y-Displacement'!M29^2)^(1/2)</f>
        <v>0.21660747423233534</v>
      </c>
      <c r="N29">
        <f>('X-Displacement'!N29^2+'Y-Displacement'!N29^2)^(1/2)</f>
        <v>0</v>
      </c>
      <c r="O29">
        <f>('X-Displacement'!O29^2+'Y-Displacement'!O29^2)^(1/2)</f>
        <v>0.3046346210709131</v>
      </c>
      <c r="P29">
        <f>('X-Displacement'!P29^2+'Y-Displacement'!P29^2)^(1/2)</f>
        <v>0.17455853858708695</v>
      </c>
      <c r="Q29">
        <f>('X-Displacement'!Q29^2+'Y-Displacement'!Q29^2)^(1/2)</f>
        <v>0.24751639126609662</v>
      </c>
      <c r="R29">
        <f>('X-Displacement'!R29^2+'Y-Displacement'!R29^2)^(1/2)</f>
        <v>0.10825746121962142</v>
      </c>
      <c r="S29">
        <f>('X-Displacement'!S29^2+'Y-Displacement'!S29^2)^(1/2)</f>
        <v>0.20221463363829853</v>
      </c>
    </row>
    <row r="30" spans="1:19">
      <c r="A30" s="2">
        <v>28</v>
      </c>
      <c r="B30">
        <f>('X-Displacement'!B30^2+'Y-Displacement'!B30^2)^(1/2)</f>
        <v>0</v>
      </c>
      <c r="C30">
        <f>('X-Displacement'!C30^2+'Y-Displacement'!C30^2)^(1/2)</f>
        <v>0.1418795296369316</v>
      </c>
      <c r="D30">
        <f>('X-Displacement'!D30^2+'Y-Displacement'!D30^2)^(1/2)</f>
        <v>0.56559724289069291</v>
      </c>
      <c r="E30">
        <f>('X-Displacement'!E30^2+'Y-Displacement'!E30^2)^(1/2)</f>
        <v>0.37982766264698076</v>
      </c>
      <c r="F30">
        <f>('X-Displacement'!F30^2+'Y-Displacement'!F30^2)^(1/2)</f>
        <v>5.5898810539496142E-2</v>
      </c>
      <c r="G30">
        <f>('X-Displacement'!G30^2+'Y-Displacement'!G30^2)^(1/2)</f>
        <v>0.76853155172538057</v>
      </c>
      <c r="H30">
        <f>('X-Displacement'!H30^2+'Y-Displacement'!H30^2)^(1/2)</f>
        <v>0</v>
      </c>
      <c r="I30">
        <f>('X-Displacement'!I30^2+'Y-Displacement'!I30^2)^(1/2)</f>
        <v>0.66433623473775427</v>
      </c>
      <c r="J30">
        <f>('X-Displacement'!J30^2+'Y-Displacement'!J30^2)^(1/2)</f>
        <v>0.34988425722510308</v>
      </c>
      <c r="K30">
        <f>('X-Displacement'!K30^2+'Y-Displacement'!K30^2)^(1/2)</f>
        <v>0.20020357628933841</v>
      </c>
      <c r="L30">
        <f>('X-Displacement'!L30^2+'Y-Displacement'!L30^2)^(1/2)</f>
        <v>0.2605523713572811</v>
      </c>
      <c r="M30">
        <f>('X-Displacement'!M30^2+'Y-Displacement'!M30^2)^(1/2)</f>
        <v>0.45131008024796793</v>
      </c>
      <c r="N30">
        <f>('X-Displacement'!N30^2+'Y-Displacement'!N30^2)^(1/2)</f>
        <v>0</v>
      </c>
      <c r="O30">
        <f>('X-Displacement'!O30^2+'Y-Displacement'!O30^2)^(1/2)</f>
        <v>0.53706172295437915</v>
      </c>
      <c r="P30">
        <f>('X-Displacement'!P30^2+'Y-Displacement'!P30^2)^(1/2)</f>
        <v>0.37542435064502278</v>
      </c>
      <c r="Q30">
        <f>('X-Displacement'!Q30^2+'Y-Displacement'!Q30^2)^(1/2)</f>
        <v>0.71807358619254846</v>
      </c>
      <c r="R30">
        <f>('X-Displacement'!R30^2+'Y-Displacement'!R30^2)^(1/2)</f>
        <v>0.65497235917811836</v>
      </c>
      <c r="S30">
        <f>('X-Displacement'!S30^2+'Y-Displacement'!S30^2)^(1/2)</f>
        <v>0.75431888606842701</v>
      </c>
    </row>
    <row r="31" spans="1:19">
      <c r="A31" s="2">
        <v>29</v>
      </c>
      <c r="B31">
        <f>('X-Displacement'!B31^2+'Y-Displacement'!B31^2)^(1/2)</f>
        <v>0</v>
      </c>
      <c r="C31">
        <f>('X-Displacement'!C31^2+'Y-Displacement'!C31^2)^(1/2)</f>
        <v>0.3524110455239487</v>
      </c>
      <c r="D31">
        <f>('X-Displacement'!D31^2+'Y-Displacement'!D31^2)^(1/2)</f>
        <v>0.2547357706988001</v>
      </c>
      <c r="E31">
        <f>('X-Displacement'!E31^2+'Y-Displacement'!E31^2)^(1/2)</f>
        <v>0.32690259777144487</v>
      </c>
      <c r="F31">
        <f>('X-Displacement'!F31^2+'Y-Displacement'!F31^2)^(1/2)</f>
        <v>0.32159487883295618</v>
      </c>
      <c r="G31">
        <f>('X-Displacement'!G31^2+'Y-Displacement'!G31^2)^(1/2)</f>
        <v>0.32476568345288553</v>
      </c>
      <c r="H31">
        <f>('X-Displacement'!H31^2+'Y-Displacement'!H31^2)^(1/2)</f>
        <v>0</v>
      </c>
      <c r="I31">
        <f>('X-Displacement'!I31^2+'Y-Displacement'!I31^2)^(1/2)</f>
        <v>0.35241104552394359</v>
      </c>
      <c r="J31">
        <f>('X-Displacement'!J31^2+'Y-Displacement'!J31^2)^(1/2)</f>
        <v>0.25473577069880593</v>
      </c>
      <c r="K31">
        <f>('X-Displacement'!K31^2+'Y-Displacement'!K31^2)^(1/2)</f>
        <v>0.3269025977714391</v>
      </c>
      <c r="L31">
        <f>('X-Displacement'!L31^2+'Y-Displacement'!L31^2)^(1/2)</f>
        <v>0.32159487883296195</v>
      </c>
      <c r="M31">
        <f>('X-Displacement'!M31^2+'Y-Displacement'!M31^2)^(1/2)</f>
        <v>0.32476568345287971</v>
      </c>
      <c r="N31">
        <f>('X-Displacement'!N31^2+'Y-Displacement'!N31^2)^(1/2)</f>
        <v>0</v>
      </c>
      <c r="O31">
        <f>('X-Displacement'!O31^2+'Y-Displacement'!O31^2)^(1/2)</f>
        <v>0.35241104552394359</v>
      </c>
      <c r="P31">
        <f>('X-Displacement'!P31^2+'Y-Displacement'!P31^2)^(1/2)</f>
        <v>0.25473577069880593</v>
      </c>
      <c r="Q31">
        <f>('X-Displacement'!Q31^2+'Y-Displacement'!Q31^2)^(1/2)</f>
        <v>0.3269025977714391</v>
      </c>
      <c r="R31">
        <f>('X-Displacement'!R31^2+'Y-Displacement'!R31^2)^(1/2)</f>
        <v>0.32159487883296195</v>
      </c>
      <c r="S31">
        <f>('X-Displacement'!S31^2+'Y-Displacement'!S31^2)^(1/2)</f>
        <v>0.32476568345287898</v>
      </c>
    </row>
    <row r="32" spans="1:19">
      <c r="A32" s="2">
        <v>30</v>
      </c>
      <c r="B32">
        <f>('X-Displacement'!B32^2+'Y-Displacement'!B32^2)^(1/2)</f>
        <v>0</v>
      </c>
      <c r="C32">
        <f>('X-Displacement'!C32^2+'Y-Displacement'!C32^2)^(1/2)</f>
        <v>0.23310648893408684</v>
      </c>
      <c r="D32">
        <f>('X-Displacement'!D32^2+'Y-Displacement'!D32^2)^(1/2)</f>
        <v>0.26536709248351231</v>
      </c>
      <c r="E32">
        <f>('X-Displacement'!E32^2+'Y-Displacement'!E32^2)^(1/2)</f>
        <v>0.33670862205024438</v>
      </c>
      <c r="F32">
        <f>('X-Displacement'!F32^2+'Y-Displacement'!F32^2)^(1/2)</f>
        <v>0.37496126911235084</v>
      </c>
      <c r="G32">
        <f>('X-Displacement'!G32^2+'Y-Displacement'!G32^2)^(1/2)</f>
        <v>0.33221336918080374</v>
      </c>
      <c r="H32">
        <f>('X-Displacement'!H32^2+'Y-Displacement'!H32^2)^(1/2)</f>
        <v>0</v>
      </c>
      <c r="I32">
        <f>('X-Displacement'!I32^2+'Y-Displacement'!I32^2)^(1/2)</f>
        <v>0.23310648893408684</v>
      </c>
      <c r="J32">
        <f>('X-Displacement'!J32^2+'Y-Displacement'!J32^2)^(1/2)</f>
        <v>0.26536709248351231</v>
      </c>
      <c r="K32">
        <f>('X-Displacement'!K32^2+'Y-Displacement'!K32^2)^(1/2)</f>
        <v>0.33670862205024438</v>
      </c>
      <c r="L32">
        <f>('X-Displacement'!L32^2+'Y-Displacement'!L32^2)^(1/2)</f>
        <v>0.37496126911235084</v>
      </c>
      <c r="M32">
        <f>('X-Displacement'!M32^2+'Y-Displacement'!M32^2)^(1/2)</f>
        <v>0.33221336918081024</v>
      </c>
      <c r="N32">
        <f>('X-Displacement'!N32^2+'Y-Displacement'!N32^2)^(1/2)</f>
        <v>0</v>
      </c>
      <c r="O32">
        <f>('X-Displacement'!O32^2+'Y-Displacement'!O32^2)^(1/2)</f>
        <v>0.23310648893408073</v>
      </c>
      <c r="P32">
        <f>('X-Displacement'!P32^2+'Y-Displacement'!P32^2)^(1/2)</f>
        <v>0.2653670924835177</v>
      </c>
      <c r="Q32">
        <f>('X-Displacement'!Q32^2+'Y-Displacement'!Q32^2)^(1/2)</f>
        <v>0.33670862205024438</v>
      </c>
      <c r="R32">
        <f>('X-Displacement'!R32^2+'Y-Displacement'!R32^2)^(1/2)</f>
        <v>0.37496126911235084</v>
      </c>
      <c r="S32">
        <f>('X-Displacement'!S32^2+'Y-Displacement'!S32^2)^(1/2)</f>
        <v>0.33221336918080374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  <col min="5" max="5" width="9.25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5" t="s">
        <v>7</v>
      </c>
      <c r="C2" s="5"/>
      <c r="D2" s="5"/>
      <c r="E2" s="5"/>
      <c r="F2" s="5"/>
      <c r="G2" s="5"/>
      <c r="H2" s="5" t="s">
        <v>8</v>
      </c>
      <c r="I2" s="5"/>
      <c r="J2" s="5"/>
      <c r="K2" s="5"/>
      <c r="L2" s="5"/>
      <c r="M2" s="5"/>
      <c r="N2" s="5" t="s">
        <v>43</v>
      </c>
      <c r="O2" s="5"/>
      <c r="P2" s="5"/>
      <c r="Q2" s="5"/>
      <c r="R2" s="5"/>
      <c r="S2" s="5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>
      <c r="A3" s="2">
        <v>1</v>
      </c>
      <c r="B3">
        <v>8.8022373555770219</v>
      </c>
      <c r="C3">
        <v>8.6579383825347751</v>
      </c>
      <c r="D3">
        <v>8.7030318116104777</v>
      </c>
      <c r="E3">
        <v>8.4685459804168275</v>
      </c>
      <c r="F3">
        <v>8.2160227775928956</v>
      </c>
      <c r="G3">
        <v>7.9905556322143863</v>
      </c>
      <c r="H3">
        <v>8.7481252406861785</v>
      </c>
      <c r="I3">
        <v>8.5767702101985108</v>
      </c>
      <c r="J3">
        <v>8.2791535782988781</v>
      </c>
      <c r="K3">
        <v>8.0807424903657896</v>
      </c>
      <c r="L3">
        <v>8.0717238045506505</v>
      </c>
      <c r="M3">
        <v>8.0536864329203688</v>
      </c>
      <c r="N3">
        <v>8.405415179710845</v>
      </c>
      <c r="O3">
        <v>8.0717238045506505</v>
      </c>
      <c r="P3">
        <v>8.152891976886913</v>
      </c>
      <c r="Q3">
        <v>7.9905556322143863</v>
      </c>
      <c r="R3">
        <v>7.5306026556422259</v>
      </c>
      <c r="S3">
        <v>7.3953223684151208</v>
      </c>
    </row>
    <row r="4" spans="1:31">
      <c r="A4" s="2">
        <v>2</v>
      </c>
      <c r="B4">
        <v>7.1739435212280123</v>
      </c>
      <c r="C4">
        <v>6.9502238687988651</v>
      </c>
      <c r="D4">
        <v>6.9651385122941409</v>
      </c>
      <c r="E4">
        <v>6.674302964136249</v>
      </c>
      <c r="F4">
        <v>6.6593883206409723</v>
      </c>
      <c r="G4">
        <v>6.5102418856882069</v>
      </c>
      <c r="H4">
        <v>7.0919129820039917</v>
      </c>
      <c r="I4">
        <v>7.1963154864709278</v>
      </c>
      <c r="J4">
        <v>7.0098824427799711</v>
      </c>
      <c r="K4">
        <v>7.0919129820039917</v>
      </c>
      <c r="L4">
        <v>6.845821364331929</v>
      </c>
      <c r="M4">
        <v>6.7041322511268016</v>
      </c>
      <c r="N4">
        <v>6.9725958340417797</v>
      </c>
      <c r="O4">
        <v>6.6668456423886102</v>
      </c>
      <c r="P4">
        <v>6.6892176076315257</v>
      </c>
      <c r="Q4">
        <v>6.4580406334547389</v>
      </c>
      <c r="R4">
        <v>6.5326138509311216</v>
      </c>
      <c r="S4">
        <v>6.3536381289878037</v>
      </c>
    </row>
    <row r="5" spans="1:31">
      <c r="A5" s="2">
        <v>3</v>
      </c>
      <c r="B5">
        <v>9.5419760614539602</v>
      </c>
      <c r="C5">
        <v>9.4692752914619298</v>
      </c>
      <c r="D5">
        <v>9.4601876952129267</v>
      </c>
      <c r="E5">
        <v>9.3420489439758772</v>
      </c>
      <c r="F5">
        <v>9.114859037750783</v>
      </c>
      <c r="G5">
        <v>8.9603699015177192</v>
      </c>
      <c r="H5">
        <v>9.9781806814061405</v>
      </c>
      <c r="I5">
        <v>9.714640390185032</v>
      </c>
      <c r="J5">
        <v>9.4783628877109329</v>
      </c>
      <c r="K5">
        <v>9.3511365402248803</v>
      </c>
      <c r="L5">
        <v>9.1966474039918165</v>
      </c>
      <c r="M5">
        <v>8.9967202865137335</v>
      </c>
      <c r="N5">
        <v>9.6782900051890159</v>
      </c>
      <c r="O5">
        <v>9.3874869252208963</v>
      </c>
      <c r="P5">
        <v>9.296610962730858</v>
      </c>
      <c r="Q5">
        <v>9.332961347726874</v>
      </c>
      <c r="R5">
        <v>8.9967202865137335</v>
      </c>
      <c r="S5">
        <v>8.9785450940157254</v>
      </c>
    </row>
    <row r="6" spans="1:31">
      <c r="A6" s="2">
        <v>4</v>
      </c>
      <c r="B6">
        <v>8.4830704885715793</v>
      </c>
      <c r="C6">
        <v>8.0335260269593469</v>
      </c>
      <c r="D6">
        <v>7.7921040012787035</v>
      </c>
      <c r="E6">
        <v>7.7005301294688042</v>
      </c>
      <c r="F6">
        <v>7.7921040012787035</v>
      </c>
      <c r="G6">
        <v>7.4008338217273151</v>
      </c>
      <c r="H6">
        <v>8.3165725398263088</v>
      </c>
      <c r="I6">
        <v>8.1167750013319822</v>
      </c>
      <c r="J6">
        <v>8.0335260269593469</v>
      </c>
      <c r="K6">
        <v>7.7088550269060674</v>
      </c>
      <c r="L6">
        <v>7.8836778730886028</v>
      </c>
      <c r="M6">
        <v>7.3675342319782615</v>
      </c>
      <c r="N6">
        <v>8.6329186424423234</v>
      </c>
      <c r="O6">
        <v>7.9336272577121836</v>
      </c>
      <c r="P6">
        <v>7.8004288987159667</v>
      </c>
      <c r="Q6">
        <v>7.90032766796313</v>
      </c>
      <c r="R6">
        <v>7.5257072832862688</v>
      </c>
      <c r="S6">
        <v>7.1261122062976172</v>
      </c>
    </row>
    <row r="7" spans="1:31">
      <c r="A7" s="2">
        <v>5</v>
      </c>
      <c r="B7">
        <v>7.1075989290455981</v>
      </c>
      <c r="C7">
        <v>6.9035920711510634</v>
      </c>
      <c r="D7">
        <v>6.7159057618880906</v>
      </c>
      <c r="E7">
        <v>6.7403865848354352</v>
      </c>
      <c r="F7">
        <v>6.6343030187302769</v>
      </c>
      <c r="G7">
        <v>6.3405331433621468</v>
      </c>
      <c r="H7">
        <v>7.2300030437823191</v>
      </c>
      <c r="I7">
        <v>6.9443934427299698</v>
      </c>
      <c r="J7">
        <v>6.8627906995721562</v>
      </c>
      <c r="K7">
        <v>6.7567071334669979</v>
      </c>
      <c r="L7">
        <v>6.8056687793616861</v>
      </c>
      <c r="M7">
        <v>6.511898903993556</v>
      </c>
      <c r="N7">
        <v>7.0504770088351281</v>
      </c>
      <c r="O7">
        <v>6.7730276820985607</v>
      </c>
      <c r="P7">
        <v>6.7159057618880906</v>
      </c>
      <c r="Q7">
        <v>6.569020824204026</v>
      </c>
      <c r="R7">
        <v>6.5527002755724633</v>
      </c>
      <c r="S7">
        <v>6.3650139663094905</v>
      </c>
    </row>
    <row r="8" spans="1:31">
      <c r="A8" s="2">
        <v>6</v>
      </c>
      <c r="B8">
        <v>8.5502646225754315</v>
      </c>
      <c r="C8">
        <v>8.456305670678999</v>
      </c>
      <c r="D8">
        <v>8.1488036462906717</v>
      </c>
      <c r="E8">
        <v>8.0890115859929406</v>
      </c>
      <c r="F8">
        <v>7.8413016219023444</v>
      </c>
      <c r="G8">
        <v>7.6790088868085045</v>
      </c>
      <c r="H8">
        <v>8.4990142851773776</v>
      </c>
      <c r="I8">
        <v>8.319638104284186</v>
      </c>
      <c r="J8">
        <v>8.1402619233909963</v>
      </c>
      <c r="K8">
        <v>7.9352605737987778</v>
      </c>
      <c r="L8">
        <v>7.6960923326078561</v>
      </c>
      <c r="M8">
        <v>7.7302592242065593</v>
      </c>
      <c r="N8">
        <v>8.618598405772838</v>
      </c>
      <c r="O8">
        <v>8.456305670678999</v>
      </c>
      <c r="P8">
        <v>8.29401293558516</v>
      </c>
      <c r="Q8">
        <v>8.1231784775916438</v>
      </c>
      <c r="R8">
        <v>7.9181771279994262</v>
      </c>
      <c r="S8">
        <v>7.7473426700059109</v>
      </c>
    </row>
    <row r="9" spans="1:31">
      <c r="A9" s="2">
        <v>7</v>
      </c>
      <c r="B9">
        <v>9.3984879231200136</v>
      </c>
      <c r="C9">
        <v>9.0710453118625374</v>
      </c>
      <c r="D9">
        <v>8.9028991060816711</v>
      </c>
      <c r="E9">
        <v>8.5754564948241931</v>
      </c>
      <c r="F9">
        <v>8.1595158805241557</v>
      </c>
      <c r="G9">
        <v>8.0090692753518002</v>
      </c>
      <c r="H9">
        <v>9.0710453118625374</v>
      </c>
      <c r="I9">
        <v>8.8321007036476207</v>
      </c>
      <c r="J9">
        <v>8.6551046975624981</v>
      </c>
      <c r="K9">
        <v>8.4958082920858882</v>
      </c>
      <c r="L9">
        <v>8.3984604887390706</v>
      </c>
      <c r="M9">
        <v>8.0179190756560565</v>
      </c>
      <c r="N9">
        <v>9.6462823316391848</v>
      </c>
      <c r="O9">
        <v>9.3630887219029901</v>
      </c>
      <c r="P9">
        <v>8.9294485069944383</v>
      </c>
      <c r="Q9">
        <v>8.4958082920858882</v>
      </c>
      <c r="R9">
        <v>8.3896106884348143</v>
      </c>
      <c r="S9">
        <v>8.1241166793071304</v>
      </c>
    </row>
    <row r="10" spans="1:31">
      <c r="A10" s="2">
        <v>8</v>
      </c>
      <c r="B10">
        <v>9.4653941924395397</v>
      </c>
      <c r="C10">
        <v>9.3021977408457541</v>
      </c>
      <c r="D10">
        <v>9.0702869938440589</v>
      </c>
      <c r="E10">
        <v>9.035929846140105</v>
      </c>
      <c r="F10">
        <v>8.8211976729903867</v>
      </c>
      <c r="G10">
        <v>8.5806976390627039</v>
      </c>
      <c r="H10">
        <v>9.1991262977338906</v>
      </c>
      <c r="I10">
        <v>9.1475905761779579</v>
      </c>
      <c r="J10">
        <v>8.8813226814723087</v>
      </c>
      <c r="K10">
        <v>8.5978762129146808</v>
      </c>
      <c r="L10">
        <v>8.7181262298785231</v>
      </c>
      <c r="M10">
        <v>8.3831440397649644</v>
      </c>
      <c r="N10">
        <v>9.431037044735584</v>
      </c>
      <c r="O10">
        <v>9.1819477238819118</v>
      </c>
      <c r="P10">
        <v>8.9500369768802184</v>
      </c>
      <c r="Q10">
        <v>8.9500369768802184</v>
      </c>
      <c r="R10">
        <v>8.7009476560265462</v>
      </c>
      <c r="S10">
        <v>8.469036909024851</v>
      </c>
    </row>
    <row r="11" spans="1:31">
      <c r="A11" s="2">
        <v>9</v>
      </c>
      <c r="B11">
        <v>6.4272961713945636</v>
      </c>
      <c r="C11">
        <v>6.2950472789790375</v>
      </c>
      <c r="D11">
        <v>6.2068813507020204</v>
      </c>
      <c r="E11">
        <v>6.0746324582864943</v>
      </c>
      <c r="F11">
        <v>5.8277678591108462</v>
      </c>
      <c r="G11">
        <v>5.6514360025568111</v>
      </c>
      <c r="H11">
        <v>6.2597809076682305</v>
      </c>
      <c r="I11">
        <v>6.1892481650466173</v>
      </c>
      <c r="J11">
        <v>6.1716149793912134</v>
      </c>
      <c r="K11">
        <v>5.9512001586986703</v>
      </c>
      <c r="L11">
        <v>5.8542176375939512</v>
      </c>
      <c r="M11">
        <v>5.7748683021446352</v>
      </c>
      <c r="N11">
        <v>6.3567634287729495</v>
      </c>
      <c r="O11">
        <v>6.2685975004959325</v>
      </c>
      <c r="P11">
        <v>5.9952831228371792</v>
      </c>
      <c r="Q11">
        <v>6.0129163084925823</v>
      </c>
      <c r="R11">
        <v>5.9688333443540733</v>
      </c>
      <c r="S11">
        <v>5.8718508232493543</v>
      </c>
    </row>
    <row r="12" spans="1:31">
      <c r="A12" s="2">
        <v>10</v>
      </c>
      <c r="B12">
        <v>7.3971213824417541</v>
      </c>
      <c r="C12">
        <v>7.1238070047830009</v>
      </c>
      <c r="D12">
        <v>7.0709074478167899</v>
      </c>
      <c r="E12">
        <v>6.9651083338843698</v>
      </c>
      <c r="F12">
        <v>6.8328594414688437</v>
      </c>
      <c r="G12">
        <v>6.6565275849148087</v>
      </c>
      <c r="H12">
        <v>7.4059379752694561</v>
      </c>
      <c r="I12">
        <v>7.167889968921509</v>
      </c>
      <c r="J12">
        <v>7.0973572262998958</v>
      </c>
      <c r="K12">
        <v>6.9033921840904577</v>
      </c>
      <c r="L12">
        <v>6.8064096629857387</v>
      </c>
      <c r="M12">
        <v>6.6829773633979137</v>
      </c>
      <c r="N12">
        <v>7.353038418303246</v>
      </c>
      <c r="O12">
        <v>7.2296061187154219</v>
      </c>
      <c r="P12">
        <v>7.0091912980228779</v>
      </c>
      <c r="Q12">
        <v>6.9386585554012647</v>
      </c>
      <c r="R12">
        <v>6.7711432916749317</v>
      </c>
      <c r="S12">
        <v>6.6388943992594056</v>
      </c>
    </row>
    <row r="13" spans="1:31">
      <c r="A13" s="2">
        <v>11</v>
      </c>
      <c r="B13">
        <v>6.9018378899029678</v>
      </c>
      <c r="C13">
        <v>6.7407384796963878</v>
      </c>
      <c r="D13">
        <v>6.5796390694898079</v>
      </c>
      <c r="E13">
        <v>6.5118077388765103</v>
      </c>
      <c r="F13">
        <v>6.223524583769998</v>
      </c>
      <c r="G13">
        <v>6.1302565041767147</v>
      </c>
      <c r="H13">
        <v>6.9272746388829542</v>
      </c>
      <c r="I13">
        <v>6.6050758184697935</v>
      </c>
      <c r="J13">
        <v>6.5542023205098214</v>
      </c>
      <c r="K13">
        <v>6.427018575609889</v>
      </c>
      <c r="L13">
        <v>6.4354974919365517</v>
      </c>
      <c r="M13">
        <v>6.1726510858100259</v>
      </c>
      <c r="N13">
        <v>6.8679222245963194</v>
      </c>
      <c r="O13">
        <v>6.7407384796963878</v>
      </c>
      <c r="P13">
        <v>6.6135547347964563</v>
      </c>
      <c r="Q13">
        <v>6.5202866552031731</v>
      </c>
      <c r="R13">
        <v>6.3931029103032406</v>
      </c>
      <c r="S13">
        <v>6.2404824164233226</v>
      </c>
    </row>
    <row r="14" spans="1:31">
      <c r="A14" s="2">
        <v>12</v>
      </c>
      <c r="B14">
        <v>11.014694290602058</v>
      </c>
      <c r="C14">
        <v>10.481170035901021</v>
      </c>
      <c r="D14">
        <v>10.2660392880377</v>
      </c>
      <c r="E14">
        <v>9.7239098034221296</v>
      </c>
      <c r="F14">
        <v>9.0957280196612302</v>
      </c>
      <c r="G14">
        <v>9.0871227897466973</v>
      </c>
      <c r="H14">
        <v>10.550011875217283</v>
      </c>
      <c r="I14">
        <v>10.162776529063304</v>
      </c>
      <c r="J14">
        <v>9.7066993435930637</v>
      </c>
      <c r="K14">
        <v>9.6034365846186684</v>
      </c>
      <c r="L14">
        <v>9.2592273880373543</v>
      </c>
      <c r="M14">
        <v>9.1215437094048291</v>
      </c>
      <c r="N14">
        <v>10.550011875217283</v>
      </c>
      <c r="O14">
        <v>10.08532945983251</v>
      </c>
      <c r="P14">
        <v>9.844383022225589</v>
      </c>
      <c r="Q14">
        <v>9.8788039418837208</v>
      </c>
      <c r="R14">
        <v>9.4485424461570773</v>
      </c>
      <c r="S14">
        <v>9.2678326179518873</v>
      </c>
    </row>
    <row r="15" spans="1:31">
      <c r="A15" s="2">
        <v>13</v>
      </c>
      <c r="B15">
        <v>8.4221387790802957</v>
      </c>
      <c r="C15">
        <v>8.2342208752874289</v>
      </c>
      <c r="D15">
        <v>7.7729678387049379</v>
      </c>
      <c r="E15">
        <v>7.6533837181094775</v>
      </c>
      <c r="F15">
        <v>7.260464464724393</v>
      </c>
      <c r="G15">
        <v>7.3031730792227716</v>
      </c>
      <c r="H15">
        <v>8.3538049958828893</v>
      </c>
      <c r="I15">
        <v>8.2427625981871042</v>
      </c>
      <c r="J15">
        <v>7.9779691882971564</v>
      </c>
      <c r="K15">
        <v>7.9608857424978048</v>
      </c>
      <c r="L15">
        <v>7.5935916578117473</v>
      </c>
      <c r="M15">
        <v>7.4654658143166106</v>
      </c>
      <c r="N15">
        <v>8.4990142851773776</v>
      </c>
      <c r="O15">
        <v>8.0292195256952112</v>
      </c>
      <c r="P15">
        <v>7.7131757784072077</v>
      </c>
      <c r="Q15">
        <v>7.5765082120123957</v>
      </c>
      <c r="R15">
        <v>7.3629651395205018</v>
      </c>
      <c r="S15">
        <v>7.3544234166208255</v>
      </c>
    </row>
    <row r="16" spans="1:31">
      <c r="A16" s="2">
        <v>14</v>
      </c>
      <c r="B16">
        <v>8.280072596653099</v>
      </c>
      <c r="C16">
        <v>8.1254654319853028</v>
      </c>
      <c r="D16">
        <v>8.0138047019474499</v>
      </c>
      <c r="E16">
        <v>7.9536796934655296</v>
      </c>
      <c r="F16">
        <v>7.8334296765016873</v>
      </c>
      <c r="G16">
        <v>7.6101082164259815</v>
      </c>
      <c r="H16">
        <v>8.2199475881711788</v>
      </c>
      <c r="I16">
        <v>7.9966261280954729</v>
      </c>
      <c r="J16">
        <v>7.8248403895756988</v>
      </c>
      <c r="K16">
        <v>7.8591975372796536</v>
      </c>
      <c r="L16">
        <v>7.9365011196135518</v>
      </c>
      <c r="M16">
        <v>7.4039653302022534</v>
      </c>
      <c r="N16">
        <v>8.1082868581333258</v>
      </c>
      <c r="O16">
        <v>7.9021439719095969</v>
      </c>
      <c r="P16">
        <v>7.7647153810937786</v>
      </c>
      <c r="Q16">
        <v>7.9708582673175066</v>
      </c>
      <c r="R16">
        <v>7.5757510687220266</v>
      </c>
      <c r="S16">
        <v>7.318072460942366</v>
      </c>
    </row>
    <row r="17" spans="1:19">
      <c r="A17" s="2">
        <v>15</v>
      </c>
      <c r="B17">
        <v>8.4180140200124356</v>
      </c>
      <c r="C17">
        <v>8.4798462321216572</v>
      </c>
      <c r="D17">
        <v>8.5151789247554976</v>
      </c>
      <c r="E17">
        <v>8.3650149810616767</v>
      </c>
      <c r="F17">
        <v>7.9498558426140535</v>
      </c>
      <c r="G17">
        <v>7.8261914183956121</v>
      </c>
      <c r="H17">
        <v>8.4886794052801164</v>
      </c>
      <c r="I17">
        <v>8.3473486347447565</v>
      </c>
      <c r="J17">
        <v>8.1618519984170952</v>
      </c>
      <c r="K17">
        <v>8.0028548815648133</v>
      </c>
      <c r="L17">
        <v>7.8968568036632929</v>
      </c>
      <c r="M17">
        <v>7.5435298773248904</v>
      </c>
      <c r="N17">
        <v>8.462179885804737</v>
      </c>
      <c r="O17">
        <v>8.2148510373678558</v>
      </c>
      <c r="P17">
        <v>7.985188535247894</v>
      </c>
      <c r="Q17">
        <v>7.8438577647125323</v>
      </c>
      <c r="R17">
        <v>7.7643592062863922</v>
      </c>
      <c r="S17">
        <v>7.7025269941771715</v>
      </c>
    </row>
    <row r="18" spans="1:19">
      <c r="A18" s="2">
        <v>16</v>
      </c>
      <c r="B18">
        <v>6.9517072757080669</v>
      </c>
      <c r="C18">
        <v>6.6955452541127247</v>
      </c>
      <c r="D18">
        <v>6.6337130420035049</v>
      </c>
      <c r="E18">
        <v>6.5188817909435235</v>
      </c>
      <c r="F18">
        <v>6.4482164056758435</v>
      </c>
      <c r="G18">
        <v>6.2892192888235625</v>
      </c>
      <c r="H18">
        <v>7.4551981457402903</v>
      </c>
      <c r="I18">
        <v>7.2078692973034082</v>
      </c>
      <c r="J18">
        <v>7.0753716999265075</v>
      </c>
      <c r="K18">
        <v>6.9693736220249871</v>
      </c>
      <c r="L18">
        <v>6.7927101588557859</v>
      </c>
      <c r="M18">
        <v>6.563047656735824</v>
      </c>
      <c r="N18">
        <v>6.8633755441234658</v>
      </c>
      <c r="O18">
        <v>6.6690457346373444</v>
      </c>
      <c r="P18">
        <v>6.3598846740912425</v>
      </c>
      <c r="Q18">
        <v>6.2097207303974216</v>
      </c>
      <c r="R18">
        <v>6.3245519814574021</v>
      </c>
      <c r="S18">
        <v>6.2892192888235625</v>
      </c>
    </row>
    <row r="19" spans="1:19">
      <c r="A19" s="2">
        <v>17</v>
      </c>
      <c r="B19">
        <v>6.9742320031989387</v>
      </c>
      <c r="C19">
        <v>6.8719205312693701</v>
      </c>
      <c r="D19">
        <v>6.5223563355100103</v>
      </c>
      <c r="E19">
        <v>6.6076158954513176</v>
      </c>
      <c r="F19">
        <v>6.368889127615657</v>
      </c>
      <c r="G19">
        <v>6.0875325798093423</v>
      </c>
      <c r="H19">
        <v>7.2214847270287299</v>
      </c>
      <c r="I19">
        <v>7.0083358271754621</v>
      </c>
      <c r="J19">
        <v>6.7696090593398015</v>
      </c>
      <c r="K19">
        <v>6.5735120714747941</v>
      </c>
      <c r="L19">
        <v>6.3177333916508722</v>
      </c>
      <c r="M19">
        <v>6.1216364037858657</v>
      </c>
      <c r="N19">
        <v>6.9571800912106774</v>
      </c>
      <c r="O19">
        <v>6.6758235434043636</v>
      </c>
      <c r="P19">
        <v>6.6502456754219708</v>
      </c>
      <c r="Q19">
        <v>6.4029929515921795</v>
      </c>
      <c r="R19">
        <v>6.4712005995452255</v>
      </c>
      <c r="S19">
        <v>6.368889127615657</v>
      </c>
    </row>
    <row r="20" spans="1:19">
      <c r="A20" s="2">
        <v>18</v>
      </c>
      <c r="B20">
        <v>7.8255205408683537</v>
      </c>
      <c r="C20">
        <v>7.6458300577255667</v>
      </c>
      <c r="D20">
        <v>7.6188764852541491</v>
      </c>
      <c r="E20">
        <v>7.502077671211338</v>
      </c>
      <c r="F20">
        <v>7.4571550504256416</v>
      </c>
      <c r="G20">
        <v>7.250510994811437</v>
      </c>
      <c r="H20">
        <v>7.9962264998540009</v>
      </c>
      <c r="I20">
        <v>7.7536443476112389</v>
      </c>
      <c r="J20">
        <v>7.7805979200826574</v>
      </c>
      <c r="K20">
        <v>7.4212169537970842</v>
      </c>
      <c r="L20">
        <v>7.3403562363828296</v>
      </c>
      <c r="M20">
        <v>7.3223871880685509</v>
      </c>
      <c r="N20">
        <v>7.8884122099683287</v>
      </c>
      <c r="O20">
        <v>7.6637991060398454</v>
      </c>
      <c r="P20">
        <v>7.502077671211338</v>
      </c>
      <c r="Q20">
        <v>7.4302014779542231</v>
      </c>
      <c r="R20">
        <v>7.5110621953684769</v>
      </c>
      <c r="S20">
        <v>7.3583252846971083</v>
      </c>
    </row>
    <row r="21" spans="1:19">
      <c r="A21" s="2">
        <v>19</v>
      </c>
      <c r="B21">
        <v>7.3933659336310695</v>
      </c>
      <c r="C21">
        <v>7.0400390072926671</v>
      </c>
      <c r="D21">
        <v>6.9782067951834472</v>
      </c>
      <c r="E21">
        <v>6.6955452541127247</v>
      </c>
      <c r="F21">
        <v>6.563047656735824</v>
      </c>
      <c r="G21">
        <v>6.3687178472497026</v>
      </c>
      <c r="H21">
        <v>7.1107043925603479</v>
      </c>
      <c r="I21">
        <v>6.960540448866527</v>
      </c>
      <c r="J21">
        <v>6.801543332014246</v>
      </c>
      <c r="K21">
        <v>6.7397111199050252</v>
      </c>
      <c r="L21">
        <v>6.5983803493696644</v>
      </c>
      <c r="M21">
        <v>6.3863841935666228</v>
      </c>
      <c r="N21">
        <v>7.0135394878172868</v>
      </c>
      <c r="O21">
        <v>6.8545423709650057</v>
      </c>
      <c r="P21">
        <v>6.6955452541127247</v>
      </c>
      <c r="Q21">
        <v>6.6690457346373444</v>
      </c>
      <c r="R21">
        <v>6.7573774662219455</v>
      </c>
      <c r="S21">
        <v>6.4835490983096831</v>
      </c>
    </row>
    <row r="22" spans="1:19">
      <c r="A22" s="2">
        <v>20</v>
      </c>
      <c r="B22">
        <v>7.0577136554346183</v>
      </c>
      <c r="C22">
        <v>6.9956483343441125</v>
      </c>
      <c r="D22">
        <v>6.8981171154876044</v>
      </c>
      <c r="E22">
        <v>6.6675887800085842</v>
      </c>
      <c r="F22">
        <v>6.6321228822425811</v>
      </c>
      <c r="G22">
        <v>6.3572621745560571</v>
      </c>
      <c r="H22">
        <v>6.9956483343441125</v>
      </c>
      <c r="I22">
        <v>6.7828529477480943</v>
      </c>
      <c r="J22">
        <v>6.8360517943970986</v>
      </c>
      <c r="K22">
        <v>6.7207876266575886</v>
      </c>
      <c r="L22">
        <v>6.5877905100350773</v>
      </c>
      <c r="M22">
        <v>6.5434581378275736</v>
      </c>
      <c r="N22">
        <v>7.3414408375626428</v>
      </c>
      <c r="O22">
        <v>7.2439096187061347</v>
      </c>
      <c r="P22">
        <v>7.1552448742911272</v>
      </c>
      <c r="Q22">
        <v>7.0577136554346183</v>
      </c>
      <c r="R22">
        <v>7.0843130787591209</v>
      </c>
      <c r="S22">
        <v>6.6853217288915854</v>
      </c>
    </row>
    <row r="23" spans="1:19">
      <c r="A23" s="2">
        <v>21</v>
      </c>
      <c r="B23">
        <v>7.8386322272713675</v>
      </c>
      <c r="C23">
        <v>7.8889874664187216</v>
      </c>
      <c r="D23">
        <v>7.1336588792084186</v>
      </c>
      <c r="E23">
        <v>6.8986677631874347</v>
      </c>
      <c r="F23">
        <v>6.5238009828682477</v>
      </c>
      <c r="G23">
        <v>6.0426286976824244</v>
      </c>
      <c r="H23">
        <v>7.944937732138003</v>
      </c>
      <c r="I23">
        <v>7.4134102078048265</v>
      </c>
      <c r="J23">
        <v>7.0441384540575678</v>
      </c>
      <c r="K23">
        <v>6.9266428960470758</v>
      </c>
      <c r="L23">
        <v>6.551776115727888</v>
      </c>
      <c r="M23">
        <v>6.1825043619806292</v>
      </c>
      <c r="N23">
        <v>8.4428950970396102</v>
      </c>
      <c r="O23">
        <v>8.2190940341624827</v>
      </c>
      <c r="P23">
        <v>7.3406748623697604</v>
      </c>
      <c r="Q23">
        <v>7.1280638526364903</v>
      </c>
      <c r="R23">
        <v>6.8874777100435782</v>
      </c>
      <c r="S23">
        <v>6.4174954780016122</v>
      </c>
    </row>
    <row r="24" spans="1:19">
      <c r="A24" s="2">
        <v>22</v>
      </c>
      <c r="B24">
        <v>7.4649078562091704</v>
      </c>
      <c r="C24">
        <v>7.3253246876188713</v>
      </c>
      <c r="D24">
        <v>7.2080748260030205</v>
      </c>
      <c r="E24">
        <v>6.9289084888224233</v>
      </c>
      <c r="F24">
        <v>6.8172419539501847</v>
      </c>
      <c r="G24">
        <v>6.6050755376929304</v>
      </c>
      <c r="H24">
        <v>7.8669073817492299</v>
      </c>
      <c r="I24">
        <v>7.509574470158066</v>
      </c>
      <c r="J24">
        <v>7.4425745492347222</v>
      </c>
      <c r="K24">
        <v>7.4481578759783345</v>
      </c>
      <c r="L24">
        <v>7.3979079352858266</v>
      </c>
      <c r="M24">
        <v>6.8060753004629611</v>
      </c>
      <c r="N24">
        <v>7.5039911434144537</v>
      </c>
      <c r="O24">
        <v>7.353241321336931</v>
      </c>
      <c r="P24">
        <v>7.2024914992594091</v>
      </c>
      <c r="Q24">
        <v>7.1857415190285732</v>
      </c>
      <c r="R24">
        <v>7.0238250434638267</v>
      </c>
      <c r="S24">
        <v>6.856325241155468</v>
      </c>
    </row>
    <row r="25" spans="1:19">
      <c r="A25" s="2">
        <v>23</v>
      </c>
      <c r="B25">
        <v>8.8642721209816191</v>
      </c>
      <c r="C25">
        <v>8.8421804770663996</v>
      </c>
      <c r="D25">
        <v>8.2954122901647303</v>
      </c>
      <c r="E25">
        <v>8.2677977352707064</v>
      </c>
      <c r="F25">
        <v>8.2180915364614631</v>
      </c>
      <c r="G25">
        <v>7.6216171507505512</v>
      </c>
      <c r="H25">
        <v>8.6599244147658432</v>
      </c>
      <c r="I25">
        <v>8.3009352011435347</v>
      </c>
      <c r="J25">
        <v>8.1904769815674392</v>
      </c>
      <c r="K25">
        <v>8.2180915364614631</v>
      </c>
      <c r="L25">
        <v>7.8701481447967643</v>
      </c>
      <c r="M25">
        <v>7.5166818421532611</v>
      </c>
      <c r="N25">
        <v>8.3451184889739736</v>
      </c>
      <c r="O25">
        <v>8.350641399952778</v>
      </c>
      <c r="P25">
        <v>8.0026980082880783</v>
      </c>
      <c r="Q25">
        <v>7.8204419459875218</v>
      </c>
      <c r="R25">
        <v>7.8093961240299121</v>
      </c>
      <c r="S25">
        <v>7.5995255068353318</v>
      </c>
    </row>
    <row r="26" spans="1:19">
      <c r="A26" s="2">
        <v>24</v>
      </c>
      <c r="B26">
        <v>7.5040531959812915</v>
      </c>
      <c r="C26">
        <v>7.0619799651964135</v>
      </c>
      <c r="D26">
        <v>6.8717206000484907</v>
      </c>
      <c r="E26">
        <v>6.854933009006027</v>
      </c>
      <c r="F26">
        <v>6.854933009006027</v>
      </c>
      <c r="G26">
        <v>6.5303729155183952</v>
      </c>
      <c r="H26">
        <v>7.1962806935361234</v>
      </c>
      <c r="I26">
        <v>6.7989743721978151</v>
      </c>
      <c r="J26">
        <v>6.7709950537937083</v>
      </c>
      <c r="K26">
        <v>6.5415646428800374</v>
      </c>
      <c r="L26">
        <v>6.5191811881567521</v>
      </c>
      <c r="M26">
        <v>6.345709414051294</v>
      </c>
      <c r="N26">
        <v>7.817421562107282</v>
      </c>
      <c r="O26">
        <v>7.3697524676415824</v>
      </c>
      <c r="P26">
        <v>7.2634310577059784</v>
      </c>
      <c r="Q26">
        <v>7.1515137840895537</v>
      </c>
      <c r="R26">
        <v>6.5975232796882501</v>
      </c>
      <c r="S26">
        <v>6.4184556419019705</v>
      </c>
    </row>
    <row r="27" spans="1:19">
      <c r="A27" s="2">
        <v>25</v>
      </c>
      <c r="B27">
        <v>7.5116878996023759</v>
      </c>
      <c r="C27">
        <v>7.2833860434988198</v>
      </c>
      <c r="D27">
        <v>7.2332710019151127</v>
      </c>
      <c r="E27">
        <v>7.1831559603314048</v>
      </c>
      <c r="F27">
        <v>6.6318905029106228</v>
      </c>
      <c r="G27">
        <v>6.5038187299744816</v>
      </c>
      <c r="H27">
        <v>7.517256237556122</v>
      </c>
      <c r="I27">
        <v>7.4615728580186689</v>
      </c>
      <c r="J27">
        <v>7.2778177055450746</v>
      </c>
      <c r="K27">
        <v>7.1942926362388953</v>
      </c>
      <c r="L27">
        <v>6.6931422204018212</v>
      </c>
      <c r="M27">
        <v>6.4258619986220475</v>
      </c>
      <c r="N27">
        <v>7.79010479728964</v>
      </c>
      <c r="O27">
        <v>7.4782778718799046</v>
      </c>
      <c r="P27">
        <v>7.2221343260076223</v>
      </c>
      <c r="Q27">
        <v>7.0216741596727923</v>
      </c>
      <c r="R27">
        <v>6.7989406415229814</v>
      </c>
      <c r="S27">
        <v>6.136308425027293</v>
      </c>
    </row>
    <row r="28" spans="1:19">
      <c r="A28" s="2">
        <v>26</v>
      </c>
      <c r="B28">
        <v>7.6111677385371097</v>
      </c>
      <c r="C28">
        <v>7.4308884138641353</v>
      </c>
      <c r="D28">
        <v>7.0308936622459752</v>
      </c>
      <c r="E28">
        <v>6.5013231460191152</v>
      </c>
      <c r="F28">
        <v>6.3379450080342323</v>
      </c>
      <c r="G28">
        <v>6.0675260210247721</v>
      </c>
      <c r="H28">
        <v>7.3407487515276486</v>
      </c>
      <c r="I28">
        <v>7.0196262044539148</v>
      </c>
      <c r="J28">
        <v>6.5125906038111756</v>
      </c>
      <c r="K28">
        <v>6.2647065323858371</v>
      </c>
      <c r="L28">
        <v>6.1745668700493503</v>
      </c>
      <c r="M28">
        <v>5.6562638116145507</v>
      </c>
      <c r="N28">
        <v>7.521028076200623</v>
      </c>
      <c r="O28">
        <v>7.188638071334827</v>
      </c>
      <c r="P28">
        <v>6.7210385729643018</v>
      </c>
      <c r="Q28">
        <v>6.625265181731784</v>
      </c>
      <c r="R28">
        <v>6.5351255193952973</v>
      </c>
      <c r="S28">
        <v>6.0337236476485892</v>
      </c>
    </row>
    <row r="29" spans="1:19">
      <c r="A29" s="2">
        <v>27</v>
      </c>
      <c r="B29">
        <v>7.3040394432771283</v>
      </c>
      <c r="C29">
        <v>7.1542983157384175</v>
      </c>
      <c r="D29">
        <v>6.9546434790201355</v>
      </c>
      <c r="E29">
        <v>6.8049023514814246</v>
      </c>
      <c r="F29">
        <v>6.6551612239427138</v>
      </c>
      <c r="G29">
        <v>6.6052475147631435</v>
      </c>
      <c r="H29">
        <v>7.592429762981312</v>
      </c>
      <c r="I29">
        <v>7.5425160538017417</v>
      </c>
      <c r="J29">
        <v>7.5258781507418853</v>
      </c>
      <c r="K29">
        <v>7.2208499279778442</v>
      </c>
      <c r="L29">
        <v>7.1432063803651795</v>
      </c>
      <c r="M29">
        <v>7.0822007358123713</v>
      </c>
      <c r="N29">
        <v>7.7532628258932617</v>
      </c>
      <c r="O29">
        <v>7.5536079891749797</v>
      </c>
      <c r="P29">
        <v>7.4371426677559827</v>
      </c>
      <c r="Q29">
        <v>7.2208499279778442</v>
      </c>
      <c r="R29">
        <v>7.2097579926046063</v>
      </c>
      <c r="S29">
        <v>7.054470897379276</v>
      </c>
    </row>
    <row r="30" spans="1:19">
      <c r="A30" s="2">
        <v>28</v>
      </c>
      <c r="B30">
        <v>7.477057570788916</v>
      </c>
      <c r="C30">
        <v>7.2402276929811222</v>
      </c>
      <c r="D30">
        <v>7.1218127540772249</v>
      </c>
      <c r="E30">
        <v>7.042869461474627</v>
      </c>
      <c r="F30">
        <v>6.8511500365826041</v>
      </c>
      <c r="G30">
        <v>6.7947619704378912</v>
      </c>
      <c r="H30">
        <v>7.499612797246801</v>
      </c>
      <c r="I30">
        <v>7.4488635377165595</v>
      </c>
      <c r="J30">
        <v>7.3755590517284331</v>
      </c>
      <c r="K30">
        <v>7.3755590517284331</v>
      </c>
      <c r="L30">
        <v>7.3360874054271337</v>
      </c>
      <c r="M30">
        <v>7.065424687932512</v>
      </c>
      <c r="N30">
        <v>7.6236665427651689</v>
      </c>
      <c r="O30">
        <v>7.5729172832349274</v>
      </c>
      <c r="P30">
        <v>7.4206695046442031</v>
      </c>
      <c r="Q30">
        <v>7.4206695046442031</v>
      </c>
      <c r="R30">
        <v>7.1838396268364093</v>
      </c>
      <c r="S30">
        <v>7.087979914390397</v>
      </c>
    </row>
    <row r="31" spans="1:19">
      <c r="A31" s="2">
        <v>29</v>
      </c>
      <c r="B31">
        <v>8.5129158072512769</v>
      </c>
      <c r="C31">
        <v>8.2509799362589309</v>
      </c>
      <c r="D31">
        <v>8.091540710437501</v>
      </c>
      <c r="E31">
        <v>7.8296048394451541</v>
      </c>
      <c r="F31">
        <v>7.7897450329897975</v>
      </c>
      <c r="G31">
        <v>7.5790574845829095</v>
      </c>
      <c r="H31">
        <v>8.4787502588609716</v>
      </c>
      <c r="I31">
        <v>8.302228258844389</v>
      </c>
      <c r="J31">
        <v>8.1598718072181136</v>
      </c>
      <c r="K31">
        <v>7.9434900007461753</v>
      </c>
      <c r="L31">
        <v>7.698636903948981</v>
      </c>
      <c r="M31">
        <v>7.4139240006964302</v>
      </c>
      <c r="N31">
        <v>8.5527756137066344</v>
      </c>
      <c r="O31">
        <v>8.199731613673471</v>
      </c>
      <c r="P31">
        <v>8.0289038717219405</v>
      </c>
      <c r="Q31">
        <v>7.8865474200956642</v>
      </c>
      <c r="R31">
        <v>7.8808531620306139</v>
      </c>
      <c r="S31">
        <v>7.4993378716721955</v>
      </c>
    </row>
    <row r="32" spans="1:19">
      <c r="A32" s="2">
        <v>30</v>
      </c>
      <c r="B32">
        <v>7.4203480785008651</v>
      </c>
      <c r="C32">
        <v>7.2476522898871059</v>
      </c>
      <c r="D32">
        <v>7.0359606780379824</v>
      </c>
      <c r="E32">
        <v>6.9746815272395519</v>
      </c>
      <c r="F32">
        <v>6.7574190834996619</v>
      </c>
      <c r="G32">
        <v>6.540156639759771</v>
      </c>
      <c r="H32">
        <v>7.4092064147193319</v>
      </c>
      <c r="I32">
        <v>7.230939794214807</v>
      </c>
      <c r="J32">
        <v>7.0526731737102812</v>
      </c>
      <c r="K32">
        <v>6.9913940229118507</v>
      </c>
      <c r="L32">
        <v>6.7964149067350261</v>
      </c>
      <c r="M32">
        <v>6.6738566051381651</v>
      </c>
      <c r="N32">
        <v>7.4370605741731639</v>
      </c>
      <c r="O32">
        <v>7.2699356174501721</v>
      </c>
      <c r="P32">
        <v>7.0359606780379824</v>
      </c>
      <c r="Q32">
        <v>6.9858231910210842</v>
      </c>
      <c r="R32">
        <v>6.7184232602642968</v>
      </c>
      <c r="S32">
        <v>6.6125774543397347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5" t="s">
        <v>9</v>
      </c>
      <c r="C2" s="5"/>
      <c r="D2" s="5"/>
      <c r="E2" s="5"/>
      <c r="F2" s="5"/>
      <c r="G2" s="5"/>
      <c r="H2" s="5" t="s">
        <v>10</v>
      </c>
      <c r="I2" s="5"/>
      <c r="J2" s="5"/>
      <c r="K2" s="5"/>
      <c r="L2" s="5"/>
      <c r="M2" s="5"/>
      <c r="N2" s="5" t="s">
        <v>11</v>
      </c>
      <c r="O2" s="5"/>
      <c r="P2" s="5"/>
      <c r="Q2" s="5"/>
      <c r="R2" s="5"/>
      <c r="S2" s="5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>
      <c r="A3" s="2">
        <v>1</v>
      </c>
      <c r="B3">
        <v>3.585</v>
      </c>
      <c r="C3">
        <v>3.4790000000000001</v>
      </c>
      <c r="D3">
        <v>3.7669999999999999</v>
      </c>
      <c r="E3">
        <v>3.9740000000000002</v>
      </c>
      <c r="F3">
        <v>4.0460000000000003</v>
      </c>
      <c r="G3">
        <v>3.6320000000000001</v>
      </c>
      <c r="H3">
        <v>3.5579999999999998</v>
      </c>
      <c r="I3">
        <v>3.0979999999999999</v>
      </c>
      <c r="J3">
        <v>3.57</v>
      </c>
      <c r="K3">
        <v>3.4449999999999998</v>
      </c>
      <c r="L3">
        <v>3.3809999999999998</v>
      </c>
      <c r="M3">
        <v>3.399</v>
      </c>
      <c r="N3">
        <v>3.6269999999999998</v>
      </c>
      <c r="O3">
        <v>3.794</v>
      </c>
      <c r="P3">
        <v>3.7050000000000001</v>
      </c>
      <c r="Q3">
        <v>3.78</v>
      </c>
      <c r="R3">
        <v>4.01</v>
      </c>
      <c r="S3">
        <v>3.605</v>
      </c>
    </row>
    <row r="4" spans="1:31">
      <c r="A4" s="2">
        <v>2</v>
      </c>
      <c r="B4">
        <v>3.113</v>
      </c>
      <c r="C4">
        <v>3.0059999999999998</v>
      </c>
      <c r="D4">
        <v>3.069</v>
      </c>
      <c r="E4">
        <v>2.5299999999999998</v>
      </c>
      <c r="F4">
        <v>2.86</v>
      </c>
      <c r="G4">
        <v>3.177</v>
      </c>
      <c r="H4">
        <v>3.0419999999999998</v>
      </c>
      <c r="I4">
        <v>3.08</v>
      </c>
      <c r="J4">
        <v>2.9279999999999999</v>
      </c>
      <c r="K4">
        <v>2.641</v>
      </c>
      <c r="L4">
        <v>3.0779999999999998</v>
      </c>
      <c r="M4">
        <v>3.3290000000000002</v>
      </c>
      <c r="N4">
        <v>2.5499999999999998</v>
      </c>
      <c r="O4">
        <v>2.8260000000000001</v>
      </c>
      <c r="P4">
        <v>2.3719999999999999</v>
      </c>
      <c r="Q4">
        <v>2.3460000000000001</v>
      </c>
      <c r="R4">
        <v>2.8069999999999999</v>
      </c>
      <c r="S4">
        <v>3.012</v>
      </c>
    </row>
    <row r="5" spans="1:31">
      <c r="A5" s="2">
        <v>3</v>
      </c>
      <c r="B5">
        <v>5.4880000000000004</v>
      </c>
      <c r="C5">
        <v>5.0949999999999998</v>
      </c>
      <c r="D5">
        <v>5.2050000000000001</v>
      </c>
      <c r="E5">
        <v>4.5529999999999999</v>
      </c>
      <c r="F5">
        <v>4.5960000000000001</v>
      </c>
      <c r="G5">
        <v>5.0739999999999998</v>
      </c>
      <c r="H5">
        <v>4.9169999999999998</v>
      </c>
      <c r="I5">
        <v>5.0679999999999996</v>
      </c>
      <c r="J5">
        <v>4.6269999999999998</v>
      </c>
      <c r="K5">
        <v>4.9119999999999999</v>
      </c>
      <c r="L5">
        <v>4.8769999999999998</v>
      </c>
      <c r="M5">
        <v>4.9210000000000003</v>
      </c>
      <c r="N5">
        <v>4.8339999999999996</v>
      </c>
      <c r="O5">
        <v>5.9710000000000001</v>
      </c>
      <c r="P5">
        <v>5.8920000000000003</v>
      </c>
      <c r="Q5">
        <v>5.64</v>
      </c>
      <c r="R5">
        <v>4.8869999999999996</v>
      </c>
      <c r="S5">
        <v>5.5380000000000003</v>
      </c>
    </row>
    <row r="6" spans="1:31">
      <c r="A6" s="2">
        <v>4</v>
      </c>
      <c r="B6">
        <v>5.181</v>
      </c>
      <c r="C6">
        <v>4.8369999999999997</v>
      </c>
      <c r="D6">
        <v>4.5880000000000001</v>
      </c>
      <c r="E6">
        <v>4.9550000000000001</v>
      </c>
      <c r="F6">
        <v>4.8419999999999996</v>
      </c>
      <c r="G6">
        <v>5.4329999999999998</v>
      </c>
      <c r="H6">
        <v>4.859</v>
      </c>
      <c r="I6">
        <v>4.367</v>
      </c>
      <c r="J6">
        <v>3.903</v>
      </c>
      <c r="K6">
        <v>5.492</v>
      </c>
      <c r="L6">
        <v>4.6260000000000003</v>
      </c>
      <c r="M6">
        <v>4.9749999999999996</v>
      </c>
      <c r="N6">
        <v>5.0389999999999997</v>
      </c>
      <c r="O6">
        <v>5.3540000000000001</v>
      </c>
      <c r="P6">
        <v>4.8840000000000003</v>
      </c>
      <c r="Q6">
        <v>5.2030000000000003</v>
      </c>
      <c r="R6">
        <v>5.3639999999999999</v>
      </c>
      <c r="S6">
        <v>5.6639999999999997</v>
      </c>
    </row>
    <row r="7" spans="1:31">
      <c r="A7" s="2">
        <v>5</v>
      </c>
      <c r="B7">
        <v>2.758</v>
      </c>
      <c r="C7">
        <v>2.266</v>
      </c>
      <c r="D7">
        <v>2.2389999999999999</v>
      </c>
      <c r="E7">
        <v>2.234</v>
      </c>
      <c r="F7">
        <v>2.2679999999999998</v>
      </c>
      <c r="G7">
        <v>2.5430000000000001</v>
      </c>
      <c r="H7">
        <v>2.41</v>
      </c>
      <c r="I7">
        <v>2.5499999999999998</v>
      </c>
      <c r="J7">
        <v>2.266</v>
      </c>
      <c r="K7">
        <v>2.4660000000000002</v>
      </c>
      <c r="L7">
        <v>2.1480000000000001</v>
      </c>
      <c r="M7">
        <v>2.2429999999999999</v>
      </c>
      <c r="N7">
        <v>3.149</v>
      </c>
      <c r="O7">
        <v>2.6970000000000001</v>
      </c>
      <c r="P7">
        <v>2.3769999999999998</v>
      </c>
      <c r="Q7">
        <v>2.2519999999999998</v>
      </c>
      <c r="R7">
        <v>2.758</v>
      </c>
      <c r="S7">
        <v>2.68</v>
      </c>
    </row>
    <row r="8" spans="1:31">
      <c r="A8" s="2">
        <v>6</v>
      </c>
      <c r="B8">
        <v>3.8540000000000001</v>
      </c>
      <c r="C8">
        <v>3.59</v>
      </c>
      <c r="D8">
        <v>3.73</v>
      </c>
      <c r="E8">
        <v>3.7290000000000001</v>
      </c>
      <c r="F8">
        <v>3.6779999999999999</v>
      </c>
      <c r="G8">
        <v>3.7090000000000001</v>
      </c>
      <c r="H8">
        <v>3.5179999999999998</v>
      </c>
      <c r="I8">
        <v>3.746</v>
      </c>
      <c r="J8">
        <v>3.64</v>
      </c>
      <c r="K8">
        <v>3.1080000000000001</v>
      </c>
      <c r="L8">
        <v>3.206</v>
      </c>
      <c r="M8">
        <v>3.468</v>
      </c>
      <c r="N8">
        <v>3.226</v>
      </c>
      <c r="O8">
        <v>3.7360000000000002</v>
      </c>
      <c r="P8">
        <v>3.532</v>
      </c>
      <c r="Q8">
        <v>3.47</v>
      </c>
      <c r="R8">
        <v>3.2309999999999999</v>
      </c>
      <c r="S8">
        <v>3.2829999999999999</v>
      </c>
    </row>
    <row r="9" spans="1:31">
      <c r="A9" s="2">
        <v>7</v>
      </c>
      <c r="B9">
        <v>3.0070000000000001</v>
      </c>
      <c r="C9">
        <v>2.7749999999999999</v>
      </c>
      <c r="D9">
        <v>3.0379999999999998</v>
      </c>
      <c r="E9">
        <v>2.6379999999999999</v>
      </c>
      <c r="F9">
        <v>3.9390000000000001</v>
      </c>
      <c r="G9">
        <v>3.1619999999999999</v>
      </c>
      <c r="H9">
        <v>2.8319999999999999</v>
      </c>
      <c r="I9">
        <v>3.3090000000000002</v>
      </c>
      <c r="J9">
        <v>3.2250000000000001</v>
      </c>
      <c r="K9">
        <v>3.5859999999999999</v>
      </c>
      <c r="L9">
        <v>3.0059999999999998</v>
      </c>
      <c r="M9">
        <v>3.1970000000000001</v>
      </c>
      <c r="N9">
        <v>2.8130000000000002</v>
      </c>
      <c r="O9">
        <v>2.7749999999999999</v>
      </c>
      <c r="P9">
        <v>3.1779999999999999</v>
      </c>
      <c r="Q9">
        <v>2.895</v>
      </c>
      <c r="R9">
        <v>3.2749999999999999</v>
      </c>
      <c r="S9">
        <v>3.1059999999999999</v>
      </c>
    </row>
    <row r="10" spans="1:31">
      <c r="A10" s="2">
        <v>8</v>
      </c>
      <c r="B10">
        <v>5.0049999999999999</v>
      </c>
      <c r="C10">
        <v>5.0119999999999996</v>
      </c>
      <c r="D10">
        <v>3.7360000000000002</v>
      </c>
      <c r="E10">
        <v>3.4340000000000002</v>
      </c>
      <c r="F10">
        <v>3.6789999999999998</v>
      </c>
      <c r="G10">
        <v>3.5190000000000001</v>
      </c>
      <c r="H10">
        <v>4.53</v>
      </c>
      <c r="I10">
        <v>4.3630000000000004</v>
      </c>
      <c r="J10">
        <v>4.399</v>
      </c>
      <c r="K10">
        <v>4.8609999999999998</v>
      </c>
      <c r="L10">
        <v>4.6639999999999997</v>
      </c>
      <c r="M10">
        <v>4.4889999999999999</v>
      </c>
      <c r="N10">
        <v>4.0060000000000002</v>
      </c>
      <c r="O10">
        <v>4.0049999999999999</v>
      </c>
      <c r="P10">
        <v>4.0250000000000004</v>
      </c>
      <c r="Q10">
        <v>4.1189999999999998</v>
      </c>
      <c r="R10">
        <v>5.1890000000000001</v>
      </c>
      <c r="S10">
        <v>4.0209999999999999</v>
      </c>
    </row>
    <row r="11" spans="1:31">
      <c r="A11" s="2">
        <v>9</v>
      </c>
      <c r="B11">
        <v>2.0099999999999998</v>
      </c>
      <c r="C11">
        <v>1.873</v>
      </c>
      <c r="D11">
        <v>1.905</v>
      </c>
      <c r="E11">
        <v>2.097</v>
      </c>
      <c r="F11">
        <v>2.2229999999999999</v>
      </c>
      <c r="G11">
        <v>2.5289999999999999</v>
      </c>
      <c r="H11">
        <v>2.181</v>
      </c>
      <c r="I11">
        <v>2.27</v>
      </c>
      <c r="J11">
        <v>1.9179999999999999</v>
      </c>
      <c r="K11">
        <v>2.4390000000000001</v>
      </c>
      <c r="L11">
        <v>2.0390000000000001</v>
      </c>
      <c r="M11">
        <v>2.3660000000000001</v>
      </c>
      <c r="N11">
        <v>1.998</v>
      </c>
      <c r="O11">
        <v>1.9990000000000001</v>
      </c>
      <c r="P11">
        <v>2.234</v>
      </c>
      <c r="Q11">
        <v>2.3109999999999999</v>
      </c>
      <c r="R11">
        <v>2.411</v>
      </c>
      <c r="S11">
        <v>2.484</v>
      </c>
    </row>
    <row r="12" spans="1:31">
      <c r="A12" s="2">
        <v>10</v>
      </c>
      <c r="B12">
        <v>2.3530000000000002</v>
      </c>
      <c r="C12">
        <v>2.4830000000000001</v>
      </c>
      <c r="D12">
        <v>2.391</v>
      </c>
      <c r="E12">
        <v>2.2989999999999999</v>
      </c>
      <c r="F12">
        <v>2.7890000000000001</v>
      </c>
      <c r="G12">
        <v>2.7170000000000001</v>
      </c>
      <c r="H12">
        <v>2.7170000000000001</v>
      </c>
      <c r="I12">
        <v>2.7480000000000002</v>
      </c>
      <c r="J12">
        <v>3.0489999999999999</v>
      </c>
      <c r="K12">
        <v>2.9</v>
      </c>
      <c r="L12">
        <v>2.7759999999999998</v>
      </c>
      <c r="M12">
        <v>3.1890000000000001</v>
      </c>
      <c r="N12">
        <v>2.5859999999999999</v>
      </c>
      <c r="O12">
        <v>2.907</v>
      </c>
      <c r="P12">
        <v>2.6070000000000002</v>
      </c>
      <c r="Q12">
        <v>2.7530000000000001</v>
      </c>
      <c r="R12">
        <v>2.992</v>
      </c>
      <c r="S12">
        <v>2.5790000000000002</v>
      </c>
    </row>
    <row r="13" spans="1:31">
      <c r="A13" s="2">
        <v>11</v>
      </c>
      <c r="B13">
        <v>2.1720000000000002</v>
      </c>
      <c r="C13">
        <v>2.383</v>
      </c>
      <c r="D13">
        <v>2.4489999999999998</v>
      </c>
      <c r="E13">
        <v>2.5390000000000001</v>
      </c>
      <c r="F13">
        <v>2.4649999999999999</v>
      </c>
      <c r="G13">
        <v>2.5059999999999998</v>
      </c>
      <c r="H13">
        <v>2.5529999999999999</v>
      </c>
      <c r="I13">
        <v>2.4220000000000002</v>
      </c>
      <c r="J13">
        <v>2.363</v>
      </c>
      <c r="K13">
        <v>2.5379999999999998</v>
      </c>
      <c r="L13">
        <v>3.097</v>
      </c>
      <c r="M13">
        <v>3.0430000000000001</v>
      </c>
      <c r="N13">
        <v>2.3330000000000002</v>
      </c>
      <c r="O13">
        <v>2.782</v>
      </c>
      <c r="P13">
        <v>2.5379999999999998</v>
      </c>
      <c r="Q13">
        <v>2.2709999999999999</v>
      </c>
      <c r="R13">
        <v>2.508</v>
      </c>
      <c r="S13">
        <v>2.6280000000000001</v>
      </c>
    </row>
    <row r="14" spans="1:31">
      <c r="A14" s="2">
        <v>12</v>
      </c>
      <c r="B14">
        <v>4.1719999999999997</v>
      </c>
      <c r="C14">
        <v>4.3369999999999997</v>
      </c>
      <c r="D14">
        <v>4.5439999999999996</v>
      </c>
      <c r="E14">
        <v>4.92</v>
      </c>
      <c r="F14">
        <v>4.5880000000000001</v>
      </c>
      <c r="G14">
        <v>5.3479999999999999</v>
      </c>
      <c r="H14">
        <v>3.8</v>
      </c>
      <c r="I14">
        <v>4.0270000000000001</v>
      </c>
      <c r="J14">
        <v>1.1459999999999999</v>
      </c>
      <c r="K14">
        <v>4.6289999999999996</v>
      </c>
      <c r="L14">
        <v>4.8010000000000002</v>
      </c>
      <c r="M14">
        <v>4.758</v>
      </c>
      <c r="N14">
        <v>4.4569999999999999</v>
      </c>
      <c r="O14">
        <v>4.7190000000000003</v>
      </c>
      <c r="P14">
        <v>4.7009999999999996</v>
      </c>
      <c r="Q14">
        <v>4.673</v>
      </c>
      <c r="R14">
        <v>5.0209999999999999</v>
      </c>
      <c r="S14">
        <v>5.3239999999999998</v>
      </c>
    </row>
    <row r="15" spans="1:31">
      <c r="A15" s="2">
        <v>13</v>
      </c>
      <c r="B15">
        <v>2.7650000000000001</v>
      </c>
      <c r="C15">
        <v>2.9769999999999999</v>
      </c>
      <c r="D15">
        <v>3.0870000000000002</v>
      </c>
      <c r="E15">
        <v>3.1709999999999998</v>
      </c>
      <c r="F15">
        <v>3.09</v>
      </c>
      <c r="G15">
        <v>2.9550000000000001</v>
      </c>
      <c r="H15">
        <v>3.4940000000000002</v>
      </c>
      <c r="I15">
        <v>3.4369999999999998</v>
      </c>
      <c r="J15">
        <v>3.677</v>
      </c>
      <c r="K15">
        <v>3.6549999999999998</v>
      </c>
      <c r="L15">
        <v>3.2839999999999998</v>
      </c>
      <c r="M15">
        <v>3.3119999999999998</v>
      </c>
      <c r="N15">
        <v>3.081</v>
      </c>
      <c r="O15">
        <v>3.2269999999999999</v>
      </c>
      <c r="P15">
        <v>3.4830000000000001</v>
      </c>
      <c r="Q15">
        <v>3.7549999999999999</v>
      </c>
      <c r="R15">
        <v>3.5070000000000001</v>
      </c>
      <c r="S15">
        <v>3.6520000000000001</v>
      </c>
    </row>
    <row r="16" spans="1:31">
      <c r="A16" s="2">
        <v>14</v>
      </c>
      <c r="B16">
        <v>3.7330000000000001</v>
      </c>
      <c r="C16">
        <v>3.6360000000000001</v>
      </c>
      <c r="D16">
        <v>3.3679999999999999</v>
      </c>
      <c r="E16">
        <v>3.8759999999999999</v>
      </c>
      <c r="F16">
        <v>4.4800000000000004</v>
      </c>
      <c r="G16">
        <v>3.0659999999999998</v>
      </c>
      <c r="H16">
        <v>4.1210000000000004</v>
      </c>
      <c r="I16">
        <v>3.4489999999999998</v>
      </c>
      <c r="J16">
        <v>3.0310000000000001</v>
      </c>
      <c r="K16">
        <v>3.1120000000000001</v>
      </c>
      <c r="L16">
        <v>3.5579999999999998</v>
      </c>
      <c r="M16">
        <v>3.6829999999999998</v>
      </c>
      <c r="N16">
        <v>4.2640000000000002</v>
      </c>
      <c r="O16">
        <v>4.4349999999999996</v>
      </c>
      <c r="P16">
        <v>4.1340000000000003</v>
      </c>
      <c r="Q16">
        <v>3.5670000000000002</v>
      </c>
      <c r="R16">
        <v>3.5739999999999998</v>
      </c>
      <c r="S16">
        <v>4.0510000000000002</v>
      </c>
    </row>
    <row r="17" spans="1:19">
      <c r="A17" s="2">
        <v>15</v>
      </c>
      <c r="B17">
        <v>2.57</v>
      </c>
      <c r="C17">
        <v>2.351</v>
      </c>
      <c r="D17">
        <v>2.573</v>
      </c>
      <c r="E17">
        <v>2.298</v>
      </c>
      <c r="F17">
        <v>2.6269999999999998</v>
      </c>
      <c r="G17">
        <v>2.6190000000000002</v>
      </c>
      <c r="H17">
        <v>2.734</v>
      </c>
      <c r="I17">
        <v>2.456</v>
      </c>
      <c r="J17">
        <v>2.6019999999999999</v>
      </c>
      <c r="K17">
        <v>2.5009999999999999</v>
      </c>
      <c r="L17">
        <v>3.0129999999999999</v>
      </c>
      <c r="M17">
        <v>2.9540000000000002</v>
      </c>
      <c r="N17">
        <v>2.6360000000000001</v>
      </c>
      <c r="O17">
        <v>2.5840000000000001</v>
      </c>
      <c r="P17">
        <v>2.6619999999999999</v>
      </c>
      <c r="Q17">
        <v>2.5640000000000001</v>
      </c>
      <c r="R17">
        <v>2.3719999999999999</v>
      </c>
      <c r="S17">
        <v>2.5139999999999998</v>
      </c>
    </row>
    <row r="18" spans="1:19">
      <c r="A18" s="2">
        <v>16</v>
      </c>
      <c r="B18">
        <v>3.1840000000000002</v>
      </c>
      <c r="C18">
        <v>3.363</v>
      </c>
      <c r="D18">
        <v>3.496</v>
      </c>
      <c r="E18">
        <v>3.7450000000000001</v>
      </c>
      <c r="F18">
        <v>3.58</v>
      </c>
      <c r="G18">
        <v>3.9460000000000002</v>
      </c>
      <c r="H18">
        <v>3.496</v>
      </c>
      <c r="I18">
        <v>3.6890000000000001</v>
      </c>
      <c r="J18">
        <v>3.8839999999999999</v>
      </c>
      <c r="K18">
        <v>3.9870000000000001</v>
      </c>
      <c r="L18">
        <v>3.7330000000000001</v>
      </c>
      <c r="M18">
        <v>3.9340000000000002</v>
      </c>
      <c r="N18">
        <v>3.516</v>
      </c>
      <c r="O18">
        <v>3.6739999999999999</v>
      </c>
      <c r="P18">
        <v>3.23</v>
      </c>
      <c r="Q18">
        <v>3.8580000000000001</v>
      </c>
      <c r="R18">
        <v>4.0609999999999999</v>
      </c>
      <c r="S18">
        <v>3.714</v>
      </c>
    </row>
    <row r="19" spans="1:19">
      <c r="A19" s="2">
        <v>17</v>
      </c>
      <c r="B19">
        <v>2.39</v>
      </c>
      <c r="C19">
        <v>2.44</v>
      </c>
      <c r="D19">
        <v>2.1190000000000002</v>
      </c>
      <c r="E19">
        <v>2.1720000000000002</v>
      </c>
      <c r="F19">
        <v>2.6190000000000002</v>
      </c>
      <c r="G19">
        <v>2.6629999999999998</v>
      </c>
      <c r="H19">
        <v>2.3980000000000001</v>
      </c>
      <c r="I19">
        <v>2.2400000000000002</v>
      </c>
      <c r="J19">
        <v>2.101</v>
      </c>
      <c r="K19">
        <v>2.552</v>
      </c>
      <c r="L19">
        <v>2.5150000000000001</v>
      </c>
      <c r="M19">
        <v>2.4540000000000002</v>
      </c>
      <c r="N19">
        <v>2.3119999999999998</v>
      </c>
      <c r="O19">
        <v>2.3980000000000001</v>
      </c>
      <c r="P19">
        <v>2.298</v>
      </c>
      <c r="Q19">
        <v>2.1970000000000001</v>
      </c>
      <c r="R19">
        <v>2.1190000000000002</v>
      </c>
      <c r="S19">
        <v>2.2490000000000001</v>
      </c>
    </row>
    <row r="20" spans="1:19">
      <c r="A20" s="2">
        <v>18</v>
      </c>
      <c r="B20">
        <v>2.6520000000000001</v>
      </c>
      <c r="C20">
        <v>2.8540000000000001</v>
      </c>
      <c r="D20">
        <v>2.7959999999999998</v>
      </c>
      <c r="E20">
        <v>2.9009999999999998</v>
      </c>
      <c r="F20">
        <v>3.157</v>
      </c>
      <c r="G20">
        <v>2.698</v>
      </c>
      <c r="H20">
        <v>2.7930000000000001</v>
      </c>
      <c r="I20">
        <v>2.633</v>
      </c>
      <c r="J20">
        <v>2.5720000000000001</v>
      </c>
      <c r="K20">
        <v>2.4369999999999998</v>
      </c>
      <c r="L20">
        <v>2.5499999999999998</v>
      </c>
      <c r="M20">
        <v>2.8940000000000001</v>
      </c>
      <c r="N20">
        <v>3.2669999999999999</v>
      </c>
      <c r="O20">
        <v>3.089</v>
      </c>
      <c r="P20">
        <v>2.8460000000000001</v>
      </c>
      <c r="Q20">
        <v>3.331</v>
      </c>
      <c r="R20">
        <v>3.165</v>
      </c>
      <c r="S20">
        <v>3.0920000000000001</v>
      </c>
    </row>
    <row r="21" spans="1:19">
      <c r="A21" s="2">
        <v>19</v>
      </c>
      <c r="B21">
        <v>2.0299999999999998</v>
      </c>
      <c r="C21">
        <v>2.089</v>
      </c>
      <c r="D21">
        <v>2.17</v>
      </c>
      <c r="E21">
        <v>2.169</v>
      </c>
      <c r="F21">
        <v>2.4500000000000002</v>
      </c>
      <c r="G21">
        <v>2.19</v>
      </c>
      <c r="H21">
        <v>2.0529999999999999</v>
      </c>
      <c r="I21">
        <v>2.0659999999999998</v>
      </c>
      <c r="J21">
        <v>2.2799999999999998</v>
      </c>
      <c r="K21">
        <v>2.375</v>
      </c>
      <c r="L21">
        <v>2.1269999999999998</v>
      </c>
      <c r="M21">
        <v>2.359</v>
      </c>
      <c r="N21">
        <v>2.4220000000000002</v>
      </c>
      <c r="O21">
        <v>2.2170000000000001</v>
      </c>
      <c r="P21">
        <v>1.8759999999999999</v>
      </c>
      <c r="Q21">
        <v>2.5649999999999999</v>
      </c>
      <c r="R21">
        <v>2.5569999999999999</v>
      </c>
      <c r="S21">
        <v>2.3069999999999999</v>
      </c>
    </row>
    <row r="22" spans="1:19">
      <c r="A22" s="2">
        <v>20</v>
      </c>
      <c r="B22">
        <v>2.9990000000000001</v>
      </c>
      <c r="C22">
        <v>2.7770000000000001</v>
      </c>
      <c r="D22">
        <v>3.1080000000000001</v>
      </c>
      <c r="E22">
        <v>3.2549999999999999</v>
      </c>
      <c r="F22">
        <v>3.2639999999999998</v>
      </c>
      <c r="G22">
        <v>3.2090000000000001</v>
      </c>
      <c r="H22">
        <v>3.92</v>
      </c>
      <c r="I22">
        <v>3.2170000000000001</v>
      </c>
      <c r="J22">
        <v>3.81</v>
      </c>
      <c r="K22">
        <v>3.399</v>
      </c>
      <c r="L22">
        <v>3.9529999999999998</v>
      </c>
      <c r="M22">
        <v>2.996</v>
      </c>
      <c r="N22">
        <v>3.7269999999999999</v>
      </c>
      <c r="O22">
        <v>3.891</v>
      </c>
      <c r="P22">
        <v>3.89</v>
      </c>
      <c r="Q22">
        <v>3.556</v>
      </c>
      <c r="R22">
        <v>3.37</v>
      </c>
      <c r="S22">
        <v>2.9620000000000002</v>
      </c>
    </row>
    <row r="23" spans="1:19">
      <c r="A23" s="2">
        <v>21</v>
      </c>
      <c r="B23">
        <v>5.01</v>
      </c>
      <c r="C23">
        <v>5.5940000000000003</v>
      </c>
      <c r="D23">
        <v>5.4459999999999997</v>
      </c>
      <c r="E23">
        <v>5.0659999999999998</v>
      </c>
      <c r="F23">
        <v>5.1059999999999999</v>
      </c>
      <c r="G23">
        <v>4.9649999999999999</v>
      </c>
      <c r="H23">
        <v>5.359</v>
      </c>
      <c r="I23">
        <v>5.0869999999999997</v>
      </c>
      <c r="J23">
        <v>4.9379999999999997</v>
      </c>
      <c r="K23">
        <v>5.5149999999999997</v>
      </c>
      <c r="L23">
        <v>5.2140000000000004</v>
      </c>
      <c r="M23">
        <v>6.0510000000000002</v>
      </c>
      <c r="N23">
        <v>5.3929999999999998</v>
      </c>
      <c r="O23">
        <v>5.4340000000000002</v>
      </c>
      <c r="P23">
        <v>5.84</v>
      </c>
      <c r="Q23">
        <v>5.6879999999999997</v>
      </c>
      <c r="R23">
        <v>5.5049999999999999</v>
      </c>
      <c r="S23">
        <v>5.5780000000000003</v>
      </c>
    </row>
    <row r="24" spans="1:19">
      <c r="A24" s="2">
        <v>22</v>
      </c>
      <c r="B24">
        <v>3.6230000000000002</v>
      </c>
      <c r="C24">
        <v>3.516</v>
      </c>
      <c r="D24">
        <v>3.198</v>
      </c>
      <c r="E24">
        <v>3.7290000000000001</v>
      </c>
      <c r="F24">
        <v>4.0069999999999997</v>
      </c>
      <c r="G24">
        <v>3.8570000000000002</v>
      </c>
      <c r="H24">
        <v>4.1470000000000002</v>
      </c>
      <c r="I24">
        <v>4.0910000000000002</v>
      </c>
      <c r="J24">
        <v>3.6840000000000002</v>
      </c>
      <c r="K24">
        <v>3.871</v>
      </c>
      <c r="L24">
        <v>4.2069999999999999</v>
      </c>
      <c r="M24">
        <v>4.7060000000000004</v>
      </c>
      <c r="N24">
        <v>4.6130000000000004</v>
      </c>
      <c r="O24">
        <v>4.0590000000000002</v>
      </c>
      <c r="P24">
        <v>4.0289999999999999</v>
      </c>
      <c r="Q24">
        <v>4.0270000000000001</v>
      </c>
      <c r="R24">
        <v>3.754</v>
      </c>
      <c r="S24">
        <v>4.1639999999999997</v>
      </c>
    </row>
    <row r="25" spans="1:19">
      <c r="A25" s="2">
        <v>23</v>
      </c>
      <c r="B25">
        <v>3.35</v>
      </c>
      <c r="C25">
        <v>2.9780000000000002</v>
      </c>
      <c r="D25">
        <v>2.9569999999999999</v>
      </c>
      <c r="E25">
        <v>2.6480000000000001</v>
      </c>
      <c r="F25">
        <v>2.38</v>
      </c>
      <c r="G25">
        <v>2.0760000000000001</v>
      </c>
      <c r="H25">
        <v>3.024</v>
      </c>
      <c r="I25">
        <v>2.8149999999999999</v>
      </c>
      <c r="J25">
        <v>3.1869999999999998</v>
      </c>
      <c r="K25">
        <v>2.7130000000000001</v>
      </c>
      <c r="L25">
        <v>2.165</v>
      </c>
      <c r="M25">
        <v>1.6519999999999999</v>
      </c>
      <c r="N25">
        <v>2.8180000000000001</v>
      </c>
      <c r="O25">
        <v>2.7370000000000001</v>
      </c>
      <c r="P25">
        <v>3.3239999999999998</v>
      </c>
      <c r="Q25">
        <v>2.585</v>
      </c>
      <c r="R25">
        <v>2.3279999999999998</v>
      </c>
      <c r="S25">
        <v>1.9750000000000001</v>
      </c>
    </row>
    <row r="26" spans="1:19">
      <c r="A26" s="2">
        <v>24</v>
      </c>
      <c r="B26">
        <v>2.7639999999999998</v>
      </c>
      <c r="C26">
        <v>2.8610000000000002</v>
      </c>
      <c r="D26">
        <v>2.859</v>
      </c>
      <c r="E26">
        <v>3.0830000000000002</v>
      </c>
      <c r="F26">
        <v>2.6760000000000002</v>
      </c>
      <c r="G26">
        <v>2.93</v>
      </c>
      <c r="H26">
        <v>2.887</v>
      </c>
      <c r="I26">
        <v>2.9260000000000002</v>
      </c>
      <c r="J26">
        <v>3.085</v>
      </c>
      <c r="K26">
        <v>2.9420000000000002</v>
      </c>
      <c r="L26">
        <v>2.8330000000000002</v>
      </c>
      <c r="M26">
        <v>2.972</v>
      </c>
      <c r="N26">
        <v>2.847</v>
      </c>
      <c r="O26">
        <v>2.8439999999999999</v>
      </c>
      <c r="P26">
        <v>2.88</v>
      </c>
      <c r="Q26">
        <v>2.9060000000000001</v>
      </c>
      <c r="R26">
        <v>2.9449999999999998</v>
      </c>
      <c r="S26">
        <v>3.2709999999999999</v>
      </c>
    </row>
    <row r="27" spans="1:19">
      <c r="A27" s="2">
        <v>25</v>
      </c>
      <c r="B27">
        <v>2.6230000000000002</v>
      </c>
      <c r="C27">
        <v>2.645</v>
      </c>
      <c r="D27">
        <v>2.9359999999999999</v>
      </c>
      <c r="E27">
        <v>2.532</v>
      </c>
      <c r="F27">
        <v>2.2000000000000002</v>
      </c>
      <c r="G27">
        <v>2.0619999999999998</v>
      </c>
      <c r="H27">
        <v>2.8090000000000002</v>
      </c>
      <c r="I27">
        <v>3.3959999999999999</v>
      </c>
      <c r="J27">
        <v>3.0529999999999999</v>
      </c>
      <c r="K27">
        <v>2.5430000000000001</v>
      </c>
      <c r="L27">
        <v>2.4729999999999999</v>
      </c>
      <c r="M27">
        <v>2.2170000000000001</v>
      </c>
      <c r="N27">
        <v>2.677</v>
      </c>
      <c r="O27">
        <v>3.0249999999999999</v>
      </c>
      <c r="P27">
        <v>2.778</v>
      </c>
      <c r="Q27">
        <v>2.823</v>
      </c>
      <c r="R27">
        <v>2.1949999999999998</v>
      </c>
      <c r="S27">
        <v>2.1419999999999999</v>
      </c>
    </row>
    <row r="28" spans="1:19">
      <c r="A28" s="2">
        <v>26</v>
      </c>
      <c r="B28">
        <v>2.6030000000000002</v>
      </c>
      <c r="C28">
        <v>2.6120000000000001</v>
      </c>
      <c r="D28">
        <v>2.5139999999999998</v>
      </c>
      <c r="E28">
        <v>2.3519999999999999</v>
      </c>
      <c r="F28">
        <v>2.0409999999999999</v>
      </c>
      <c r="G28">
        <v>3.7690000000000001</v>
      </c>
      <c r="H28">
        <v>2.7360000000000002</v>
      </c>
      <c r="I28">
        <v>2.331</v>
      </c>
      <c r="J28">
        <v>2.383</v>
      </c>
      <c r="K28">
        <v>2.282</v>
      </c>
      <c r="L28">
        <v>2.7970000000000002</v>
      </c>
      <c r="M28">
        <v>4.0119999999999996</v>
      </c>
      <c r="N28">
        <v>2.66</v>
      </c>
      <c r="O28">
        <v>2.403</v>
      </c>
      <c r="P28">
        <v>2.5350000000000001</v>
      </c>
      <c r="Q28">
        <v>2.3029999999999999</v>
      </c>
      <c r="R28">
        <v>2.9790000000000001</v>
      </c>
      <c r="S28">
        <v>3.7130000000000001</v>
      </c>
    </row>
    <row r="29" spans="1:19">
      <c r="A29" s="2">
        <v>27</v>
      </c>
      <c r="B29">
        <v>2.931</v>
      </c>
      <c r="C29">
        <v>2.9329999999999998</v>
      </c>
      <c r="D29">
        <v>2.9329999999999998</v>
      </c>
      <c r="E29">
        <v>3.3490000000000002</v>
      </c>
      <c r="F29">
        <v>3.351</v>
      </c>
      <c r="G29">
        <v>3.4180000000000001</v>
      </c>
      <c r="H29">
        <v>2.7269999999999999</v>
      </c>
      <c r="I29">
        <v>2.81</v>
      </c>
      <c r="J29">
        <v>2.8679999999999999</v>
      </c>
      <c r="K29">
        <v>2.9550000000000001</v>
      </c>
      <c r="L29">
        <v>3.101</v>
      </c>
      <c r="M29">
        <v>3.4239999999999999</v>
      </c>
      <c r="N29">
        <v>2.879</v>
      </c>
      <c r="O29">
        <v>2.8519999999999999</v>
      </c>
      <c r="P29">
        <v>2.96</v>
      </c>
      <c r="Q29">
        <v>3.0550000000000002</v>
      </c>
      <c r="R29">
        <v>3.03</v>
      </c>
      <c r="S29">
        <v>3.3180000000000001</v>
      </c>
    </row>
    <row r="30" spans="1:19">
      <c r="A30" s="2">
        <v>28</v>
      </c>
      <c r="B30">
        <v>3.3210000000000002</v>
      </c>
      <c r="C30">
        <v>3.3479999999999999</v>
      </c>
      <c r="D30">
        <v>3.4929999999999999</v>
      </c>
      <c r="E30">
        <v>3.6120000000000001</v>
      </c>
      <c r="F30">
        <v>3.7869999999999999</v>
      </c>
      <c r="G30">
        <v>3.726</v>
      </c>
      <c r="H30">
        <v>3.8180000000000001</v>
      </c>
      <c r="I30">
        <v>3.7149999999999999</v>
      </c>
      <c r="J30">
        <v>3.7559999999999998</v>
      </c>
      <c r="K30">
        <v>3.21</v>
      </c>
      <c r="L30">
        <v>3.5009999999999999</v>
      </c>
      <c r="M30">
        <v>3.6970000000000001</v>
      </c>
      <c r="N30">
        <v>3.577</v>
      </c>
      <c r="O30">
        <v>3.423</v>
      </c>
      <c r="P30">
        <v>3.3969999999999998</v>
      </c>
      <c r="Q30">
        <v>3.919</v>
      </c>
      <c r="R30">
        <v>3.8849999999999998</v>
      </c>
      <c r="S30">
        <v>3.7240000000000002</v>
      </c>
    </row>
    <row r="31" spans="1:19">
      <c r="A31" s="2">
        <v>29</v>
      </c>
      <c r="B31">
        <v>3.9980000000000002</v>
      </c>
      <c r="C31">
        <v>3.9889999999999999</v>
      </c>
      <c r="D31">
        <v>3.8620000000000001</v>
      </c>
      <c r="E31">
        <v>3.879</v>
      </c>
      <c r="F31">
        <v>3.9260000000000002</v>
      </c>
      <c r="G31">
        <v>4.0209999999999999</v>
      </c>
      <c r="H31">
        <v>3.8919999999999999</v>
      </c>
      <c r="I31">
        <v>3.8519999999999999</v>
      </c>
      <c r="J31">
        <v>3.956</v>
      </c>
      <c r="K31">
        <v>4.0279999999999996</v>
      </c>
      <c r="L31">
        <v>4.1109999999999998</v>
      </c>
      <c r="M31">
        <v>4.1210000000000004</v>
      </c>
      <c r="N31">
        <v>4.109</v>
      </c>
      <c r="O31">
        <v>4.1260000000000003</v>
      </c>
      <c r="P31">
        <v>4.1870000000000003</v>
      </c>
      <c r="Q31">
        <v>4.1559999999999997</v>
      </c>
      <c r="R31">
        <v>4.2329999999999997</v>
      </c>
      <c r="S31">
        <v>4.1710000000000003</v>
      </c>
    </row>
    <row r="32" spans="1:19">
      <c r="A32" s="2">
        <v>30</v>
      </c>
      <c r="B32">
        <v>2.6179999999999999</v>
      </c>
      <c r="C32">
        <v>2.6019999999999999</v>
      </c>
      <c r="D32">
        <v>2.4590000000000001</v>
      </c>
      <c r="E32">
        <v>2.6349999999999998</v>
      </c>
      <c r="F32">
        <v>2.6080000000000001</v>
      </c>
      <c r="G32">
        <v>2.7250000000000001</v>
      </c>
      <c r="H32">
        <v>2.6219999999999999</v>
      </c>
      <c r="I32">
        <v>2.6120000000000001</v>
      </c>
      <c r="J32">
        <v>2.5019999999999998</v>
      </c>
      <c r="K32">
        <v>2.5249999999999999</v>
      </c>
      <c r="L32">
        <v>2.6110000000000002</v>
      </c>
      <c r="M32">
        <v>2.7109999999999999</v>
      </c>
      <c r="N32">
        <v>2.6160000000000001</v>
      </c>
      <c r="O32">
        <v>2.6070000000000002</v>
      </c>
      <c r="P32">
        <v>2.4169999999999998</v>
      </c>
      <c r="Q32">
        <v>2.581</v>
      </c>
      <c r="R32">
        <v>2.605</v>
      </c>
      <c r="S32">
        <v>2.718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5" t="s">
        <v>12</v>
      </c>
      <c r="C2" s="5"/>
      <c r="D2" s="5"/>
      <c r="E2" s="5"/>
      <c r="F2" s="5"/>
      <c r="G2" s="5"/>
      <c r="H2" s="5" t="s">
        <v>13</v>
      </c>
      <c r="I2" s="5"/>
      <c r="J2" s="5"/>
      <c r="K2" s="5"/>
      <c r="L2" s="5"/>
      <c r="M2" s="5"/>
      <c r="N2" s="5" t="s">
        <v>14</v>
      </c>
      <c r="O2" s="5"/>
      <c r="P2" s="5"/>
      <c r="Q2" s="5"/>
      <c r="R2" s="5"/>
      <c r="S2" s="5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>
      <c r="A3" s="2">
        <v>1</v>
      </c>
      <c r="B3">
        <v>-12.276</v>
      </c>
      <c r="C3">
        <v>-14.134</v>
      </c>
      <c r="D3">
        <v>-12.335000000000001</v>
      </c>
      <c r="E3">
        <v>-7.01</v>
      </c>
      <c r="F3">
        <v>-8.3670000000000009</v>
      </c>
      <c r="G3">
        <v>-8.5050000000000008</v>
      </c>
      <c r="H3">
        <v>-4.5250000000000004</v>
      </c>
      <c r="I3">
        <v>-7.5</v>
      </c>
      <c r="J3">
        <v>-7.56</v>
      </c>
      <c r="K3">
        <v>-10.217000000000001</v>
      </c>
      <c r="L3">
        <v>-10.11</v>
      </c>
      <c r="M3">
        <v>-6.9020000000000001</v>
      </c>
      <c r="N3">
        <v>-5.9130000000000003</v>
      </c>
      <c r="O3">
        <v>-8.7710000000000008</v>
      </c>
      <c r="P3">
        <v>-8.4420000000000002</v>
      </c>
      <c r="Q3">
        <v>-9.3859999999999992</v>
      </c>
      <c r="R3">
        <v>-8.4250000000000007</v>
      </c>
      <c r="S3">
        <v>-8.0559999999999992</v>
      </c>
    </row>
    <row r="4" spans="1:31">
      <c r="A4" s="2">
        <v>2</v>
      </c>
      <c r="B4">
        <v>-3.5609999999999999</v>
      </c>
      <c r="C4">
        <v>-2.883</v>
      </c>
      <c r="D4">
        <v>-8.5670000000000002</v>
      </c>
      <c r="E4">
        <v>-7.6139999999999999</v>
      </c>
      <c r="F4">
        <v>-6.0540000000000003</v>
      </c>
      <c r="G4">
        <v>-3.6</v>
      </c>
      <c r="H4">
        <v>-3.871</v>
      </c>
      <c r="I4">
        <v>-1.4470000000000001</v>
      </c>
      <c r="J4">
        <v>-2.407</v>
      </c>
      <c r="K4">
        <v>-3.105</v>
      </c>
      <c r="L4">
        <v>-2.339</v>
      </c>
      <c r="M4">
        <v>-0.56799999999999995</v>
      </c>
      <c r="N4">
        <v>-1.202</v>
      </c>
      <c r="O4">
        <v>-4.7</v>
      </c>
      <c r="P4">
        <v>-2.8690000000000002</v>
      </c>
      <c r="Q4">
        <v>-5.2240000000000002</v>
      </c>
      <c r="R4">
        <v>-5.4989999999999997</v>
      </c>
      <c r="S4">
        <v>-2.0270000000000001</v>
      </c>
    </row>
    <row r="5" spans="1:31">
      <c r="A5" s="2">
        <v>3</v>
      </c>
      <c r="B5">
        <v>-7.2729999999999997</v>
      </c>
      <c r="C5">
        <v>-7.5019999999999998</v>
      </c>
      <c r="D5">
        <v>-6.1609999999999996</v>
      </c>
      <c r="E5">
        <v>-7.085</v>
      </c>
      <c r="F5">
        <v>-5.2770000000000001</v>
      </c>
      <c r="G5">
        <v>-5.3630000000000004</v>
      </c>
      <c r="H5">
        <v>-9.5920000000000005</v>
      </c>
      <c r="I5">
        <v>-7.7709999999999999</v>
      </c>
      <c r="J5">
        <v>-9.4380000000000006</v>
      </c>
      <c r="K5">
        <v>-8.0890000000000004</v>
      </c>
      <c r="L5">
        <v>-6.8810000000000002</v>
      </c>
      <c r="M5">
        <v>-5.8529999999999998</v>
      </c>
      <c r="N5">
        <v>-4.3449999999999998</v>
      </c>
      <c r="O5">
        <v>-5.694</v>
      </c>
      <c r="P5">
        <v>-5.774</v>
      </c>
      <c r="Q5">
        <v>-5.9530000000000003</v>
      </c>
      <c r="R5">
        <v>-5.0750000000000002</v>
      </c>
      <c r="S5">
        <v>-1.464</v>
      </c>
    </row>
    <row r="6" spans="1:31">
      <c r="A6" s="2">
        <v>4</v>
      </c>
      <c r="B6">
        <v>-3.419</v>
      </c>
      <c r="C6">
        <v>-2.7839999999999998</v>
      </c>
      <c r="D6">
        <v>-3.3119999999999998</v>
      </c>
      <c r="E6">
        <v>-3.5619999999999998</v>
      </c>
      <c r="F6">
        <v>-3.964</v>
      </c>
      <c r="G6">
        <v>-3.9350000000000001</v>
      </c>
      <c r="H6">
        <v>-4.3680000000000003</v>
      </c>
      <c r="I6">
        <v>-6.0279999999999996</v>
      </c>
      <c r="J6">
        <v>-3.6789999999999998</v>
      </c>
      <c r="K6">
        <v>-5.34</v>
      </c>
      <c r="L6">
        <v>-5.4610000000000003</v>
      </c>
      <c r="M6">
        <v>-3.0830000000000002</v>
      </c>
      <c r="N6">
        <v>-4.7430000000000003</v>
      </c>
      <c r="O6">
        <v>-4.4820000000000002</v>
      </c>
      <c r="P6">
        <v>-5.5650000000000004</v>
      </c>
      <c r="Q6">
        <v>-4.3890000000000002</v>
      </c>
      <c r="R6">
        <v>-3.9950000000000001</v>
      </c>
      <c r="S6">
        <v>-2.7240000000000002</v>
      </c>
    </row>
    <row r="7" spans="1:31">
      <c r="A7" s="2">
        <v>5</v>
      </c>
      <c r="B7">
        <v>-7.2140000000000004</v>
      </c>
      <c r="C7">
        <v>-12.233000000000001</v>
      </c>
      <c r="D7">
        <v>-10.891999999999999</v>
      </c>
      <c r="E7">
        <v>-7.117</v>
      </c>
      <c r="F7">
        <v>-6.7850000000000001</v>
      </c>
      <c r="G7">
        <v>-6.1840000000000002</v>
      </c>
      <c r="H7">
        <v>-2.718</v>
      </c>
      <c r="I7">
        <v>-7.9119999999999999</v>
      </c>
      <c r="J7">
        <v>-7.5730000000000004</v>
      </c>
      <c r="K7">
        <v>-9.6620000000000008</v>
      </c>
      <c r="L7">
        <v>-5.0229999999999997</v>
      </c>
      <c r="M7">
        <v>-4.6269999999999998</v>
      </c>
      <c r="N7">
        <v>-6.1980000000000004</v>
      </c>
      <c r="O7">
        <v>-7.08</v>
      </c>
      <c r="P7">
        <v>-10.91</v>
      </c>
      <c r="Q7">
        <v>-10.63</v>
      </c>
      <c r="R7">
        <v>-6.76</v>
      </c>
      <c r="S7">
        <v>-8.7050000000000001</v>
      </c>
    </row>
    <row r="8" spans="1:31">
      <c r="A8" s="2">
        <v>6</v>
      </c>
      <c r="B8">
        <v>-5.1580000000000004</v>
      </c>
      <c r="C8">
        <v>-3.073</v>
      </c>
      <c r="D8">
        <v>-4.109</v>
      </c>
      <c r="E8">
        <v>-5.8490000000000002</v>
      </c>
      <c r="F8">
        <v>-5.1970000000000001</v>
      </c>
      <c r="G8">
        <v>-6.39</v>
      </c>
      <c r="H8">
        <v>-5.484</v>
      </c>
      <c r="I8">
        <v>-4.47</v>
      </c>
      <c r="J8">
        <v>-6.0659999999999998</v>
      </c>
      <c r="K8">
        <v>-6.36</v>
      </c>
      <c r="L8">
        <v>-4.9950000000000001</v>
      </c>
      <c r="M8">
        <v>-5.3339999999999996</v>
      </c>
      <c r="N8">
        <v>-6.0540000000000003</v>
      </c>
      <c r="O8">
        <v>-9.0269999999999992</v>
      </c>
      <c r="P8">
        <v>-7.8090000000000002</v>
      </c>
      <c r="Q8">
        <v>-7.0279999999999996</v>
      </c>
      <c r="R8">
        <v>-6.3550000000000004</v>
      </c>
      <c r="S8">
        <v>-6.9509999999999996</v>
      </c>
    </row>
    <row r="9" spans="1:31">
      <c r="A9" s="2">
        <v>7</v>
      </c>
      <c r="B9">
        <v>-12.625999999999999</v>
      </c>
      <c r="C9">
        <v>-14.218</v>
      </c>
      <c r="D9">
        <v>-11.84</v>
      </c>
      <c r="E9">
        <v>-10.712</v>
      </c>
      <c r="F9">
        <v>-14.721</v>
      </c>
      <c r="G9">
        <v>-12.045</v>
      </c>
      <c r="H9">
        <v>-15.047000000000001</v>
      </c>
      <c r="I9">
        <v>-16.271000000000001</v>
      </c>
      <c r="J9">
        <v>-18.550999999999998</v>
      </c>
      <c r="K9">
        <v>-18.986999999999998</v>
      </c>
      <c r="L9">
        <v>-18.222999999999999</v>
      </c>
      <c r="M9">
        <v>-17.119</v>
      </c>
      <c r="N9">
        <v>-10.018000000000001</v>
      </c>
      <c r="O9">
        <v>-13.814</v>
      </c>
      <c r="P9">
        <v>-17.622</v>
      </c>
      <c r="Q9">
        <v>-16.759</v>
      </c>
      <c r="R9">
        <v>-17.103999999999999</v>
      </c>
      <c r="S9">
        <v>-19.513999999999999</v>
      </c>
    </row>
    <row r="10" spans="1:31">
      <c r="A10" s="2">
        <v>8</v>
      </c>
      <c r="B10">
        <v>-6.5789999999999997</v>
      </c>
      <c r="C10">
        <v>-4.0650000000000004</v>
      </c>
      <c r="D10">
        <v>-1.403</v>
      </c>
      <c r="E10">
        <v>-2.6419999999999999</v>
      </c>
      <c r="F10">
        <v>-1.2430000000000001</v>
      </c>
      <c r="G10">
        <v>-1.151</v>
      </c>
      <c r="H10">
        <v>-4.6120000000000001</v>
      </c>
      <c r="I10">
        <v>-5.5030000000000001</v>
      </c>
      <c r="J10">
        <v>-5.8929999999999998</v>
      </c>
      <c r="K10">
        <v>-4.4429999999999996</v>
      </c>
      <c r="L10">
        <v>-3.63</v>
      </c>
      <c r="M10">
        <v>-5.601</v>
      </c>
      <c r="N10">
        <v>-6.0369999999999999</v>
      </c>
      <c r="O10">
        <v>-6.2519999999999998</v>
      </c>
      <c r="P10">
        <v>-5.0199999999999996</v>
      </c>
      <c r="Q10">
        <v>-4.423</v>
      </c>
      <c r="R10">
        <v>-5.01</v>
      </c>
      <c r="S10">
        <v>-1.5980000000000001</v>
      </c>
    </row>
    <row r="11" spans="1:31">
      <c r="A11" s="2">
        <v>9</v>
      </c>
      <c r="B11">
        <v>-4.1539999999999999</v>
      </c>
      <c r="C11">
        <v>-5.2270000000000003</v>
      </c>
      <c r="D11">
        <v>-11.718</v>
      </c>
      <c r="E11">
        <v>-7.585</v>
      </c>
      <c r="F11">
        <v>-5.1710000000000003</v>
      </c>
      <c r="G11">
        <v>-7.13</v>
      </c>
      <c r="H11">
        <v>-7.7779999999999996</v>
      </c>
      <c r="I11">
        <v>-5.7060000000000004</v>
      </c>
      <c r="J11">
        <v>-7.556</v>
      </c>
      <c r="K11">
        <v>-11.442</v>
      </c>
      <c r="L11">
        <v>-5.8639999999999999</v>
      </c>
      <c r="M11">
        <v>-5.0640000000000001</v>
      </c>
      <c r="N11">
        <v>-10.262</v>
      </c>
      <c r="O11">
        <v>-4.9870000000000001</v>
      </c>
      <c r="P11">
        <v>-8.1549999999999994</v>
      </c>
      <c r="Q11">
        <v>-5.9870000000000001</v>
      </c>
      <c r="R11">
        <v>-6.5670000000000002</v>
      </c>
      <c r="S11">
        <v>-6.3120000000000003</v>
      </c>
    </row>
    <row r="12" spans="1:31">
      <c r="A12" s="2">
        <v>10</v>
      </c>
      <c r="B12">
        <v>-10.789</v>
      </c>
      <c r="C12">
        <v>-6.0709999999999997</v>
      </c>
      <c r="D12">
        <v>-9.2210000000000001</v>
      </c>
      <c r="E12">
        <v>-5.734</v>
      </c>
      <c r="F12">
        <v>-2.879</v>
      </c>
      <c r="G12">
        <v>-6.6619999999999999</v>
      </c>
      <c r="H12">
        <v>-4.7629999999999999</v>
      </c>
      <c r="I12">
        <v>-4.4619999999999997</v>
      </c>
      <c r="J12">
        <v>-2.427</v>
      </c>
      <c r="K12">
        <v>-1.5669999999999999</v>
      </c>
      <c r="L12">
        <v>-2.5659999999999998</v>
      </c>
      <c r="M12">
        <v>-6.476</v>
      </c>
      <c r="N12">
        <v>-1.1180000000000001</v>
      </c>
      <c r="O12">
        <v>-3.5369999999999999</v>
      </c>
      <c r="P12">
        <v>-5.31</v>
      </c>
      <c r="Q12">
        <v>-7.1920000000000002</v>
      </c>
      <c r="R12">
        <v>-10.375999999999999</v>
      </c>
      <c r="S12">
        <v>-8.3770000000000007</v>
      </c>
    </row>
    <row r="13" spans="1:31">
      <c r="A13" s="2">
        <v>11</v>
      </c>
      <c r="B13">
        <v>-11.864000000000001</v>
      </c>
      <c r="C13">
        <v>-9.2739999999999991</v>
      </c>
      <c r="D13">
        <v>-8.327</v>
      </c>
      <c r="E13">
        <v>-8.9130000000000003</v>
      </c>
      <c r="F13">
        <v>-12.989000000000001</v>
      </c>
      <c r="G13">
        <v>-9.8079999999999998</v>
      </c>
      <c r="H13">
        <v>-12.430999999999999</v>
      </c>
      <c r="I13">
        <v>-12.426</v>
      </c>
      <c r="J13">
        <v>-11.84</v>
      </c>
      <c r="K13">
        <v>-10.217000000000001</v>
      </c>
      <c r="L13">
        <v>-8.6069999999999993</v>
      </c>
      <c r="M13">
        <v>-8.3290000000000006</v>
      </c>
      <c r="N13">
        <v>-12.412000000000001</v>
      </c>
      <c r="O13">
        <v>-9.9849999999999994</v>
      </c>
      <c r="P13">
        <v>-9.9</v>
      </c>
      <c r="Q13">
        <v>-8.3550000000000004</v>
      </c>
      <c r="R13">
        <v>-8.0660000000000007</v>
      </c>
      <c r="S13">
        <v>-9.7309999999999999</v>
      </c>
    </row>
    <row r="14" spans="1:31">
      <c r="A14" s="2">
        <v>12</v>
      </c>
      <c r="B14">
        <v>-6.8000000000000005E-2</v>
      </c>
      <c r="C14">
        <v>-1.0720000000000001</v>
      </c>
      <c r="D14">
        <v>-2.7170000000000001</v>
      </c>
      <c r="E14">
        <v>-3.7090000000000001</v>
      </c>
      <c r="F14">
        <v>-2.3029999999999999</v>
      </c>
      <c r="G14">
        <v>1.1659999999999999</v>
      </c>
      <c r="H14">
        <v>-4.5309999999999997</v>
      </c>
      <c r="I14">
        <v>-3.4750000000000001</v>
      </c>
      <c r="J14">
        <v>-6.14</v>
      </c>
      <c r="K14">
        <v>-1.256</v>
      </c>
      <c r="L14">
        <v>-0.438</v>
      </c>
      <c r="M14">
        <v>-0.57299999999999995</v>
      </c>
      <c r="N14">
        <v>-0.40500000000000003</v>
      </c>
      <c r="O14">
        <v>-0.69699999999999995</v>
      </c>
      <c r="P14">
        <v>-1.1739999999999999</v>
      </c>
      <c r="Q14">
        <v>-0.28699999999999998</v>
      </c>
      <c r="R14">
        <v>-1.2270000000000001</v>
      </c>
      <c r="S14">
        <v>0.96</v>
      </c>
    </row>
    <row r="15" spans="1:31">
      <c r="A15" s="2">
        <v>13</v>
      </c>
      <c r="B15">
        <v>-6.7469999999999999</v>
      </c>
      <c r="C15">
        <v>-9.1560000000000006</v>
      </c>
      <c r="D15">
        <v>-13.125</v>
      </c>
      <c r="E15">
        <v>-12.782999999999999</v>
      </c>
      <c r="F15">
        <v>-15.169</v>
      </c>
      <c r="G15">
        <v>-16.138999999999999</v>
      </c>
      <c r="H15">
        <v>-6.7000000000000004E-2</v>
      </c>
      <c r="I15">
        <v>-4.4569999999999999</v>
      </c>
      <c r="J15">
        <v>-10.130000000000001</v>
      </c>
      <c r="K15">
        <v>-7.7</v>
      </c>
      <c r="L15">
        <v>-9.0809999999999995</v>
      </c>
      <c r="M15">
        <v>-7.3520000000000003</v>
      </c>
      <c r="N15">
        <v>1.841</v>
      </c>
      <c r="O15">
        <v>0.70799999999999996</v>
      </c>
      <c r="P15">
        <v>-10.865</v>
      </c>
      <c r="Q15">
        <v>-12.946</v>
      </c>
      <c r="R15">
        <v>-15.288</v>
      </c>
      <c r="S15">
        <v>-11.01</v>
      </c>
    </row>
    <row r="16" spans="1:31">
      <c r="A16" s="2">
        <v>14</v>
      </c>
      <c r="B16">
        <v>4.3899999999999997</v>
      </c>
      <c r="C16">
        <v>2.992</v>
      </c>
      <c r="D16">
        <v>4.8789999999999996</v>
      </c>
      <c r="E16">
        <v>3.8740000000000001</v>
      </c>
      <c r="F16">
        <v>5.7030000000000003</v>
      </c>
      <c r="G16">
        <v>4.9939999999999998</v>
      </c>
      <c r="H16">
        <v>-1.988</v>
      </c>
      <c r="I16">
        <v>1.4610000000000001</v>
      </c>
      <c r="J16">
        <v>0.54200000000000004</v>
      </c>
      <c r="K16">
        <v>-3.37</v>
      </c>
      <c r="L16">
        <v>0.73099999999999998</v>
      </c>
      <c r="M16">
        <v>1.714</v>
      </c>
      <c r="N16">
        <v>7.9290000000000003</v>
      </c>
      <c r="O16">
        <v>5.1760000000000002</v>
      </c>
      <c r="P16">
        <v>-2.7410000000000001</v>
      </c>
      <c r="Q16">
        <v>-1.103</v>
      </c>
      <c r="R16">
        <v>-3.3769999999999998</v>
      </c>
      <c r="S16">
        <v>-0.35199999999999998</v>
      </c>
    </row>
    <row r="17" spans="1:19">
      <c r="A17" s="2">
        <v>15</v>
      </c>
      <c r="B17">
        <v>-8.4450000000000003</v>
      </c>
      <c r="C17">
        <v>-6.7690000000000001</v>
      </c>
      <c r="D17">
        <v>-7.8410000000000002</v>
      </c>
      <c r="E17">
        <v>-3.6160000000000001</v>
      </c>
      <c r="F17">
        <v>-8.4329999999999998</v>
      </c>
      <c r="G17">
        <v>-2.621</v>
      </c>
      <c r="H17">
        <v>-8.0909999999999993</v>
      </c>
      <c r="I17">
        <v>-5.923</v>
      </c>
      <c r="J17">
        <v>-8.1590000000000007</v>
      </c>
      <c r="K17">
        <v>-7.4240000000000004</v>
      </c>
      <c r="L17">
        <v>-7.67</v>
      </c>
      <c r="M17">
        <v>-9.327</v>
      </c>
      <c r="N17">
        <v>-9.2859999999999996</v>
      </c>
      <c r="O17">
        <v>-4.1559999999999997</v>
      </c>
      <c r="P17">
        <v>-7.1580000000000004</v>
      </c>
      <c r="Q17">
        <v>-7.4950000000000001</v>
      </c>
      <c r="R17">
        <v>-7.41</v>
      </c>
      <c r="S17">
        <v>-8.1029999999999998</v>
      </c>
    </row>
    <row r="18" spans="1:19">
      <c r="A18" s="2">
        <v>16</v>
      </c>
      <c r="B18">
        <v>-9.5660000000000007</v>
      </c>
      <c r="C18">
        <v>-13.834</v>
      </c>
      <c r="D18">
        <v>-9.6270000000000007</v>
      </c>
      <c r="E18">
        <v>-9.3659999999999997</v>
      </c>
      <c r="F18">
        <v>-6.8689999999999998</v>
      </c>
      <c r="G18">
        <v>-9.3119999999999994</v>
      </c>
      <c r="H18">
        <v>-7.556</v>
      </c>
      <c r="I18">
        <v>-7.8360000000000003</v>
      </c>
      <c r="J18">
        <v>-8.9529999999999994</v>
      </c>
      <c r="K18">
        <v>-7.3339999999999996</v>
      </c>
      <c r="L18">
        <v>-6.1630000000000003</v>
      </c>
      <c r="M18">
        <v>-3.3559999999999999</v>
      </c>
      <c r="N18">
        <v>-4.5339999999999998</v>
      </c>
      <c r="O18">
        <v>-6.1859999999999999</v>
      </c>
      <c r="P18">
        <v>-8.2850000000000001</v>
      </c>
      <c r="Q18">
        <v>-4.2869999999999999</v>
      </c>
      <c r="R18">
        <v>-5.0019999999999998</v>
      </c>
      <c r="S18">
        <v>-3.359</v>
      </c>
    </row>
    <row r="19" spans="1:19">
      <c r="A19" s="2">
        <v>17</v>
      </c>
      <c r="B19">
        <v>-4.4089999999999998</v>
      </c>
      <c r="C19">
        <v>-8.7579999999999991</v>
      </c>
      <c r="D19">
        <v>-8.8930000000000007</v>
      </c>
      <c r="E19">
        <v>-10.367000000000001</v>
      </c>
      <c r="F19">
        <v>-4.0890000000000004</v>
      </c>
      <c r="G19">
        <v>-4.7370000000000001</v>
      </c>
      <c r="H19">
        <v>-11.564</v>
      </c>
      <c r="I19">
        <v>-9.2420000000000009</v>
      </c>
      <c r="J19">
        <v>-1.726</v>
      </c>
      <c r="K19">
        <v>-6.2939999999999996</v>
      </c>
      <c r="L19">
        <v>-14.676</v>
      </c>
      <c r="M19">
        <v>-13.223000000000001</v>
      </c>
      <c r="N19">
        <v>-8.2629999999999999</v>
      </c>
      <c r="O19">
        <v>-5.4569999999999999</v>
      </c>
      <c r="P19">
        <v>-6.1820000000000004</v>
      </c>
      <c r="Q19">
        <v>-7.5960000000000001</v>
      </c>
      <c r="R19">
        <v>-2.1469999999999998</v>
      </c>
      <c r="S19">
        <v>0.214</v>
      </c>
    </row>
    <row r="20" spans="1:19">
      <c r="A20" s="2">
        <v>18</v>
      </c>
      <c r="B20">
        <v>-6.7610000000000001</v>
      </c>
      <c r="C20">
        <v>-12.656000000000001</v>
      </c>
      <c r="D20">
        <v>-9.8339999999999996</v>
      </c>
      <c r="E20">
        <v>-3.9590000000000001</v>
      </c>
      <c r="F20">
        <v>-11.61</v>
      </c>
      <c r="G20">
        <v>-3.9460000000000002</v>
      </c>
      <c r="H20">
        <v>-7.8410000000000002</v>
      </c>
      <c r="I20">
        <v>-13.949</v>
      </c>
      <c r="J20">
        <v>-13.686</v>
      </c>
      <c r="K20">
        <v>-17.678999999999998</v>
      </c>
      <c r="L20">
        <v>-5.4809999999999999</v>
      </c>
      <c r="M20">
        <v>-8.01</v>
      </c>
      <c r="N20">
        <v>-12.721</v>
      </c>
      <c r="O20">
        <v>-14.742000000000001</v>
      </c>
      <c r="P20">
        <v>-13.27</v>
      </c>
      <c r="Q20">
        <v>-13.041</v>
      </c>
      <c r="R20">
        <v>-10.708</v>
      </c>
      <c r="S20">
        <v>-8.0280000000000005</v>
      </c>
    </row>
    <row r="21" spans="1:19">
      <c r="A21" s="2">
        <v>19</v>
      </c>
      <c r="B21">
        <v>3.8559999999999999</v>
      </c>
      <c r="C21">
        <v>-0.48499999999999999</v>
      </c>
      <c r="D21">
        <v>1.6379999999999999</v>
      </c>
      <c r="E21">
        <v>-1.9219999999999999</v>
      </c>
      <c r="F21">
        <v>5.2880000000000003</v>
      </c>
      <c r="G21">
        <v>4.6289999999999996</v>
      </c>
      <c r="H21">
        <v>-3.15</v>
      </c>
      <c r="I21">
        <v>-16.509</v>
      </c>
      <c r="J21">
        <v>0.20100000000000001</v>
      </c>
      <c r="K21">
        <v>-0.16500000000000001</v>
      </c>
      <c r="L21">
        <v>-2.4350000000000001</v>
      </c>
      <c r="M21">
        <v>1.4730000000000001</v>
      </c>
      <c r="N21">
        <v>-5.0830000000000002</v>
      </c>
      <c r="O21">
        <v>-1.9350000000000001</v>
      </c>
      <c r="P21">
        <v>-3.7429999999999999</v>
      </c>
      <c r="Q21">
        <v>-5.1999999999999998E-2</v>
      </c>
      <c r="R21">
        <v>1.4430000000000001</v>
      </c>
      <c r="S21">
        <v>6.0010000000000003</v>
      </c>
    </row>
    <row r="22" spans="1:19">
      <c r="A22" s="2">
        <v>20</v>
      </c>
      <c r="B22">
        <v>-2.653</v>
      </c>
      <c r="C22">
        <v>-0.95299999999999996</v>
      </c>
      <c r="D22">
        <v>-1.069</v>
      </c>
      <c r="E22">
        <v>-0.877</v>
      </c>
      <c r="F22">
        <v>-0.108</v>
      </c>
      <c r="G22">
        <v>-4.8479999999999999</v>
      </c>
      <c r="H22">
        <v>1.1779999999999999</v>
      </c>
      <c r="I22">
        <v>-0.32900000000000001</v>
      </c>
      <c r="J22">
        <v>0.02</v>
      </c>
      <c r="K22">
        <v>-0.63300000000000001</v>
      </c>
      <c r="L22">
        <v>-3.601</v>
      </c>
      <c r="M22">
        <v>-3.6280000000000001</v>
      </c>
      <c r="N22">
        <v>0.252</v>
      </c>
      <c r="O22">
        <v>0.84</v>
      </c>
      <c r="P22">
        <v>1.2969999999999999</v>
      </c>
      <c r="Q22">
        <v>0.84</v>
      </c>
      <c r="R22">
        <v>0.64200000000000002</v>
      </c>
      <c r="S22">
        <v>-2.0030000000000001</v>
      </c>
    </row>
    <row r="23" spans="1:19">
      <c r="A23" s="2">
        <v>21</v>
      </c>
      <c r="B23">
        <v>11.07</v>
      </c>
      <c r="C23">
        <v>6.843</v>
      </c>
      <c r="D23">
        <v>8.8420000000000005</v>
      </c>
      <c r="E23">
        <v>5.0129999999999999</v>
      </c>
      <c r="F23">
        <v>2.4369999999999998</v>
      </c>
      <c r="G23">
        <v>2.3370000000000002</v>
      </c>
      <c r="H23">
        <v>3.302</v>
      </c>
      <c r="I23">
        <v>8.5839999999999996</v>
      </c>
      <c r="J23">
        <v>5.492</v>
      </c>
      <c r="K23">
        <v>5.0129999999999999</v>
      </c>
      <c r="L23">
        <v>4.2359999999999998</v>
      </c>
      <c r="M23">
        <v>1.1459999999999999</v>
      </c>
      <c r="N23">
        <v>4.5739999999999998</v>
      </c>
      <c r="O23">
        <v>3.1219999999999999</v>
      </c>
      <c r="P23">
        <v>3.7309999999999999</v>
      </c>
      <c r="Q23">
        <v>2.4900000000000002</v>
      </c>
      <c r="R23">
        <v>-1.3640000000000001</v>
      </c>
      <c r="S23">
        <v>0</v>
      </c>
    </row>
    <row r="24" spans="1:19">
      <c r="A24" s="2">
        <v>22</v>
      </c>
      <c r="B24">
        <v>1.4319999999999999</v>
      </c>
      <c r="C24">
        <v>-1.302</v>
      </c>
      <c r="D24">
        <v>-1.637</v>
      </c>
      <c r="E24">
        <v>1.302</v>
      </c>
      <c r="F24">
        <v>3.8140000000000001</v>
      </c>
      <c r="G24">
        <v>4.6669999999999998</v>
      </c>
      <c r="H24">
        <v>0</v>
      </c>
      <c r="I24">
        <v>2.3860000000000001</v>
      </c>
      <c r="J24">
        <v>0</v>
      </c>
      <c r="K24">
        <v>3.18</v>
      </c>
      <c r="L24">
        <v>4.5739999999999998</v>
      </c>
      <c r="M24">
        <v>1.2450000000000001</v>
      </c>
      <c r="N24">
        <v>2.2029999999999998</v>
      </c>
      <c r="O24">
        <v>2.3860000000000001</v>
      </c>
      <c r="P24">
        <v>3.0659999999999998</v>
      </c>
      <c r="Q24">
        <v>-3.504</v>
      </c>
      <c r="R24">
        <v>2.246</v>
      </c>
      <c r="S24">
        <v>2.161</v>
      </c>
    </row>
    <row r="25" spans="1:19">
      <c r="A25" s="2">
        <v>23</v>
      </c>
      <c r="B25">
        <v>-2.3370000000000002</v>
      </c>
      <c r="C25">
        <v>-2.2909999999999999</v>
      </c>
      <c r="D25">
        <v>-2.4369999999999998</v>
      </c>
      <c r="E25">
        <v>-3.3660000000000001</v>
      </c>
      <c r="F25">
        <v>-4.0860000000000003</v>
      </c>
      <c r="G25">
        <v>-11.821</v>
      </c>
      <c r="H25">
        <v>-2.246</v>
      </c>
      <c r="I25">
        <v>-10.407999999999999</v>
      </c>
      <c r="J25">
        <v>-2.5449999999999999</v>
      </c>
      <c r="K25">
        <v>-5.9470000000000001</v>
      </c>
      <c r="L25">
        <v>0</v>
      </c>
      <c r="M25">
        <v>-5.8559999999999999</v>
      </c>
      <c r="N25">
        <v>-6.7889999999999997</v>
      </c>
      <c r="O25">
        <v>-4.97</v>
      </c>
      <c r="P25">
        <v>-4.399</v>
      </c>
      <c r="Q25">
        <v>-2.4369999999999998</v>
      </c>
      <c r="R25">
        <v>-5.08</v>
      </c>
      <c r="S25">
        <v>-6.17</v>
      </c>
    </row>
    <row r="26" spans="1:19">
      <c r="A26" s="2">
        <v>24</v>
      </c>
      <c r="B26">
        <v>-12.875</v>
      </c>
      <c r="C26">
        <v>-6.71</v>
      </c>
      <c r="D26">
        <v>-13.670999999999999</v>
      </c>
      <c r="E26">
        <v>-16.189</v>
      </c>
      <c r="F26">
        <v>-12.529</v>
      </c>
      <c r="G26">
        <v>-14.036</v>
      </c>
      <c r="H26">
        <v>-13.134</v>
      </c>
      <c r="I26">
        <v>-13.324999999999999</v>
      </c>
      <c r="J26">
        <v>-15.422000000000001</v>
      </c>
      <c r="K26">
        <v>-11.31</v>
      </c>
      <c r="L26">
        <v>-15.124000000000001</v>
      </c>
      <c r="M26">
        <v>-9.4619999999999997</v>
      </c>
      <c r="N26">
        <v>-15.124000000000001</v>
      </c>
      <c r="O26">
        <v>-11.31</v>
      </c>
      <c r="P26">
        <v>-9.2110000000000003</v>
      </c>
      <c r="Q26">
        <v>-11.634</v>
      </c>
      <c r="R26">
        <v>-9.2110000000000003</v>
      </c>
      <c r="S26">
        <v>-7.306</v>
      </c>
    </row>
    <row r="27" spans="1:19">
      <c r="A27" s="2">
        <v>25</v>
      </c>
      <c r="B27">
        <v>-3.6520000000000001</v>
      </c>
      <c r="C27">
        <v>-3.9910000000000001</v>
      </c>
      <c r="D27">
        <v>-2.7930000000000001</v>
      </c>
      <c r="E27">
        <v>-5.194</v>
      </c>
      <c r="F27">
        <v>-12.875</v>
      </c>
      <c r="G27">
        <v>-14.036</v>
      </c>
      <c r="H27">
        <v>-1.3640000000000001</v>
      </c>
      <c r="I27">
        <v>-5.08</v>
      </c>
      <c r="J27">
        <v>-3.8140000000000001</v>
      </c>
      <c r="K27">
        <v>-10.436999999999999</v>
      </c>
      <c r="L27">
        <v>-12.529</v>
      </c>
      <c r="M27">
        <v>-7.8529999999999998</v>
      </c>
      <c r="N27">
        <v>-3.4340000000000002</v>
      </c>
      <c r="O27">
        <v>-4.1849999999999996</v>
      </c>
      <c r="P27">
        <v>-5.194</v>
      </c>
      <c r="Q27">
        <v>-7.9429999999999996</v>
      </c>
      <c r="R27">
        <v>-5.194</v>
      </c>
      <c r="S27">
        <v>-8.9730000000000008</v>
      </c>
    </row>
    <row r="28" spans="1:19">
      <c r="A28" s="2">
        <v>26</v>
      </c>
      <c r="B28">
        <v>-11.888999999999999</v>
      </c>
      <c r="C28">
        <v>-8.7460000000000004</v>
      </c>
      <c r="D28">
        <v>-8.6159999999999997</v>
      </c>
      <c r="E28">
        <v>-15.523999999999999</v>
      </c>
      <c r="F28">
        <v>-9.782</v>
      </c>
      <c r="G28">
        <v>-12.529</v>
      </c>
      <c r="H28">
        <v>-13.241</v>
      </c>
      <c r="I28">
        <v>-12.2</v>
      </c>
      <c r="J28">
        <v>-15.255000000000001</v>
      </c>
      <c r="K28">
        <v>-17.818999999999999</v>
      </c>
      <c r="L28">
        <v>-16.504000000000001</v>
      </c>
      <c r="M28">
        <v>-7.907</v>
      </c>
      <c r="N28">
        <v>-11.592000000000001</v>
      </c>
      <c r="O28">
        <v>-13.241</v>
      </c>
      <c r="P28">
        <v>-18.434999999999999</v>
      </c>
      <c r="Q28">
        <v>-12.724</v>
      </c>
      <c r="R28">
        <v>-12.2</v>
      </c>
      <c r="S28">
        <v>-6.52</v>
      </c>
    </row>
    <row r="29" spans="1:19">
      <c r="A29" s="2">
        <v>27</v>
      </c>
      <c r="B29">
        <v>-16.556999999999999</v>
      </c>
      <c r="C29">
        <v>-14.47</v>
      </c>
      <c r="D29">
        <v>-15.018000000000001</v>
      </c>
      <c r="E29">
        <v>-17.103000000000002</v>
      </c>
      <c r="F29">
        <v>-14.036</v>
      </c>
      <c r="G29">
        <v>-6.7889999999999997</v>
      </c>
      <c r="H29">
        <v>-14.036</v>
      </c>
      <c r="I29">
        <v>-15.255000000000001</v>
      </c>
      <c r="J29">
        <v>-13.627000000000001</v>
      </c>
      <c r="K29">
        <v>-14.036</v>
      </c>
      <c r="L29">
        <v>-11.888999999999999</v>
      </c>
      <c r="M29">
        <v>-13.092000000000001</v>
      </c>
      <c r="N29">
        <v>-17.969000000000001</v>
      </c>
      <c r="O29">
        <v>-12.994999999999999</v>
      </c>
      <c r="P29">
        <v>-18.925000000000001</v>
      </c>
      <c r="Q29">
        <v>-17.526</v>
      </c>
      <c r="R29">
        <v>-16.556999999999999</v>
      </c>
      <c r="S29">
        <v>-12.68</v>
      </c>
    </row>
    <row r="30" spans="1:19">
      <c r="A30" s="2">
        <v>28</v>
      </c>
      <c r="B30">
        <v>-12.381</v>
      </c>
      <c r="C30">
        <v>-10.954000000000001</v>
      </c>
      <c r="D30">
        <v>-7.7649999999999997</v>
      </c>
      <c r="E30">
        <v>-8.1300000000000008</v>
      </c>
      <c r="F30">
        <v>-17.446999999999999</v>
      </c>
      <c r="G30">
        <v>-5.9470000000000001</v>
      </c>
      <c r="H30">
        <v>-14.534000000000001</v>
      </c>
      <c r="I30">
        <v>-12.339</v>
      </c>
      <c r="J30">
        <v>-15.523999999999999</v>
      </c>
      <c r="K30">
        <v>-10.007999999999999</v>
      </c>
      <c r="L30">
        <v>-12.994999999999999</v>
      </c>
      <c r="M30">
        <v>-9.4619999999999997</v>
      </c>
      <c r="N30">
        <v>-8.5310000000000006</v>
      </c>
      <c r="O30">
        <v>-4.97</v>
      </c>
      <c r="P30">
        <v>-9.9260000000000002</v>
      </c>
      <c r="Q30">
        <v>-10.712999999999999</v>
      </c>
      <c r="R30">
        <v>-10.62</v>
      </c>
      <c r="S30">
        <v>-7.6959999999999997</v>
      </c>
    </row>
    <row r="31" spans="1:19">
      <c r="A31" s="2">
        <v>29</v>
      </c>
      <c r="B31">
        <v>1.5249999999999999</v>
      </c>
      <c r="C31">
        <v>3.0129999999999999</v>
      </c>
      <c r="D31">
        <v>4.5119999999999996</v>
      </c>
      <c r="E31">
        <v>5.3380000000000001</v>
      </c>
      <c r="F31">
        <v>6.9370000000000003</v>
      </c>
      <c r="G31">
        <v>8.6080000000000005</v>
      </c>
      <c r="H31">
        <v>1.425</v>
      </c>
      <c r="I31">
        <v>2.9129999999999998</v>
      </c>
      <c r="J31">
        <v>4.4119999999999999</v>
      </c>
      <c r="K31">
        <v>5.2380000000000004</v>
      </c>
      <c r="L31">
        <v>6.8369999999999997</v>
      </c>
      <c r="M31">
        <v>8.5079999999999991</v>
      </c>
      <c r="N31">
        <v>1.625</v>
      </c>
      <c r="O31">
        <v>3.113</v>
      </c>
      <c r="P31">
        <v>4.6120000000000001</v>
      </c>
      <c r="Q31">
        <v>5.4379999999999997</v>
      </c>
      <c r="R31">
        <v>7.0369999999999999</v>
      </c>
      <c r="S31">
        <v>8.7080000000000002</v>
      </c>
    </row>
    <row r="32" spans="1:19">
      <c r="A32" s="2">
        <v>30</v>
      </c>
      <c r="B32">
        <v>1.2330000000000001</v>
      </c>
      <c r="C32">
        <v>-0.45600000000000002</v>
      </c>
      <c r="D32">
        <v>-2.3220000000000001</v>
      </c>
      <c r="E32">
        <v>-3.3519999999999999</v>
      </c>
      <c r="F32">
        <v>-4.7690000000000001</v>
      </c>
      <c r="G32">
        <v>-6.5289999999999999</v>
      </c>
      <c r="H32">
        <v>1.333</v>
      </c>
      <c r="I32">
        <v>-0.35599999999999998</v>
      </c>
      <c r="J32">
        <v>-2.222</v>
      </c>
      <c r="K32">
        <v>-3.2519999999999998</v>
      </c>
      <c r="L32">
        <v>-4.6689999999999996</v>
      </c>
      <c r="M32">
        <v>-6.4290000000000003</v>
      </c>
      <c r="N32">
        <v>1.133</v>
      </c>
      <c r="O32">
        <v>-0.55600000000000005</v>
      </c>
      <c r="P32">
        <v>-2.4220000000000002</v>
      </c>
      <c r="Q32">
        <v>-3.452</v>
      </c>
      <c r="R32">
        <v>-4.8689999999999998</v>
      </c>
      <c r="S32">
        <v>-6.6289999999999996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5" t="s">
        <v>30</v>
      </c>
      <c r="C2" s="5"/>
      <c r="D2" s="5"/>
      <c r="E2" s="5"/>
      <c r="F2" s="5"/>
      <c r="G2" s="5"/>
      <c r="H2" s="5" t="s">
        <v>31</v>
      </c>
      <c r="I2" s="5"/>
      <c r="J2" s="5"/>
      <c r="K2" s="5"/>
      <c r="L2" s="5"/>
      <c r="M2" s="5"/>
      <c r="N2" s="5" t="s">
        <v>32</v>
      </c>
      <c r="O2" s="5"/>
      <c r="P2" s="5"/>
      <c r="Q2" s="5"/>
      <c r="R2" s="5"/>
      <c r="S2" s="5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>
      <c r="A3" s="2">
        <v>1</v>
      </c>
      <c r="B3">
        <f>Angle!B3-Angle!$B3</f>
        <v>0</v>
      </c>
      <c r="C3">
        <f>Angle!C3-Angle!$B3</f>
        <v>-1.8580000000000005</v>
      </c>
      <c r="D3">
        <f>Angle!D3-Angle!$C3</f>
        <v>1.7989999999999995</v>
      </c>
      <c r="E3">
        <f>Angle!E3-Angle!$D3</f>
        <v>5.3250000000000011</v>
      </c>
      <c r="F3">
        <f>Angle!F3-Angle!$E3</f>
        <v>-1.3570000000000011</v>
      </c>
      <c r="G3">
        <f>Angle!G3-Angle!$F3</f>
        <v>-0.1379999999999999</v>
      </c>
      <c r="H3">
        <f>Angle!H3-Angle!$H3</f>
        <v>0</v>
      </c>
      <c r="I3">
        <f>Angle!I3-Angle!$H3</f>
        <v>-2.9749999999999996</v>
      </c>
      <c r="J3">
        <f>Angle!J3-Angle!$I3</f>
        <v>-5.9999999999999609E-2</v>
      </c>
      <c r="K3">
        <f>Angle!K3-Angle!$J3</f>
        <v>-2.6570000000000009</v>
      </c>
      <c r="L3">
        <f>Angle!L3-Angle!$K3</f>
        <v>0.10700000000000109</v>
      </c>
      <c r="M3">
        <f>Angle!M3-Angle!$L3</f>
        <v>3.2079999999999993</v>
      </c>
      <c r="N3">
        <f>Angle!N3-Angle!$N3</f>
        <v>0</v>
      </c>
      <c r="O3">
        <f>Angle!O3-Angle!$N3</f>
        <v>-2.8580000000000005</v>
      </c>
      <c r="P3">
        <f>Angle!P3-Angle!$O3</f>
        <v>0.32900000000000063</v>
      </c>
      <c r="Q3">
        <f>Angle!Q3-Angle!$P3</f>
        <v>-0.94399999999999906</v>
      </c>
      <c r="R3">
        <f>Angle!R3-Angle!$Q3</f>
        <v>0.96099999999999852</v>
      </c>
      <c r="S3">
        <f>Angle!S3-Angle!$R3</f>
        <v>0.36900000000000155</v>
      </c>
    </row>
    <row r="4" spans="1:31">
      <c r="A4" s="2">
        <v>2</v>
      </c>
      <c r="B4">
        <f>Angle!B4-Angle!$B4</f>
        <v>0</v>
      </c>
      <c r="C4">
        <f>Angle!C4-Angle!$B4</f>
        <v>0.67799999999999994</v>
      </c>
      <c r="D4">
        <f>Angle!D4-Angle!$C4</f>
        <v>-5.6840000000000002</v>
      </c>
      <c r="E4">
        <f>Angle!E4-Angle!$D4</f>
        <v>0.95300000000000029</v>
      </c>
      <c r="F4">
        <f>Angle!F4-Angle!$E4</f>
        <v>1.5599999999999996</v>
      </c>
      <c r="G4">
        <f>Angle!G4-Angle!$F4</f>
        <v>2.4540000000000002</v>
      </c>
      <c r="H4">
        <f>Angle!H4-Angle!$H4</f>
        <v>0</v>
      </c>
      <c r="I4">
        <f>Angle!I4-Angle!$H4</f>
        <v>2.4239999999999999</v>
      </c>
      <c r="J4">
        <f>Angle!J4-Angle!$I4</f>
        <v>-0.96</v>
      </c>
      <c r="K4">
        <f>Angle!K4-Angle!$J4</f>
        <v>-0.69799999999999995</v>
      </c>
      <c r="L4">
        <f>Angle!L4-Angle!$K4</f>
        <v>0.76600000000000001</v>
      </c>
      <c r="M4">
        <f>Angle!M4-Angle!$L4</f>
        <v>1.7709999999999999</v>
      </c>
      <c r="N4">
        <f>Angle!N4-Angle!$N4</f>
        <v>0</v>
      </c>
      <c r="O4">
        <f>Angle!O4-Angle!$N4</f>
        <v>-3.4980000000000002</v>
      </c>
      <c r="P4">
        <f>Angle!P4-Angle!$O4</f>
        <v>1.831</v>
      </c>
      <c r="Q4">
        <f>Angle!Q4-Angle!$P4</f>
        <v>-2.355</v>
      </c>
      <c r="R4">
        <f>Angle!R4-Angle!$Q4</f>
        <v>-0.27499999999999947</v>
      </c>
      <c r="S4">
        <f>Angle!S4-Angle!$R4</f>
        <v>3.4719999999999995</v>
      </c>
    </row>
    <row r="5" spans="1:31">
      <c r="A5" s="2">
        <v>3</v>
      </c>
      <c r="B5">
        <f>Angle!B5-Angle!$B5</f>
        <v>0</v>
      </c>
      <c r="C5">
        <f>Angle!C5-Angle!$B5</f>
        <v>-0.22900000000000009</v>
      </c>
      <c r="D5">
        <f>Angle!D5-Angle!$C5</f>
        <v>1.3410000000000002</v>
      </c>
      <c r="E5">
        <f>Angle!E5-Angle!$D5</f>
        <v>-0.92400000000000038</v>
      </c>
      <c r="F5">
        <f>Angle!F5-Angle!$E5</f>
        <v>1.8079999999999998</v>
      </c>
      <c r="G5">
        <f>Angle!G5-Angle!$F5</f>
        <v>-8.6000000000000298E-2</v>
      </c>
      <c r="H5">
        <f>Angle!H5-Angle!$H5</f>
        <v>0</v>
      </c>
      <c r="I5">
        <f>Angle!I5-Angle!$H5</f>
        <v>1.8210000000000006</v>
      </c>
      <c r="J5">
        <f>Angle!J5-Angle!$I5</f>
        <v>-1.6670000000000007</v>
      </c>
      <c r="K5">
        <f>Angle!K5-Angle!$J5</f>
        <v>1.3490000000000002</v>
      </c>
      <c r="L5">
        <f>Angle!L5-Angle!$K5</f>
        <v>1.2080000000000002</v>
      </c>
      <c r="M5">
        <f>Angle!M5-Angle!$L5</f>
        <v>1.0280000000000005</v>
      </c>
      <c r="N5">
        <f>Angle!N5-Angle!$N5</f>
        <v>0</v>
      </c>
      <c r="O5">
        <f>Angle!O5-Angle!$N5</f>
        <v>-1.3490000000000002</v>
      </c>
      <c r="P5">
        <f>Angle!P5-Angle!$O5</f>
        <v>-8.0000000000000071E-2</v>
      </c>
      <c r="Q5">
        <f>Angle!Q5-Angle!$P5</f>
        <v>-0.17900000000000027</v>
      </c>
      <c r="R5">
        <f>Angle!R5-Angle!$Q5</f>
        <v>0.87800000000000011</v>
      </c>
      <c r="S5">
        <f>Angle!S5-Angle!$R5</f>
        <v>3.6110000000000002</v>
      </c>
    </row>
    <row r="6" spans="1:31">
      <c r="A6" s="2">
        <v>4</v>
      </c>
      <c r="B6">
        <f>Angle!B6-Angle!$B6</f>
        <v>0</v>
      </c>
      <c r="C6">
        <f>Angle!C6-Angle!$B6</f>
        <v>0.63500000000000023</v>
      </c>
      <c r="D6">
        <f>Angle!D6-Angle!$C6</f>
        <v>-0.52800000000000002</v>
      </c>
      <c r="E6">
        <f>Angle!E6-Angle!$D6</f>
        <v>-0.25</v>
      </c>
      <c r="F6">
        <f>Angle!F6-Angle!$E6</f>
        <v>-0.40200000000000014</v>
      </c>
      <c r="G6">
        <f>Angle!G6-Angle!$F6</f>
        <v>2.8999999999999915E-2</v>
      </c>
      <c r="H6">
        <f>Angle!H6-Angle!$H6</f>
        <v>0</v>
      </c>
      <c r="I6">
        <f>Angle!I6-Angle!$H6</f>
        <v>-1.6599999999999993</v>
      </c>
      <c r="J6">
        <f>Angle!J6-Angle!$I6</f>
        <v>2.3489999999999998</v>
      </c>
      <c r="K6">
        <f>Angle!K6-Angle!$J6</f>
        <v>-1.661</v>
      </c>
      <c r="L6">
        <f>Angle!L6-Angle!$K6</f>
        <v>-0.12100000000000044</v>
      </c>
      <c r="M6">
        <f>Angle!M6-Angle!$L6</f>
        <v>2.3780000000000001</v>
      </c>
      <c r="N6">
        <f>Angle!N6-Angle!$N6</f>
        <v>0</v>
      </c>
      <c r="O6">
        <f>Angle!O6-Angle!$N6</f>
        <v>0.26100000000000012</v>
      </c>
      <c r="P6">
        <f>Angle!P6-Angle!$O6</f>
        <v>-1.0830000000000002</v>
      </c>
      <c r="Q6">
        <f>Angle!Q6-Angle!$P6</f>
        <v>1.1760000000000002</v>
      </c>
      <c r="R6">
        <f>Angle!R6-Angle!$Q6</f>
        <v>0.39400000000000013</v>
      </c>
      <c r="S6">
        <f>Angle!S6-Angle!$R6</f>
        <v>1.2709999999999999</v>
      </c>
    </row>
    <row r="7" spans="1:31">
      <c r="A7" s="2">
        <v>5</v>
      </c>
      <c r="B7">
        <f>Angle!B7-Angle!$B7</f>
        <v>0</v>
      </c>
      <c r="C7">
        <f>Angle!C7-Angle!$B7</f>
        <v>-5.0190000000000001</v>
      </c>
      <c r="D7">
        <f>Angle!D7-Angle!$C7</f>
        <v>1.3410000000000011</v>
      </c>
      <c r="E7">
        <f>Angle!E7-Angle!$D7</f>
        <v>3.7749999999999995</v>
      </c>
      <c r="F7">
        <f>Angle!F7-Angle!$E7</f>
        <v>0.33199999999999985</v>
      </c>
      <c r="G7">
        <f>Angle!G7-Angle!$F7</f>
        <v>0.60099999999999998</v>
      </c>
      <c r="H7">
        <f>Angle!H7-Angle!$H7</f>
        <v>0</v>
      </c>
      <c r="I7">
        <f>Angle!I7-Angle!$H7</f>
        <v>-5.194</v>
      </c>
      <c r="J7">
        <f>Angle!J7-Angle!$I7</f>
        <v>0.33899999999999952</v>
      </c>
      <c r="K7">
        <f>Angle!K7-Angle!$J7</f>
        <v>-2.0890000000000004</v>
      </c>
      <c r="L7">
        <f>Angle!L7-Angle!$K7</f>
        <v>4.6390000000000011</v>
      </c>
      <c r="M7">
        <f>Angle!M7-Angle!$L7</f>
        <v>0.39599999999999991</v>
      </c>
      <c r="N7">
        <f>Angle!N7-Angle!$N7</f>
        <v>0</v>
      </c>
      <c r="O7">
        <f>Angle!O7-Angle!$N7</f>
        <v>-0.88199999999999967</v>
      </c>
      <c r="P7">
        <f>Angle!P7-Angle!$O7</f>
        <v>-3.83</v>
      </c>
      <c r="Q7">
        <f>Angle!Q7-Angle!$P7</f>
        <v>0.27999999999999936</v>
      </c>
      <c r="R7">
        <f>Angle!R7-Angle!$Q7</f>
        <v>3.870000000000001</v>
      </c>
      <c r="S7">
        <f>Angle!S7-Angle!$R7</f>
        <v>-1.9450000000000003</v>
      </c>
    </row>
    <row r="8" spans="1:31">
      <c r="A8" s="2">
        <v>6</v>
      </c>
      <c r="B8">
        <f>Angle!B8-Angle!$B8</f>
        <v>0</v>
      </c>
      <c r="C8">
        <f>Angle!C8-Angle!$B8</f>
        <v>2.0850000000000004</v>
      </c>
      <c r="D8">
        <f>Angle!D8-Angle!$C8</f>
        <v>-1.036</v>
      </c>
      <c r="E8">
        <f>Angle!E8-Angle!$D8</f>
        <v>-1.7400000000000002</v>
      </c>
      <c r="F8">
        <f>Angle!F8-Angle!$E8</f>
        <v>0.65200000000000014</v>
      </c>
      <c r="G8">
        <f>Angle!G8-Angle!$F8</f>
        <v>-1.1929999999999996</v>
      </c>
      <c r="H8">
        <f>Angle!H8-Angle!$H8</f>
        <v>0</v>
      </c>
      <c r="I8">
        <f>Angle!I8-Angle!$H8</f>
        <v>1.0140000000000002</v>
      </c>
      <c r="J8">
        <f>Angle!J8-Angle!$I8</f>
        <v>-1.5960000000000001</v>
      </c>
      <c r="K8">
        <f>Angle!K8-Angle!$J8</f>
        <v>-0.29400000000000048</v>
      </c>
      <c r="L8">
        <f>Angle!L8-Angle!$K8</f>
        <v>1.3650000000000002</v>
      </c>
      <c r="M8">
        <f>Angle!M8-Angle!$L8</f>
        <v>-0.33899999999999952</v>
      </c>
      <c r="N8">
        <f>Angle!N8-Angle!$N8</f>
        <v>0</v>
      </c>
      <c r="O8">
        <f>Angle!O8-Angle!$N8</f>
        <v>-2.972999999999999</v>
      </c>
      <c r="P8">
        <f>Angle!P8-Angle!$O8</f>
        <v>1.2179999999999991</v>
      </c>
      <c r="Q8">
        <f>Angle!Q8-Angle!$P8</f>
        <v>0.78100000000000058</v>
      </c>
      <c r="R8">
        <f>Angle!R8-Angle!$Q8</f>
        <v>0.67299999999999915</v>
      </c>
      <c r="S8">
        <f>Angle!S8-Angle!$R8</f>
        <v>-0.5959999999999992</v>
      </c>
    </row>
    <row r="9" spans="1:31">
      <c r="A9" s="2">
        <v>7</v>
      </c>
      <c r="B9">
        <f>Angle!B9-Angle!$B9</f>
        <v>0</v>
      </c>
      <c r="C9">
        <f>Angle!C9-Angle!$B9</f>
        <v>-1.5920000000000005</v>
      </c>
      <c r="D9">
        <f>Angle!D9-Angle!$C9</f>
        <v>2.3780000000000001</v>
      </c>
      <c r="E9">
        <f>Angle!E9-Angle!$D9</f>
        <v>1.1280000000000001</v>
      </c>
      <c r="F9">
        <f>Angle!F9-Angle!$E9</f>
        <v>-4.0090000000000003</v>
      </c>
      <c r="G9">
        <f>Angle!G9-Angle!$F9</f>
        <v>2.6760000000000002</v>
      </c>
      <c r="H9">
        <f>Angle!H9-Angle!$H9</f>
        <v>0</v>
      </c>
      <c r="I9">
        <f>Angle!I9-Angle!$H9</f>
        <v>-1.2240000000000002</v>
      </c>
      <c r="J9">
        <f>Angle!J9-Angle!$I9</f>
        <v>-2.2799999999999976</v>
      </c>
      <c r="K9">
        <f>Angle!K9-Angle!$J9</f>
        <v>-0.43599999999999994</v>
      </c>
      <c r="L9">
        <f>Angle!L9-Angle!$K9</f>
        <v>0.76399999999999935</v>
      </c>
      <c r="M9">
        <f>Angle!M9-Angle!$L9</f>
        <v>1.1039999999999992</v>
      </c>
      <c r="N9">
        <f>Angle!N9-Angle!$N9</f>
        <v>0</v>
      </c>
      <c r="O9">
        <f>Angle!O9-Angle!$N9</f>
        <v>-3.7959999999999994</v>
      </c>
      <c r="P9">
        <f>Angle!P9-Angle!$O9</f>
        <v>-3.8079999999999998</v>
      </c>
      <c r="Q9">
        <f>Angle!Q9-Angle!$P9</f>
        <v>0.86299999999999955</v>
      </c>
      <c r="R9">
        <f>Angle!R9-Angle!$Q9</f>
        <v>-0.34499999999999886</v>
      </c>
      <c r="S9">
        <f>Angle!S9-Angle!$R9</f>
        <v>-2.41</v>
      </c>
    </row>
    <row r="10" spans="1:31">
      <c r="A10" s="2">
        <v>8</v>
      </c>
      <c r="B10">
        <f>Angle!B10-Angle!$B10</f>
        <v>0</v>
      </c>
      <c r="C10">
        <f>Angle!C10-Angle!$B10</f>
        <v>2.5139999999999993</v>
      </c>
      <c r="D10">
        <f>Angle!D10-Angle!$C10</f>
        <v>2.6620000000000004</v>
      </c>
      <c r="E10">
        <f>Angle!E10-Angle!$D10</f>
        <v>-1.2389999999999999</v>
      </c>
      <c r="F10">
        <f>Angle!F10-Angle!$E10</f>
        <v>1.3989999999999998</v>
      </c>
      <c r="G10">
        <f>Angle!G10-Angle!$F10</f>
        <v>9.2000000000000082E-2</v>
      </c>
      <c r="H10">
        <f>Angle!H10-Angle!$H10</f>
        <v>0</v>
      </c>
      <c r="I10">
        <f>Angle!I10-Angle!$H10</f>
        <v>-0.89100000000000001</v>
      </c>
      <c r="J10">
        <f>Angle!J10-Angle!$I10</f>
        <v>-0.38999999999999968</v>
      </c>
      <c r="K10">
        <f>Angle!K10-Angle!$J10</f>
        <v>1.4500000000000002</v>
      </c>
      <c r="L10">
        <f>Angle!L10-Angle!$K10</f>
        <v>0.81299999999999972</v>
      </c>
      <c r="M10">
        <f>Angle!M10-Angle!$L10</f>
        <v>-1.9710000000000001</v>
      </c>
      <c r="N10">
        <f>Angle!N10-Angle!$N10</f>
        <v>0</v>
      </c>
      <c r="O10">
        <f>Angle!O10-Angle!$N10</f>
        <v>-0.21499999999999986</v>
      </c>
      <c r="P10">
        <f>Angle!P10-Angle!$O10</f>
        <v>1.2320000000000002</v>
      </c>
      <c r="Q10">
        <f>Angle!Q10-Angle!$P10</f>
        <v>0.59699999999999953</v>
      </c>
      <c r="R10">
        <f>Angle!R10-Angle!$Q10</f>
        <v>-0.58699999999999974</v>
      </c>
      <c r="S10">
        <f>Angle!S10-Angle!$R10</f>
        <v>3.4119999999999999</v>
      </c>
    </row>
    <row r="11" spans="1:31">
      <c r="A11" s="2">
        <v>9</v>
      </c>
      <c r="B11">
        <f>Angle!B11-Angle!$B11</f>
        <v>0</v>
      </c>
      <c r="C11">
        <f>Angle!C11-Angle!$B11</f>
        <v>-1.0730000000000004</v>
      </c>
      <c r="D11">
        <f>Angle!D11-Angle!$C11</f>
        <v>-6.4909999999999997</v>
      </c>
      <c r="E11">
        <f>Angle!E11-Angle!$D11</f>
        <v>4.133</v>
      </c>
      <c r="F11">
        <f>Angle!F11-Angle!$E11</f>
        <v>2.4139999999999997</v>
      </c>
      <c r="G11">
        <f>Angle!G11-Angle!$F11</f>
        <v>-1.9589999999999996</v>
      </c>
      <c r="H11">
        <f>Angle!H11-Angle!$H11</f>
        <v>0</v>
      </c>
      <c r="I11">
        <f>Angle!I11-Angle!$H11</f>
        <v>2.0719999999999992</v>
      </c>
      <c r="J11">
        <f>Angle!J11-Angle!$I11</f>
        <v>-1.8499999999999996</v>
      </c>
      <c r="K11">
        <f>Angle!K11-Angle!$J11</f>
        <v>-3.8860000000000001</v>
      </c>
      <c r="L11">
        <f>Angle!L11-Angle!$K11</f>
        <v>5.5780000000000003</v>
      </c>
      <c r="M11">
        <f>Angle!M11-Angle!$L11</f>
        <v>0.79999999999999982</v>
      </c>
      <c r="N11">
        <f>Angle!N11-Angle!$N11</f>
        <v>0</v>
      </c>
      <c r="O11">
        <f>Angle!O11-Angle!$N11</f>
        <v>5.2750000000000004</v>
      </c>
      <c r="P11">
        <f>Angle!P11-Angle!$O11</f>
        <v>-3.1679999999999993</v>
      </c>
      <c r="Q11">
        <f>Angle!Q11-Angle!$P11</f>
        <v>2.1679999999999993</v>
      </c>
      <c r="R11">
        <f>Angle!R11-Angle!$Q11</f>
        <v>-0.58000000000000007</v>
      </c>
      <c r="S11">
        <f>Angle!S11-Angle!$R11</f>
        <v>0.25499999999999989</v>
      </c>
    </row>
    <row r="12" spans="1:31">
      <c r="A12" s="2">
        <v>10</v>
      </c>
      <c r="B12">
        <f>Angle!B12-Angle!$B12</f>
        <v>0</v>
      </c>
      <c r="C12">
        <f>Angle!C12-Angle!$B12</f>
        <v>4.718</v>
      </c>
      <c r="D12">
        <f>Angle!D12-Angle!$C12</f>
        <v>-3.1500000000000004</v>
      </c>
      <c r="E12">
        <f>Angle!E12-Angle!$D12</f>
        <v>3.4870000000000001</v>
      </c>
      <c r="F12">
        <f>Angle!F12-Angle!$E12</f>
        <v>2.855</v>
      </c>
      <c r="G12">
        <f>Angle!G12-Angle!$F12</f>
        <v>-3.7829999999999999</v>
      </c>
      <c r="H12">
        <f>Angle!H12-Angle!$H12</f>
        <v>0</v>
      </c>
      <c r="I12">
        <f>Angle!I12-Angle!$H12</f>
        <v>0.30100000000000016</v>
      </c>
      <c r="J12">
        <f>Angle!J12-Angle!$I12</f>
        <v>2.0349999999999997</v>
      </c>
      <c r="K12">
        <f>Angle!K12-Angle!$J12</f>
        <v>0.8600000000000001</v>
      </c>
      <c r="L12">
        <f>Angle!L12-Angle!$K12</f>
        <v>-0.99899999999999989</v>
      </c>
      <c r="M12">
        <f>Angle!M12-Angle!$L12</f>
        <v>-3.91</v>
      </c>
      <c r="N12">
        <f>Angle!N12-Angle!$N12</f>
        <v>0</v>
      </c>
      <c r="O12">
        <f>Angle!O12-Angle!$N12</f>
        <v>-2.4189999999999996</v>
      </c>
      <c r="P12">
        <f>Angle!P12-Angle!$O12</f>
        <v>-1.7729999999999997</v>
      </c>
      <c r="Q12">
        <f>Angle!Q12-Angle!$P12</f>
        <v>-1.8820000000000006</v>
      </c>
      <c r="R12">
        <f>Angle!R12-Angle!$Q12</f>
        <v>-3.1839999999999993</v>
      </c>
      <c r="S12">
        <f>Angle!S12-Angle!$R12</f>
        <v>1.9989999999999988</v>
      </c>
    </row>
    <row r="13" spans="1:31">
      <c r="A13" s="2">
        <v>11</v>
      </c>
      <c r="B13">
        <f>Angle!B13-Angle!$B13</f>
        <v>0</v>
      </c>
      <c r="C13">
        <f>Angle!C13-Angle!$B13</f>
        <v>2.5900000000000016</v>
      </c>
      <c r="D13">
        <f>Angle!D13-Angle!$C13</f>
        <v>0.94699999999999918</v>
      </c>
      <c r="E13">
        <f>Angle!E13-Angle!$D13</f>
        <v>-0.5860000000000003</v>
      </c>
      <c r="F13">
        <f>Angle!F13-Angle!$E13</f>
        <v>-4.0760000000000005</v>
      </c>
      <c r="G13">
        <f>Angle!G13-Angle!$F13</f>
        <v>3.1810000000000009</v>
      </c>
      <c r="H13">
        <f>Angle!H13-Angle!$H13</f>
        <v>0</v>
      </c>
      <c r="I13">
        <f>Angle!I13-Angle!$H13</f>
        <v>4.9999999999990052E-3</v>
      </c>
      <c r="J13">
        <f>Angle!J13-Angle!$I13</f>
        <v>0.5860000000000003</v>
      </c>
      <c r="K13">
        <f>Angle!K13-Angle!$J13</f>
        <v>1.6229999999999993</v>
      </c>
      <c r="L13">
        <f>Angle!L13-Angle!$K13</f>
        <v>1.6100000000000012</v>
      </c>
      <c r="M13">
        <f>Angle!M13-Angle!$L13</f>
        <v>0.27799999999999869</v>
      </c>
      <c r="N13">
        <f>Angle!N13-Angle!$N13</f>
        <v>0</v>
      </c>
      <c r="O13">
        <f>Angle!O13-Angle!$N13</f>
        <v>2.4270000000000014</v>
      </c>
      <c r="P13">
        <f>Angle!P13-Angle!$O13</f>
        <v>8.4999999999999076E-2</v>
      </c>
      <c r="Q13">
        <f>Angle!Q13-Angle!$P13</f>
        <v>1.5449999999999999</v>
      </c>
      <c r="R13">
        <f>Angle!R13-Angle!$Q13</f>
        <v>0.2889999999999997</v>
      </c>
      <c r="S13">
        <f>Angle!S13-Angle!$R13</f>
        <v>-1.6649999999999991</v>
      </c>
    </row>
    <row r="14" spans="1:31">
      <c r="A14" s="2">
        <v>12</v>
      </c>
      <c r="B14">
        <f>Angle!B14-Angle!$B14</f>
        <v>0</v>
      </c>
      <c r="C14">
        <f>Angle!C14-Angle!$B14</f>
        <v>-1.004</v>
      </c>
      <c r="D14">
        <f>Angle!D14-Angle!$C14</f>
        <v>-1.645</v>
      </c>
      <c r="E14">
        <f>Angle!E14-Angle!$D14</f>
        <v>-0.99199999999999999</v>
      </c>
      <c r="F14">
        <f>Angle!F14-Angle!$E14</f>
        <v>1.4060000000000001</v>
      </c>
      <c r="G14">
        <f>Angle!G14-Angle!$F14</f>
        <v>3.4689999999999999</v>
      </c>
      <c r="H14">
        <f>Angle!H14-Angle!$H14</f>
        <v>0</v>
      </c>
      <c r="I14">
        <f>Angle!I14-Angle!$H14</f>
        <v>1.0559999999999996</v>
      </c>
      <c r="J14">
        <f>Angle!J14-Angle!$I14</f>
        <v>-2.6649999999999996</v>
      </c>
      <c r="K14">
        <f>Angle!K14-Angle!$J14</f>
        <v>4.8839999999999995</v>
      </c>
      <c r="L14">
        <f>Angle!L14-Angle!$K14</f>
        <v>0.81800000000000006</v>
      </c>
      <c r="M14">
        <f>Angle!M14-Angle!$L14</f>
        <v>-0.13499999999999995</v>
      </c>
      <c r="N14">
        <f>Angle!N14-Angle!$N14</f>
        <v>0</v>
      </c>
      <c r="O14">
        <f>Angle!O14-Angle!$N14</f>
        <v>-0.29199999999999993</v>
      </c>
      <c r="P14">
        <f>Angle!P14-Angle!$O14</f>
        <v>-0.47699999999999998</v>
      </c>
      <c r="Q14">
        <f>Angle!Q14-Angle!$P14</f>
        <v>0.88700000000000001</v>
      </c>
      <c r="R14">
        <f>Angle!R14-Angle!$Q14</f>
        <v>-0.94000000000000017</v>
      </c>
      <c r="S14">
        <f>Angle!S14-Angle!$R14</f>
        <v>2.1870000000000003</v>
      </c>
    </row>
    <row r="15" spans="1:31">
      <c r="A15" s="2">
        <v>13</v>
      </c>
      <c r="B15">
        <f>Angle!B15-Angle!$B15</f>
        <v>0</v>
      </c>
      <c r="C15">
        <f>Angle!C15-Angle!$B15</f>
        <v>-2.4090000000000007</v>
      </c>
      <c r="D15">
        <f>Angle!D15-Angle!$C15</f>
        <v>-3.9689999999999994</v>
      </c>
      <c r="E15">
        <f>Angle!E15-Angle!$D15</f>
        <v>0.34200000000000053</v>
      </c>
      <c r="F15">
        <f>Angle!F15-Angle!$E15</f>
        <v>-2.386000000000001</v>
      </c>
      <c r="G15">
        <f>Angle!G15-Angle!$F15</f>
        <v>-0.96999999999999886</v>
      </c>
      <c r="H15">
        <f>Angle!H15-Angle!$H15</f>
        <v>0</v>
      </c>
      <c r="I15">
        <f>Angle!I15-Angle!$H15</f>
        <v>-4.3899999999999997</v>
      </c>
      <c r="J15">
        <f>Angle!J15-Angle!$I15</f>
        <v>-5.6730000000000009</v>
      </c>
      <c r="K15">
        <f>Angle!K15-Angle!$J15</f>
        <v>2.4300000000000006</v>
      </c>
      <c r="L15">
        <f>Angle!L15-Angle!$K15</f>
        <v>-1.3809999999999993</v>
      </c>
      <c r="M15">
        <f>Angle!M15-Angle!$L15</f>
        <v>1.7289999999999992</v>
      </c>
      <c r="N15">
        <f>Angle!N15-Angle!$N15</f>
        <v>0</v>
      </c>
      <c r="O15">
        <f>Angle!O15-Angle!$N15</f>
        <v>-1.133</v>
      </c>
      <c r="P15">
        <f>Angle!P15-Angle!$O15</f>
        <v>-11.573</v>
      </c>
      <c r="Q15">
        <f>Angle!Q15-Angle!$P15</f>
        <v>-2.0809999999999995</v>
      </c>
      <c r="R15">
        <f>Angle!R15-Angle!$Q15</f>
        <v>-2.3420000000000005</v>
      </c>
      <c r="S15">
        <f>Angle!S15-Angle!$R15</f>
        <v>4.2780000000000005</v>
      </c>
    </row>
    <row r="16" spans="1:31">
      <c r="A16" s="2">
        <v>14</v>
      </c>
      <c r="B16">
        <f>Angle!B16-Angle!$B16</f>
        <v>0</v>
      </c>
      <c r="C16">
        <f>Angle!C16-Angle!$B16</f>
        <v>-1.3979999999999997</v>
      </c>
      <c r="D16">
        <f>Angle!D16-Angle!$C16</f>
        <v>1.8869999999999996</v>
      </c>
      <c r="E16">
        <f>Angle!E16-Angle!$D16</f>
        <v>-1.0049999999999994</v>
      </c>
      <c r="F16">
        <f>Angle!F16-Angle!$E16</f>
        <v>1.8290000000000002</v>
      </c>
      <c r="G16">
        <f>Angle!G16-Angle!$F16</f>
        <v>-0.70900000000000052</v>
      </c>
      <c r="H16">
        <f>Angle!H16-Angle!$H16</f>
        <v>0</v>
      </c>
      <c r="I16">
        <f>Angle!I16-Angle!$H16</f>
        <v>3.4489999999999998</v>
      </c>
      <c r="J16">
        <f>Angle!J16-Angle!$I16</f>
        <v>-0.91900000000000004</v>
      </c>
      <c r="K16">
        <f>Angle!K16-Angle!$J16</f>
        <v>-3.9119999999999999</v>
      </c>
      <c r="L16">
        <f>Angle!L16-Angle!$K16</f>
        <v>4.101</v>
      </c>
      <c r="M16">
        <f>Angle!M16-Angle!$L16</f>
        <v>0.98299999999999998</v>
      </c>
      <c r="N16">
        <f>Angle!N16-Angle!$N16</f>
        <v>0</v>
      </c>
      <c r="O16">
        <f>Angle!O16-Angle!$N16</f>
        <v>-2.7530000000000001</v>
      </c>
      <c r="P16">
        <f>Angle!P16-Angle!$O16</f>
        <v>-7.9169999999999998</v>
      </c>
      <c r="Q16">
        <f>Angle!Q16-Angle!$P16</f>
        <v>1.6380000000000001</v>
      </c>
      <c r="R16">
        <f>Angle!R16-Angle!$Q16</f>
        <v>-2.274</v>
      </c>
      <c r="S16">
        <f>Angle!S16-Angle!$R16</f>
        <v>3.0249999999999999</v>
      </c>
    </row>
    <row r="17" spans="1:19">
      <c r="A17" s="2">
        <v>15</v>
      </c>
      <c r="B17">
        <f>Angle!B17-Angle!$B17</f>
        <v>0</v>
      </c>
      <c r="C17">
        <f>Angle!C17-Angle!$B17</f>
        <v>1.6760000000000002</v>
      </c>
      <c r="D17">
        <f>Angle!D17-Angle!$C17</f>
        <v>-1.0720000000000001</v>
      </c>
      <c r="E17">
        <f>Angle!E17-Angle!$D17</f>
        <v>4.2249999999999996</v>
      </c>
      <c r="F17">
        <f>Angle!F17-Angle!$E17</f>
        <v>-4.8170000000000002</v>
      </c>
      <c r="G17">
        <f>Angle!G17-Angle!$F17</f>
        <v>5.8119999999999994</v>
      </c>
      <c r="H17">
        <f>Angle!H17-Angle!$H17</f>
        <v>0</v>
      </c>
      <c r="I17">
        <f>Angle!I17-Angle!$H17</f>
        <v>2.1679999999999993</v>
      </c>
      <c r="J17">
        <f>Angle!J17-Angle!$I17</f>
        <v>-2.2360000000000007</v>
      </c>
      <c r="K17">
        <f>Angle!K17-Angle!$J17</f>
        <v>0.73500000000000032</v>
      </c>
      <c r="L17">
        <f>Angle!L17-Angle!$K17</f>
        <v>-0.24599999999999955</v>
      </c>
      <c r="M17">
        <f>Angle!M17-Angle!$L17</f>
        <v>-1.657</v>
      </c>
      <c r="N17">
        <f>Angle!N17-Angle!$N17</f>
        <v>0</v>
      </c>
      <c r="O17">
        <f>Angle!O17-Angle!$N17</f>
        <v>5.13</v>
      </c>
      <c r="P17">
        <f>Angle!P17-Angle!$O17</f>
        <v>-3.0020000000000007</v>
      </c>
      <c r="Q17">
        <f>Angle!Q17-Angle!$P17</f>
        <v>-0.33699999999999974</v>
      </c>
      <c r="R17">
        <f>Angle!R17-Angle!$Q17</f>
        <v>8.4999999999999964E-2</v>
      </c>
      <c r="S17">
        <f>Angle!S17-Angle!$R17</f>
        <v>-0.69299999999999962</v>
      </c>
    </row>
    <row r="18" spans="1:19">
      <c r="A18" s="2">
        <v>16</v>
      </c>
      <c r="B18">
        <f>Angle!B18-Angle!$B18</f>
        <v>0</v>
      </c>
      <c r="C18">
        <f>Angle!C18-Angle!$B18</f>
        <v>-4.2679999999999989</v>
      </c>
      <c r="D18">
        <f>Angle!D18-Angle!$C18</f>
        <v>4.206999999999999</v>
      </c>
      <c r="E18">
        <f>Angle!E18-Angle!$D18</f>
        <v>0.26100000000000101</v>
      </c>
      <c r="F18">
        <f>Angle!F18-Angle!$E18</f>
        <v>2.4969999999999999</v>
      </c>
      <c r="G18">
        <f>Angle!G18-Angle!$F18</f>
        <v>-2.4429999999999996</v>
      </c>
      <c r="H18">
        <f>Angle!H18-Angle!$H18</f>
        <v>0</v>
      </c>
      <c r="I18">
        <f>Angle!I18-Angle!$H18</f>
        <v>-0.28000000000000025</v>
      </c>
      <c r="J18">
        <f>Angle!J18-Angle!$I18</f>
        <v>-1.1169999999999991</v>
      </c>
      <c r="K18">
        <f>Angle!K18-Angle!$J18</f>
        <v>1.6189999999999998</v>
      </c>
      <c r="L18">
        <f>Angle!L18-Angle!$K18</f>
        <v>1.1709999999999994</v>
      </c>
      <c r="M18">
        <f>Angle!M18-Angle!$L18</f>
        <v>2.8070000000000004</v>
      </c>
      <c r="N18">
        <f>Angle!N18-Angle!$N18</f>
        <v>0</v>
      </c>
      <c r="O18">
        <f>Angle!O18-Angle!$N18</f>
        <v>-1.6520000000000001</v>
      </c>
      <c r="P18">
        <f>Angle!P18-Angle!$O18</f>
        <v>-2.0990000000000002</v>
      </c>
      <c r="Q18">
        <f>Angle!Q18-Angle!$P18</f>
        <v>3.9980000000000002</v>
      </c>
      <c r="R18">
        <f>Angle!R18-Angle!$Q18</f>
        <v>-0.71499999999999986</v>
      </c>
      <c r="S18">
        <f>Angle!S18-Angle!$R18</f>
        <v>1.6429999999999998</v>
      </c>
    </row>
    <row r="19" spans="1:19">
      <c r="A19" s="2">
        <v>17</v>
      </c>
      <c r="B19">
        <f>Angle!B19-Angle!$B19</f>
        <v>0</v>
      </c>
      <c r="C19">
        <f>Angle!C19-Angle!$B19</f>
        <v>-4.3489999999999993</v>
      </c>
      <c r="D19">
        <f>Angle!D19-Angle!$C19</f>
        <v>-0.13500000000000156</v>
      </c>
      <c r="E19">
        <f>Angle!E19-Angle!$D19</f>
        <v>-1.4740000000000002</v>
      </c>
      <c r="F19">
        <f>Angle!F19-Angle!$E19</f>
        <v>6.2780000000000005</v>
      </c>
      <c r="G19">
        <f>Angle!G19-Angle!$F19</f>
        <v>-0.64799999999999969</v>
      </c>
      <c r="H19">
        <f>Angle!H19-Angle!$H19</f>
        <v>0</v>
      </c>
      <c r="I19">
        <f>Angle!I19-Angle!$H19</f>
        <v>2.3219999999999992</v>
      </c>
      <c r="J19">
        <f>Angle!J19-Angle!$I19</f>
        <v>7.5160000000000009</v>
      </c>
      <c r="K19">
        <f>Angle!K19-Angle!$J19</f>
        <v>-4.5679999999999996</v>
      </c>
      <c r="L19">
        <f>Angle!L19-Angle!$K19</f>
        <v>-8.3820000000000014</v>
      </c>
      <c r="M19">
        <f>Angle!M19-Angle!$L19</f>
        <v>1.4529999999999994</v>
      </c>
      <c r="N19">
        <f>Angle!N19-Angle!$N19</f>
        <v>0</v>
      </c>
      <c r="O19">
        <f>Angle!O19-Angle!$N19</f>
        <v>2.806</v>
      </c>
      <c r="P19">
        <f>Angle!P19-Angle!$O19</f>
        <v>-0.72500000000000053</v>
      </c>
      <c r="Q19">
        <f>Angle!Q19-Angle!$P19</f>
        <v>-1.4139999999999997</v>
      </c>
      <c r="R19">
        <f>Angle!R19-Angle!$Q19</f>
        <v>5.4489999999999998</v>
      </c>
      <c r="S19">
        <f>Angle!S19-Angle!$R19</f>
        <v>2.3609999999999998</v>
      </c>
    </row>
    <row r="20" spans="1:19">
      <c r="A20" s="2">
        <v>18</v>
      </c>
      <c r="B20">
        <f>Angle!B20-Angle!$B20</f>
        <v>0</v>
      </c>
      <c r="C20">
        <f>Angle!C20-Angle!$B20</f>
        <v>-5.8950000000000005</v>
      </c>
      <c r="D20">
        <f>Angle!D20-Angle!$C20</f>
        <v>2.822000000000001</v>
      </c>
      <c r="E20">
        <f>Angle!E20-Angle!$D20</f>
        <v>5.875</v>
      </c>
      <c r="F20">
        <f>Angle!F20-Angle!$E20</f>
        <v>-7.6509999999999998</v>
      </c>
      <c r="G20">
        <f>Angle!G20-Angle!$F20</f>
        <v>7.6639999999999997</v>
      </c>
      <c r="H20">
        <f>Angle!H20-Angle!$H20</f>
        <v>0</v>
      </c>
      <c r="I20">
        <f>Angle!I20-Angle!$H20</f>
        <v>-6.1079999999999997</v>
      </c>
      <c r="J20">
        <f>Angle!J20-Angle!$I20</f>
        <v>0.2629999999999999</v>
      </c>
      <c r="K20">
        <f>Angle!K20-Angle!$J20</f>
        <v>-3.9929999999999986</v>
      </c>
      <c r="L20">
        <f>Angle!L20-Angle!$K20</f>
        <v>12.197999999999999</v>
      </c>
      <c r="M20">
        <f>Angle!M20-Angle!$L20</f>
        <v>-2.5289999999999999</v>
      </c>
      <c r="N20">
        <f>Angle!N20-Angle!$N20</f>
        <v>0</v>
      </c>
      <c r="O20">
        <f>Angle!O20-Angle!$N20</f>
        <v>-2.0210000000000008</v>
      </c>
      <c r="P20">
        <f>Angle!P20-Angle!$O20</f>
        <v>1.4720000000000013</v>
      </c>
      <c r="Q20">
        <f>Angle!Q20-Angle!$P20</f>
        <v>0.2289999999999992</v>
      </c>
      <c r="R20">
        <f>Angle!R20-Angle!$Q20</f>
        <v>2.3330000000000002</v>
      </c>
      <c r="S20">
        <f>Angle!S20-Angle!$R20</f>
        <v>2.6799999999999997</v>
      </c>
    </row>
    <row r="21" spans="1:19">
      <c r="A21" s="2">
        <v>19</v>
      </c>
      <c r="B21">
        <f>Angle!B21-Angle!$B21</f>
        <v>0</v>
      </c>
      <c r="C21">
        <f>Angle!C21-Angle!$B21</f>
        <v>-4.3410000000000002</v>
      </c>
      <c r="D21">
        <f>Angle!D21-Angle!$C21</f>
        <v>2.1229999999999998</v>
      </c>
      <c r="E21">
        <f>Angle!E21-Angle!$D21</f>
        <v>-3.5599999999999996</v>
      </c>
      <c r="F21">
        <f>Angle!F21-Angle!$E21</f>
        <v>7.21</v>
      </c>
      <c r="G21">
        <f>Angle!G21-Angle!$F21</f>
        <v>-0.6590000000000007</v>
      </c>
      <c r="H21">
        <f>Angle!H21-Angle!$H21</f>
        <v>0</v>
      </c>
      <c r="I21">
        <f>Angle!I21-Angle!$H21</f>
        <v>-13.359</v>
      </c>
      <c r="J21">
        <f>Angle!J21-Angle!$I21</f>
        <v>16.71</v>
      </c>
      <c r="K21">
        <f>Angle!K21-Angle!$J21</f>
        <v>-0.36599999999999999</v>
      </c>
      <c r="L21">
        <f>Angle!L21-Angle!$K21</f>
        <v>-2.27</v>
      </c>
      <c r="M21">
        <f>Angle!M21-Angle!$L21</f>
        <v>3.9080000000000004</v>
      </c>
      <c r="N21">
        <f>Angle!N21-Angle!$N21</f>
        <v>0</v>
      </c>
      <c r="O21">
        <f>Angle!O21-Angle!$N21</f>
        <v>3.1480000000000001</v>
      </c>
      <c r="P21">
        <f>Angle!P21-Angle!$O21</f>
        <v>-1.8079999999999998</v>
      </c>
      <c r="Q21">
        <f>Angle!Q21-Angle!$P21</f>
        <v>3.6909999999999998</v>
      </c>
      <c r="R21">
        <f>Angle!R21-Angle!$Q21</f>
        <v>1.4950000000000001</v>
      </c>
      <c r="S21">
        <f>Angle!S21-Angle!$R21</f>
        <v>4.5579999999999998</v>
      </c>
    </row>
    <row r="22" spans="1:19">
      <c r="A22" s="2">
        <v>20</v>
      </c>
      <c r="B22">
        <f>Angle!B22-Angle!$B22</f>
        <v>0</v>
      </c>
      <c r="C22">
        <f>Angle!C22-Angle!$B22</f>
        <v>1.7000000000000002</v>
      </c>
      <c r="D22">
        <f>Angle!D22-Angle!$C22</f>
        <v>-0.11599999999999999</v>
      </c>
      <c r="E22">
        <f>Angle!E22-Angle!$D22</f>
        <v>0.19199999999999995</v>
      </c>
      <c r="F22">
        <f>Angle!F22-Angle!$E22</f>
        <v>0.76900000000000002</v>
      </c>
      <c r="G22">
        <f>Angle!G22-Angle!$F22</f>
        <v>-4.74</v>
      </c>
      <c r="H22">
        <f>Angle!H22-Angle!$H22</f>
        <v>0</v>
      </c>
      <c r="I22">
        <f>Angle!I22-Angle!$H22</f>
        <v>-1.5069999999999999</v>
      </c>
      <c r="J22">
        <f>Angle!J22-Angle!$I22</f>
        <v>0.34900000000000003</v>
      </c>
      <c r="K22">
        <f>Angle!K22-Angle!$J22</f>
        <v>-0.65300000000000002</v>
      </c>
      <c r="L22">
        <f>Angle!L22-Angle!$K22</f>
        <v>-2.968</v>
      </c>
      <c r="M22">
        <f>Angle!M22-Angle!$L22</f>
        <v>-2.7000000000000135E-2</v>
      </c>
      <c r="N22">
        <f>Angle!N22-Angle!$N22</f>
        <v>0</v>
      </c>
      <c r="O22">
        <f>Angle!O22-Angle!$N22</f>
        <v>0.58799999999999997</v>
      </c>
      <c r="P22">
        <f>Angle!P22-Angle!$O22</f>
        <v>0.45699999999999996</v>
      </c>
      <c r="Q22">
        <f>Angle!Q22-Angle!$P22</f>
        <v>-0.45699999999999996</v>
      </c>
      <c r="R22">
        <f>Angle!R22-Angle!$Q22</f>
        <v>-0.19799999999999995</v>
      </c>
      <c r="S22">
        <f>Angle!S22-Angle!$R22</f>
        <v>-2.645</v>
      </c>
    </row>
    <row r="23" spans="1:19">
      <c r="A23" s="2">
        <v>21</v>
      </c>
      <c r="B23">
        <f>Angle!B23-Angle!$B23</f>
        <v>0</v>
      </c>
      <c r="C23">
        <f>Angle!C23-Angle!$B23</f>
        <v>-4.2270000000000003</v>
      </c>
      <c r="D23">
        <f>Angle!D23-Angle!$C23</f>
        <v>1.9990000000000006</v>
      </c>
      <c r="E23">
        <f>Angle!E23-Angle!$D23</f>
        <v>-3.8290000000000006</v>
      </c>
      <c r="F23">
        <f>Angle!F23-Angle!$E23</f>
        <v>-2.5760000000000001</v>
      </c>
      <c r="G23">
        <f>Angle!G23-Angle!$F23</f>
        <v>-9.9999999999999645E-2</v>
      </c>
      <c r="H23">
        <f>Angle!H23-Angle!$H23</f>
        <v>0</v>
      </c>
      <c r="I23">
        <f>Angle!I23-Angle!$H23</f>
        <v>5.282</v>
      </c>
      <c r="J23">
        <f>Angle!J23-Angle!$I23</f>
        <v>-3.0919999999999996</v>
      </c>
      <c r="K23">
        <f>Angle!K23-Angle!$J23</f>
        <v>-0.47900000000000009</v>
      </c>
      <c r="L23">
        <f>Angle!L23-Angle!$K23</f>
        <v>-0.77700000000000014</v>
      </c>
      <c r="M23">
        <f>Angle!M23-Angle!$L23</f>
        <v>-3.09</v>
      </c>
      <c r="N23">
        <f>Angle!N23-Angle!$N23</f>
        <v>0</v>
      </c>
      <c r="O23">
        <f>Angle!O23-Angle!$N23</f>
        <v>-1.452</v>
      </c>
      <c r="P23">
        <f>Angle!P23-Angle!$O23</f>
        <v>0.60899999999999999</v>
      </c>
      <c r="Q23">
        <f>Angle!Q23-Angle!$P23</f>
        <v>-1.2409999999999997</v>
      </c>
      <c r="R23">
        <f>Angle!R23-Angle!$Q23</f>
        <v>-3.8540000000000001</v>
      </c>
      <c r="S23">
        <f>Angle!S23-Angle!$R23</f>
        <v>1.3640000000000001</v>
      </c>
    </row>
    <row r="24" spans="1:19">
      <c r="A24" s="2">
        <v>22</v>
      </c>
      <c r="B24">
        <f>Angle!B24-Angle!$B24</f>
        <v>0</v>
      </c>
      <c r="C24">
        <f>Angle!C24-Angle!$B24</f>
        <v>-2.734</v>
      </c>
      <c r="D24">
        <f>Angle!D24-Angle!$C24</f>
        <v>-0.33499999999999996</v>
      </c>
      <c r="E24">
        <f>Angle!E24-Angle!$D24</f>
        <v>2.9390000000000001</v>
      </c>
      <c r="F24">
        <f>Angle!F24-Angle!$E24</f>
        <v>2.512</v>
      </c>
      <c r="G24">
        <f>Angle!G24-Angle!$F24</f>
        <v>0.85299999999999976</v>
      </c>
      <c r="H24">
        <f>Angle!H24-Angle!$H24</f>
        <v>0</v>
      </c>
      <c r="I24">
        <f>Angle!I24-Angle!$H24</f>
        <v>2.3860000000000001</v>
      </c>
      <c r="J24">
        <f>Angle!J24-Angle!$I24</f>
        <v>-2.3860000000000001</v>
      </c>
      <c r="K24">
        <f>Angle!K24-Angle!$J24</f>
        <v>3.18</v>
      </c>
      <c r="L24">
        <f>Angle!L24-Angle!$K24</f>
        <v>1.3939999999999997</v>
      </c>
      <c r="M24">
        <f>Angle!M24-Angle!$L24</f>
        <v>-3.3289999999999997</v>
      </c>
      <c r="N24">
        <f>Angle!N24-Angle!$N24</f>
        <v>0</v>
      </c>
      <c r="O24">
        <f>Angle!O24-Angle!$N24</f>
        <v>0.18300000000000027</v>
      </c>
      <c r="P24">
        <f>Angle!P24-Angle!$O24</f>
        <v>0.67999999999999972</v>
      </c>
      <c r="Q24">
        <f>Angle!Q24-Angle!$P24</f>
        <v>-6.57</v>
      </c>
      <c r="R24">
        <f>Angle!R24-Angle!$Q24</f>
        <v>5.75</v>
      </c>
      <c r="S24">
        <f>Angle!S24-Angle!$R24</f>
        <v>-8.4999999999999964E-2</v>
      </c>
    </row>
    <row r="25" spans="1:19">
      <c r="A25" s="2">
        <v>23</v>
      </c>
      <c r="B25">
        <f>Angle!B25-Angle!$B25</f>
        <v>0</v>
      </c>
      <c r="C25">
        <f>Angle!C25-Angle!$B25</f>
        <v>4.6000000000000263E-2</v>
      </c>
      <c r="D25">
        <f>Angle!D25-Angle!$C25</f>
        <v>-0.14599999999999991</v>
      </c>
      <c r="E25">
        <f>Angle!E25-Angle!$D25</f>
        <v>-0.92900000000000027</v>
      </c>
      <c r="F25">
        <f>Angle!F25-Angle!$E25</f>
        <v>-0.7200000000000002</v>
      </c>
      <c r="G25">
        <f>Angle!G25-Angle!$F25</f>
        <v>-7.7349999999999994</v>
      </c>
      <c r="H25">
        <f>Angle!H25-Angle!$H25</f>
        <v>0</v>
      </c>
      <c r="I25">
        <f>Angle!I25-Angle!$H25</f>
        <v>-8.161999999999999</v>
      </c>
      <c r="J25">
        <f>Angle!J25-Angle!$I25</f>
        <v>7.8629999999999995</v>
      </c>
      <c r="K25">
        <f>Angle!K25-Angle!$J25</f>
        <v>-3.4020000000000001</v>
      </c>
      <c r="L25">
        <f>Angle!L25-Angle!$K25</f>
        <v>5.9470000000000001</v>
      </c>
      <c r="M25">
        <f>Angle!M25-Angle!$L25</f>
        <v>-5.8559999999999999</v>
      </c>
      <c r="N25">
        <f>Angle!N25-Angle!$N25</f>
        <v>0</v>
      </c>
      <c r="O25">
        <f>Angle!O25-Angle!$N25</f>
        <v>1.819</v>
      </c>
      <c r="P25">
        <f>Angle!P25-Angle!$O25</f>
        <v>0.57099999999999973</v>
      </c>
      <c r="Q25">
        <f>Angle!Q25-Angle!$P25</f>
        <v>1.9620000000000002</v>
      </c>
      <c r="R25">
        <f>Angle!R25-Angle!$Q25</f>
        <v>-2.6430000000000002</v>
      </c>
      <c r="S25">
        <f>Angle!S25-Angle!$R25</f>
        <v>-1.0899999999999999</v>
      </c>
    </row>
    <row r="26" spans="1:19">
      <c r="A26" s="2">
        <v>24</v>
      </c>
      <c r="B26">
        <f>Angle!B26-Angle!$B26</f>
        <v>0</v>
      </c>
      <c r="C26">
        <f>Angle!C26-Angle!$B26</f>
        <v>6.165</v>
      </c>
      <c r="D26">
        <f>Angle!D26-Angle!$C26</f>
        <v>-6.9609999999999994</v>
      </c>
      <c r="E26">
        <f>Angle!E26-Angle!$D26</f>
        <v>-2.5180000000000007</v>
      </c>
      <c r="F26">
        <f>Angle!F26-Angle!$E26</f>
        <v>3.66</v>
      </c>
      <c r="G26">
        <f>Angle!G26-Angle!$F26</f>
        <v>-1.5069999999999997</v>
      </c>
      <c r="H26">
        <f>Angle!H26-Angle!$H26</f>
        <v>0</v>
      </c>
      <c r="I26">
        <f>Angle!I26-Angle!$H26</f>
        <v>-0.19099999999999895</v>
      </c>
      <c r="J26">
        <f>Angle!J26-Angle!$I26</f>
        <v>-2.0970000000000013</v>
      </c>
      <c r="K26">
        <f>Angle!K26-Angle!$J26</f>
        <v>4.1120000000000001</v>
      </c>
      <c r="L26">
        <f>Angle!L26-Angle!$K26</f>
        <v>-3.8140000000000001</v>
      </c>
      <c r="M26">
        <f>Angle!M26-Angle!$L26</f>
        <v>5.6620000000000008</v>
      </c>
      <c r="N26">
        <f>Angle!N26-Angle!$N26</f>
        <v>0</v>
      </c>
      <c r="O26">
        <f>Angle!O26-Angle!$N26</f>
        <v>3.8140000000000001</v>
      </c>
      <c r="P26">
        <f>Angle!P26-Angle!$O26</f>
        <v>2.0990000000000002</v>
      </c>
      <c r="Q26">
        <f>Angle!Q26-Angle!$P26</f>
        <v>-2.423</v>
      </c>
      <c r="R26">
        <f>Angle!R26-Angle!$Q26</f>
        <v>2.423</v>
      </c>
      <c r="S26">
        <f>Angle!S26-Angle!$R26</f>
        <v>1.9050000000000002</v>
      </c>
    </row>
    <row r="27" spans="1:19">
      <c r="A27" s="2">
        <v>25</v>
      </c>
      <c r="B27">
        <f>Angle!B27-Angle!$B27</f>
        <v>0</v>
      </c>
      <c r="C27">
        <f>Angle!C27-Angle!$B27</f>
        <v>-0.33899999999999997</v>
      </c>
      <c r="D27">
        <f>Angle!D27-Angle!$C27</f>
        <v>1.198</v>
      </c>
      <c r="E27">
        <f>Angle!E27-Angle!$D27</f>
        <v>-2.4009999999999998</v>
      </c>
      <c r="F27">
        <f>Angle!F27-Angle!$E27</f>
        <v>-7.681</v>
      </c>
      <c r="G27">
        <f>Angle!G27-Angle!$F27</f>
        <v>-1.1609999999999996</v>
      </c>
      <c r="H27">
        <f>Angle!H27-Angle!$H27</f>
        <v>0</v>
      </c>
      <c r="I27">
        <f>Angle!I27-Angle!$H27</f>
        <v>-3.7160000000000002</v>
      </c>
      <c r="J27">
        <f>Angle!J27-Angle!$I27</f>
        <v>1.266</v>
      </c>
      <c r="K27">
        <f>Angle!K27-Angle!$J27</f>
        <v>-6.6229999999999993</v>
      </c>
      <c r="L27">
        <f>Angle!L27-Angle!$K27</f>
        <v>-2.0920000000000005</v>
      </c>
      <c r="M27">
        <f>Angle!M27-Angle!$L27</f>
        <v>4.6760000000000002</v>
      </c>
      <c r="N27">
        <f>Angle!N27-Angle!$N27</f>
        <v>0</v>
      </c>
      <c r="O27">
        <f>Angle!O27-Angle!$N27</f>
        <v>-0.75099999999999945</v>
      </c>
      <c r="P27">
        <f>Angle!P27-Angle!$O27</f>
        <v>-1.0090000000000003</v>
      </c>
      <c r="Q27">
        <f>Angle!Q27-Angle!$P27</f>
        <v>-2.7489999999999997</v>
      </c>
      <c r="R27">
        <f>Angle!R27-Angle!$Q27</f>
        <v>2.7489999999999997</v>
      </c>
      <c r="S27">
        <f>Angle!S27-Angle!$R27</f>
        <v>-3.7790000000000008</v>
      </c>
    </row>
    <row r="28" spans="1:19">
      <c r="A28" s="2">
        <v>26</v>
      </c>
      <c r="B28">
        <f>Angle!B28-Angle!$B28</f>
        <v>0</v>
      </c>
      <c r="C28">
        <f>Angle!C28-Angle!$B28</f>
        <v>3.1429999999999989</v>
      </c>
      <c r="D28">
        <f>Angle!D28-Angle!$C28</f>
        <v>0.13000000000000078</v>
      </c>
      <c r="E28">
        <f>Angle!E28-Angle!$D28</f>
        <v>-6.9079999999999995</v>
      </c>
      <c r="F28">
        <f>Angle!F28-Angle!$E28</f>
        <v>5.7419999999999991</v>
      </c>
      <c r="G28">
        <f>Angle!G28-Angle!$F28</f>
        <v>-2.7469999999999999</v>
      </c>
      <c r="H28">
        <f>Angle!H28-Angle!$H28</f>
        <v>0</v>
      </c>
      <c r="I28">
        <f>Angle!I28-Angle!$H28</f>
        <v>1.0410000000000004</v>
      </c>
      <c r="J28">
        <f>Angle!J28-Angle!$I28</f>
        <v>-3.0550000000000015</v>
      </c>
      <c r="K28">
        <f>Angle!K28-Angle!$J28</f>
        <v>-2.5639999999999983</v>
      </c>
      <c r="L28">
        <f>Angle!L28-Angle!$K28</f>
        <v>1.3149999999999977</v>
      </c>
      <c r="M28">
        <f>Angle!M28-Angle!$L28</f>
        <v>8.5970000000000013</v>
      </c>
      <c r="N28">
        <f>Angle!N28-Angle!$N28</f>
        <v>0</v>
      </c>
      <c r="O28">
        <f>Angle!O28-Angle!$N28</f>
        <v>-1.6489999999999991</v>
      </c>
      <c r="P28">
        <f>Angle!P28-Angle!$O28</f>
        <v>-5.1939999999999991</v>
      </c>
      <c r="Q28">
        <f>Angle!Q28-Angle!$P28</f>
        <v>5.7109999999999985</v>
      </c>
      <c r="R28">
        <f>Angle!R28-Angle!$Q28</f>
        <v>0.52400000000000091</v>
      </c>
      <c r="S28">
        <f>Angle!S28-Angle!$R28</f>
        <v>5.68</v>
      </c>
    </row>
    <row r="29" spans="1:19">
      <c r="A29" s="2">
        <v>27</v>
      </c>
      <c r="B29">
        <f>Angle!B29-Angle!$B29</f>
        <v>0</v>
      </c>
      <c r="C29">
        <f>Angle!C29-Angle!$B29</f>
        <v>2.086999999999998</v>
      </c>
      <c r="D29">
        <f>Angle!D29-Angle!$C29</f>
        <v>-0.54800000000000004</v>
      </c>
      <c r="E29">
        <f>Angle!E29-Angle!$D29</f>
        <v>-2.0850000000000009</v>
      </c>
      <c r="F29">
        <f>Angle!F29-Angle!$E29</f>
        <v>3.0670000000000019</v>
      </c>
      <c r="G29">
        <f>Angle!G29-Angle!$F29</f>
        <v>7.2469999999999999</v>
      </c>
      <c r="H29">
        <f>Angle!H29-Angle!$H29</f>
        <v>0</v>
      </c>
      <c r="I29">
        <f>Angle!I29-Angle!$H29</f>
        <v>-1.2190000000000012</v>
      </c>
      <c r="J29">
        <f>Angle!J29-Angle!$I29</f>
        <v>1.6280000000000001</v>
      </c>
      <c r="K29">
        <f>Angle!K29-Angle!$J29</f>
        <v>-0.40899999999999892</v>
      </c>
      <c r="L29">
        <f>Angle!L29-Angle!$K29</f>
        <v>2.1470000000000002</v>
      </c>
      <c r="M29">
        <f>Angle!M29-Angle!$L29</f>
        <v>-1.2030000000000012</v>
      </c>
      <c r="N29">
        <f>Angle!N29-Angle!$N29</f>
        <v>0</v>
      </c>
      <c r="O29">
        <f>Angle!O29-Angle!$N29</f>
        <v>4.974000000000002</v>
      </c>
      <c r="P29">
        <f>Angle!P29-Angle!$O29</f>
        <v>-5.9300000000000015</v>
      </c>
      <c r="Q29">
        <f>Angle!Q29-Angle!$P29</f>
        <v>1.3990000000000009</v>
      </c>
      <c r="R29">
        <f>Angle!R29-Angle!$Q29</f>
        <v>0.96900000000000119</v>
      </c>
      <c r="S29">
        <f>Angle!S29-Angle!$R29</f>
        <v>3.8769999999999989</v>
      </c>
    </row>
    <row r="30" spans="1:19">
      <c r="A30" s="2">
        <v>28</v>
      </c>
      <c r="B30">
        <f>Angle!B30-Angle!$B30</f>
        <v>0</v>
      </c>
      <c r="C30">
        <f>Angle!C30-Angle!$B30</f>
        <v>1.4269999999999996</v>
      </c>
      <c r="D30">
        <f>Angle!D30-Angle!$C30</f>
        <v>3.1890000000000009</v>
      </c>
      <c r="E30">
        <f>Angle!E30-Angle!$D30</f>
        <v>-0.3650000000000011</v>
      </c>
      <c r="F30">
        <f>Angle!F30-Angle!$E30</f>
        <v>-9.3169999999999984</v>
      </c>
      <c r="G30">
        <f>Angle!G30-Angle!$F30</f>
        <v>11.5</v>
      </c>
      <c r="H30">
        <f>Angle!H30-Angle!$H30</f>
        <v>0</v>
      </c>
      <c r="I30">
        <f>Angle!I30-Angle!$H30</f>
        <v>2.1950000000000003</v>
      </c>
      <c r="J30">
        <f>Angle!J30-Angle!$I30</f>
        <v>-3.1849999999999987</v>
      </c>
      <c r="K30">
        <f>Angle!K30-Angle!$J30</f>
        <v>5.516</v>
      </c>
      <c r="L30">
        <f>Angle!L30-Angle!$K30</f>
        <v>-2.9870000000000001</v>
      </c>
      <c r="M30">
        <f>Angle!M30-Angle!$L30</f>
        <v>3.5329999999999995</v>
      </c>
      <c r="N30">
        <f>Angle!N30-Angle!$N30</f>
        <v>0</v>
      </c>
      <c r="O30">
        <f>Angle!O30-Angle!$N30</f>
        <v>3.5610000000000008</v>
      </c>
      <c r="P30">
        <f>Angle!P30-Angle!$O30</f>
        <v>-4.9560000000000004</v>
      </c>
      <c r="Q30">
        <f>Angle!Q30-Angle!$P30</f>
        <v>-0.78699999999999903</v>
      </c>
      <c r="R30">
        <f>Angle!R30-Angle!$Q30</f>
        <v>9.2999999999999972E-2</v>
      </c>
      <c r="S30">
        <f>Angle!S30-Angle!$R30</f>
        <v>2.9239999999999995</v>
      </c>
    </row>
    <row r="31" spans="1:19">
      <c r="A31" s="2">
        <v>29</v>
      </c>
      <c r="B31">
        <f>Angle!B31-Angle!$B31</f>
        <v>0</v>
      </c>
      <c r="C31">
        <f>Angle!C31-Angle!$B31</f>
        <v>1.488</v>
      </c>
      <c r="D31">
        <f>Angle!D31-Angle!$C31</f>
        <v>1.4989999999999997</v>
      </c>
      <c r="E31">
        <f>Angle!E31-Angle!$D31</f>
        <v>0.82600000000000051</v>
      </c>
      <c r="F31">
        <f>Angle!F31-Angle!$E31</f>
        <v>1.5990000000000002</v>
      </c>
      <c r="G31">
        <f>Angle!G31-Angle!$F31</f>
        <v>1.6710000000000003</v>
      </c>
      <c r="H31">
        <f>Angle!H31-Angle!$H31</f>
        <v>0</v>
      </c>
      <c r="I31">
        <f>Angle!I31-Angle!$H31</f>
        <v>1.4879999999999998</v>
      </c>
      <c r="J31">
        <f>Angle!J31-Angle!$I31</f>
        <v>1.4990000000000001</v>
      </c>
      <c r="K31">
        <f>Angle!K31-Angle!$J31</f>
        <v>0.82600000000000051</v>
      </c>
      <c r="L31">
        <f>Angle!L31-Angle!$K31</f>
        <v>1.5989999999999993</v>
      </c>
      <c r="M31">
        <f>Angle!M31-Angle!$L31</f>
        <v>1.6709999999999994</v>
      </c>
      <c r="N31">
        <f>Angle!N31-Angle!$N31</f>
        <v>0</v>
      </c>
      <c r="O31">
        <f>Angle!O31-Angle!$N31</f>
        <v>1.488</v>
      </c>
      <c r="P31">
        <f>Angle!P31-Angle!$O31</f>
        <v>1.4990000000000001</v>
      </c>
      <c r="Q31">
        <f>Angle!Q31-Angle!$P31</f>
        <v>0.82599999999999962</v>
      </c>
      <c r="R31">
        <f>Angle!R31-Angle!$Q31</f>
        <v>1.5990000000000002</v>
      </c>
      <c r="S31">
        <f>Angle!S31-Angle!$R31</f>
        <v>1.6710000000000003</v>
      </c>
    </row>
    <row r="32" spans="1:19">
      <c r="A32" s="2">
        <v>30</v>
      </c>
      <c r="B32">
        <f>Angle!B32-Angle!$B32</f>
        <v>0</v>
      </c>
      <c r="C32">
        <f>Angle!C32-Angle!$B32</f>
        <v>-1.6890000000000001</v>
      </c>
      <c r="D32">
        <f>Angle!D32-Angle!$C32</f>
        <v>-1.8660000000000001</v>
      </c>
      <c r="E32">
        <f>Angle!E32-Angle!$D32</f>
        <v>-1.0299999999999998</v>
      </c>
      <c r="F32">
        <f>Angle!F32-Angle!$E32</f>
        <v>-1.4170000000000003</v>
      </c>
      <c r="G32">
        <f>Angle!G32-Angle!$F32</f>
        <v>-1.7599999999999998</v>
      </c>
      <c r="H32">
        <f>Angle!H32-Angle!$H32</f>
        <v>0</v>
      </c>
      <c r="I32">
        <f>Angle!I32-Angle!$H32</f>
        <v>-1.6890000000000001</v>
      </c>
      <c r="J32">
        <f>Angle!J32-Angle!$I32</f>
        <v>-1.8660000000000001</v>
      </c>
      <c r="K32">
        <f>Angle!K32-Angle!$J32</f>
        <v>-1.0299999999999998</v>
      </c>
      <c r="L32">
        <f>Angle!L32-Angle!$K32</f>
        <v>-1.4169999999999998</v>
      </c>
      <c r="M32">
        <f>Angle!M32-Angle!$L32</f>
        <v>-1.7600000000000007</v>
      </c>
      <c r="N32">
        <f>Angle!N32-Angle!$N32</f>
        <v>0</v>
      </c>
      <c r="O32">
        <f>Angle!O32-Angle!$N32</f>
        <v>-1.6890000000000001</v>
      </c>
      <c r="P32">
        <f>Angle!P32-Angle!$O32</f>
        <v>-1.8660000000000001</v>
      </c>
      <c r="Q32">
        <f>Angle!Q32-Angle!$P32</f>
        <v>-1.0299999999999998</v>
      </c>
      <c r="R32">
        <f>Angle!R32-Angle!$Q32</f>
        <v>-1.4169999999999998</v>
      </c>
      <c r="S32">
        <f>Angle!S32-Angle!$R32</f>
        <v>-1.7599999999999998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5" t="s">
        <v>15</v>
      </c>
      <c r="C2" s="5"/>
      <c r="D2" s="5"/>
      <c r="E2" s="5"/>
      <c r="F2" s="5"/>
      <c r="G2" s="5"/>
      <c r="H2" s="5" t="s">
        <v>16</v>
      </c>
      <c r="I2" s="5"/>
      <c r="J2" s="5"/>
      <c r="K2" s="5"/>
      <c r="L2" s="5"/>
      <c r="M2" s="5"/>
      <c r="N2" s="5" t="s">
        <v>17</v>
      </c>
      <c r="O2" s="5"/>
      <c r="P2" s="5"/>
      <c r="Q2" s="5"/>
      <c r="R2" s="5"/>
      <c r="S2" s="5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>
      <c r="A3" s="2">
        <v>1</v>
      </c>
      <c r="B3">
        <v>48.086989553656224</v>
      </c>
      <c r="C3">
        <v>48.282526115859454</v>
      </c>
      <c r="D3">
        <v>48.068850902184238</v>
      </c>
      <c r="E3">
        <v>48.120037986704659</v>
      </c>
      <c r="F3">
        <v>48.023361823361824</v>
      </c>
      <c r="G3">
        <v>47.682336182336186</v>
      </c>
      <c r="H3">
        <v>47.907027540360879</v>
      </c>
      <c r="I3">
        <v>47.604843304843307</v>
      </c>
      <c r="J3">
        <v>48.247293447293451</v>
      </c>
      <c r="K3">
        <v>48.432953466286804</v>
      </c>
      <c r="L3">
        <v>48.417853751187089</v>
      </c>
      <c r="M3">
        <v>48.326305792972462</v>
      </c>
      <c r="N3">
        <v>48.245963912630579</v>
      </c>
      <c r="O3">
        <v>48.02051282051282</v>
      </c>
      <c r="P3">
        <v>48.481196581196585</v>
      </c>
      <c r="Q3">
        <v>48.754795821462494</v>
      </c>
      <c r="R3">
        <v>49.047388414055085</v>
      </c>
      <c r="S3">
        <v>48.718993352326684</v>
      </c>
    </row>
    <row r="4" spans="1:31">
      <c r="A4" s="2">
        <v>2</v>
      </c>
      <c r="B4">
        <v>38.317616580310883</v>
      </c>
      <c r="C4">
        <v>38.634455958549225</v>
      </c>
      <c r="D4">
        <v>39.041018998272889</v>
      </c>
      <c r="E4">
        <v>38.701036269430055</v>
      </c>
      <c r="F4">
        <v>38.861571675302244</v>
      </c>
      <c r="G4">
        <v>38.844300518134716</v>
      </c>
      <c r="H4">
        <v>38.116666666666667</v>
      </c>
      <c r="I4">
        <v>38.698877374784111</v>
      </c>
      <c r="J4">
        <v>38.906044905008635</v>
      </c>
      <c r="K4">
        <v>38.72003454231433</v>
      </c>
      <c r="L4">
        <v>38.792573402417965</v>
      </c>
      <c r="M4">
        <v>38.328411053540592</v>
      </c>
      <c r="N4">
        <v>37.996027633851469</v>
      </c>
      <c r="O4">
        <v>38.727288428324698</v>
      </c>
      <c r="P4">
        <v>38.728324697754751</v>
      </c>
      <c r="Q4">
        <v>38.467530224525042</v>
      </c>
      <c r="R4">
        <v>38.518048359240069</v>
      </c>
      <c r="S4">
        <v>38.155008635578582</v>
      </c>
    </row>
    <row r="5" spans="1:31">
      <c r="A5" s="2">
        <v>3</v>
      </c>
      <c r="B5">
        <v>45.235843660629172</v>
      </c>
      <c r="C5">
        <v>45.573117254528121</v>
      </c>
      <c r="D5">
        <v>45.642040038131555</v>
      </c>
      <c r="E5">
        <v>45.312392755004765</v>
      </c>
      <c r="F5">
        <v>44.980362249761676</v>
      </c>
      <c r="G5">
        <v>45.249857006673018</v>
      </c>
      <c r="H5">
        <v>45.426787416587224</v>
      </c>
      <c r="I5">
        <v>45.627740705433744</v>
      </c>
      <c r="J5">
        <v>45.657673975214493</v>
      </c>
      <c r="K5">
        <v>45.508293612964728</v>
      </c>
      <c r="L5">
        <v>44.879504289799812</v>
      </c>
      <c r="M5">
        <v>44.932221163012393</v>
      </c>
      <c r="N5">
        <v>44.707435653002861</v>
      </c>
      <c r="O5">
        <v>45.048617731172541</v>
      </c>
      <c r="P5">
        <v>45.268064823641566</v>
      </c>
      <c r="Q5">
        <v>44.91382268827455</v>
      </c>
      <c r="R5">
        <v>44.390371782650142</v>
      </c>
      <c r="S5">
        <v>43.352907530981888</v>
      </c>
    </row>
    <row r="6" spans="1:31">
      <c r="A6" s="2">
        <v>4</v>
      </c>
      <c r="B6">
        <v>42.747354014598542</v>
      </c>
      <c r="C6">
        <v>42.803010948905104</v>
      </c>
      <c r="D6">
        <v>43.097445255474447</v>
      </c>
      <c r="E6">
        <v>43.081386861313867</v>
      </c>
      <c r="F6">
        <v>43.247627737226274</v>
      </c>
      <c r="G6">
        <v>43.117700729927002</v>
      </c>
      <c r="H6">
        <v>42.83731751824817</v>
      </c>
      <c r="I6">
        <v>43.126186131386859</v>
      </c>
      <c r="J6">
        <v>42.913777372262771</v>
      </c>
      <c r="K6">
        <v>42.924726277372258</v>
      </c>
      <c r="L6">
        <v>43.008576642335768</v>
      </c>
      <c r="M6">
        <v>42.860857664233571</v>
      </c>
      <c r="N6">
        <v>42.781204379562041</v>
      </c>
      <c r="O6">
        <v>42.811222627737223</v>
      </c>
      <c r="P6">
        <v>42.832208029197076</v>
      </c>
      <c r="Q6">
        <v>42.573813868613136</v>
      </c>
      <c r="R6">
        <v>42.811678832116783</v>
      </c>
      <c r="S6">
        <v>42.646624087591235</v>
      </c>
    </row>
    <row r="7" spans="1:31">
      <c r="A7" s="2">
        <v>5</v>
      </c>
      <c r="B7">
        <v>45.029268292682922</v>
      </c>
      <c r="C7">
        <v>45.317524841915088</v>
      </c>
      <c r="D7">
        <v>45.194941282746157</v>
      </c>
      <c r="E7">
        <v>45.302710027100268</v>
      </c>
      <c r="F7">
        <v>45.325383920505871</v>
      </c>
      <c r="G7">
        <v>45.220234869015357</v>
      </c>
      <c r="H7">
        <v>45.76784101174345</v>
      </c>
      <c r="I7">
        <v>45.433062330623308</v>
      </c>
      <c r="J7">
        <v>45.525474254742548</v>
      </c>
      <c r="K7">
        <v>45.375971093044264</v>
      </c>
      <c r="L7">
        <v>45.784372177055104</v>
      </c>
      <c r="M7">
        <v>45.866485998193319</v>
      </c>
      <c r="N7">
        <v>45.995302619692865</v>
      </c>
      <c r="O7">
        <v>45.705058717253834</v>
      </c>
      <c r="P7">
        <v>45.433242999096656</v>
      </c>
      <c r="Q7">
        <v>45.411924119241192</v>
      </c>
      <c r="R7">
        <v>45.614543812104785</v>
      </c>
      <c r="S7">
        <v>45.521138211382109</v>
      </c>
    </row>
    <row r="8" spans="1:31">
      <c r="A8" s="2">
        <v>6</v>
      </c>
      <c r="B8">
        <v>47.198428835489835</v>
      </c>
      <c r="C8">
        <v>47.207486136783736</v>
      </c>
      <c r="D8">
        <v>47.34390018484288</v>
      </c>
      <c r="E8">
        <v>47.370702402957491</v>
      </c>
      <c r="F8">
        <v>47.911460258780039</v>
      </c>
      <c r="G8">
        <v>48.15101663585952</v>
      </c>
      <c r="H8">
        <v>47.299537892791129</v>
      </c>
      <c r="I8">
        <v>47.656192236598891</v>
      </c>
      <c r="J8">
        <v>47.411922365988907</v>
      </c>
      <c r="K8">
        <v>48.289001848428832</v>
      </c>
      <c r="L8">
        <v>48.374584103512014</v>
      </c>
      <c r="M8">
        <v>48.311367837338267</v>
      </c>
      <c r="N8">
        <v>48.202865064695004</v>
      </c>
      <c r="O8">
        <v>48.602957486136781</v>
      </c>
      <c r="P8">
        <v>48.752495378927904</v>
      </c>
      <c r="Q8">
        <v>48.46358595194085</v>
      </c>
      <c r="R8">
        <v>48.679205175600735</v>
      </c>
      <c r="S8">
        <v>48.605268022181143</v>
      </c>
    </row>
    <row r="9" spans="1:31">
      <c r="A9" s="2">
        <v>7</v>
      </c>
      <c r="B9">
        <v>44.401881467544683</v>
      </c>
      <c r="C9">
        <v>44.63593603010348</v>
      </c>
      <c r="D9">
        <v>44.514205079962366</v>
      </c>
      <c r="E9">
        <v>44.662276575729067</v>
      </c>
      <c r="F9">
        <v>44.105079962370645</v>
      </c>
      <c r="G9">
        <v>44.53349012229539</v>
      </c>
      <c r="H9">
        <v>44.590780809031038</v>
      </c>
      <c r="I9">
        <v>44.742050799623705</v>
      </c>
      <c r="J9">
        <v>44.812982126058323</v>
      </c>
      <c r="K9">
        <v>44.987676387582312</v>
      </c>
      <c r="L9">
        <v>44.535841956726244</v>
      </c>
      <c r="M9">
        <v>44.288428974600187</v>
      </c>
      <c r="N9">
        <v>44.645437441204137</v>
      </c>
      <c r="O9">
        <v>44.427751646284101</v>
      </c>
      <c r="P9">
        <v>44.826999059266228</v>
      </c>
      <c r="Q9">
        <v>44.776105362182498</v>
      </c>
      <c r="R9">
        <v>45.042427093132638</v>
      </c>
      <c r="S9">
        <v>44.882220131702724</v>
      </c>
    </row>
    <row r="10" spans="1:31">
      <c r="A10" s="2">
        <v>8</v>
      </c>
      <c r="B10">
        <v>44.523354958294718</v>
      </c>
      <c r="C10">
        <v>44.465801668211313</v>
      </c>
      <c r="D10">
        <v>44.394253938832257</v>
      </c>
      <c r="E10">
        <v>44.536051899907321</v>
      </c>
      <c r="F10">
        <v>44.314550509731234</v>
      </c>
      <c r="G10">
        <v>44.551529193697874</v>
      </c>
      <c r="H10">
        <v>44.531232622798896</v>
      </c>
      <c r="I10">
        <v>44.608341056533831</v>
      </c>
      <c r="J10">
        <v>44.626506024096386</v>
      </c>
      <c r="K10">
        <v>44.420852641334569</v>
      </c>
      <c r="L10">
        <v>44.447544022242823</v>
      </c>
      <c r="M10">
        <v>44.883317886932346</v>
      </c>
      <c r="N10">
        <v>45.011214087117708</v>
      </c>
      <c r="O10">
        <v>44.514828544949033</v>
      </c>
      <c r="P10">
        <v>44.933827618164969</v>
      </c>
      <c r="Q10">
        <v>44.471640407784989</v>
      </c>
      <c r="R10">
        <v>44.369786839666361</v>
      </c>
      <c r="S10">
        <v>44.226876737720119</v>
      </c>
    </row>
    <row r="11" spans="1:31">
      <c r="A11" s="2">
        <v>9</v>
      </c>
      <c r="B11">
        <v>44.98769953051643</v>
      </c>
      <c r="C11">
        <v>45.177746478873239</v>
      </c>
      <c r="D11">
        <v>45.070985915492955</v>
      </c>
      <c r="E11">
        <v>44.855399061032863</v>
      </c>
      <c r="F11">
        <v>44.928450704225348</v>
      </c>
      <c r="G11">
        <v>44.834178403755864</v>
      </c>
      <c r="H11">
        <v>44.970985915492953</v>
      </c>
      <c r="I11">
        <v>45.075492957746476</v>
      </c>
      <c r="J11">
        <v>45.218497652582158</v>
      </c>
      <c r="K11">
        <v>44.928732394366193</v>
      </c>
      <c r="L11">
        <v>45.107323943661967</v>
      </c>
      <c r="M11">
        <v>45.020751173708916</v>
      </c>
      <c r="N11">
        <v>44.748169014084503</v>
      </c>
      <c r="O11">
        <v>44.744788732394362</v>
      </c>
      <c r="P11">
        <v>44.807230046948355</v>
      </c>
      <c r="Q11">
        <v>45.154835680751169</v>
      </c>
      <c r="R11">
        <v>44.747042253521123</v>
      </c>
      <c r="S11">
        <v>44.912206572769954</v>
      </c>
    </row>
    <row r="12" spans="1:31">
      <c r="A12" s="2">
        <v>10</v>
      </c>
      <c r="B12">
        <v>44.563286384976522</v>
      </c>
      <c r="C12">
        <v>44.675680751173708</v>
      </c>
      <c r="D12">
        <v>44.633802816901408</v>
      </c>
      <c r="E12">
        <v>44.303098591549293</v>
      </c>
      <c r="F12">
        <v>44.640657276995306</v>
      </c>
      <c r="G12">
        <v>44.803755868544599</v>
      </c>
      <c r="H12">
        <v>45.009765258215957</v>
      </c>
      <c r="I12">
        <v>44.494647887323943</v>
      </c>
      <c r="J12">
        <v>44.466291079812201</v>
      </c>
      <c r="K12">
        <v>44.714366197183097</v>
      </c>
      <c r="L12">
        <v>45.142441314553992</v>
      </c>
      <c r="M12">
        <v>45.050140845070423</v>
      </c>
      <c r="N12">
        <v>44.534929577464787</v>
      </c>
      <c r="O12">
        <v>44.637464788732395</v>
      </c>
      <c r="P12">
        <v>44.725258215962441</v>
      </c>
      <c r="Q12">
        <v>45.134553990610328</v>
      </c>
      <c r="R12">
        <v>44.980938967136154</v>
      </c>
      <c r="S12">
        <v>44.910610328638498</v>
      </c>
    </row>
    <row r="13" spans="1:31">
      <c r="A13" s="2">
        <v>11</v>
      </c>
      <c r="B13">
        <v>44.61758747697975</v>
      </c>
      <c r="C13">
        <v>44.498158379373848</v>
      </c>
      <c r="D13">
        <v>44.611970534069982</v>
      </c>
      <c r="E13">
        <v>44.473572744014739</v>
      </c>
      <c r="F13">
        <v>44.373480662983432</v>
      </c>
      <c r="G13">
        <v>44.171362799263356</v>
      </c>
      <c r="H13">
        <v>44.042265193370163</v>
      </c>
      <c r="I13">
        <v>43.998987108655619</v>
      </c>
      <c r="J13">
        <v>44.038489871086554</v>
      </c>
      <c r="K13">
        <v>43.896685082872935</v>
      </c>
      <c r="L13">
        <v>43.559208103130757</v>
      </c>
      <c r="M13">
        <v>43.759852670349915</v>
      </c>
      <c r="N13">
        <v>44.221731123388587</v>
      </c>
      <c r="O13">
        <v>44.39217311233886</v>
      </c>
      <c r="P13">
        <v>44.425598526703503</v>
      </c>
      <c r="Q13">
        <v>44.191252302025781</v>
      </c>
      <c r="R13">
        <v>43.855709023941074</v>
      </c>
      <c r="S13">
        <v>44.1170349907919</v>
      </c>
    </row>
    <row r="14" spans="1:31">
      <c r="A14" s="2">
        <v>12</v>
      </c>
      <c r="B14">
        <v>42.114192949907235</v>
      </c>
      <c r="C14">
        <v>42.227272727272727</v>
      </c>
      <c r="D14">
        <v>41.963358070500931</v>
      </c>
      <c r="E14">
        <v>42.189424860853435</v>
      </c>
      <c r="F14">
        <v>41.968181818181819</v>
      </c>
      <c r="G14">
        <v>41.983580705009281</v>
      </c>
      <c r="H14">
        <v>42.177643784786646</v>
      </c>
      <c r="I14">
        <v>41.98682745825603</v>
      </c>
      <c r="J14">
        <v>41.921892393320967</v>
      </c>
      <c r="K14">
        <v>42.123654916512066</v>
      </c>
      <c r="L14">
        <v>41.997866419294994</v>
      </c>
      <c r="M14">
        <v>42.015213358070504</v>
      </c>
      <c r="N14">
        <v>41.986734693877558</v>
      </c>
      <c r="O14">
        <v>42.276437847866426</v>
      </c>
      <c r="P14">
        <v>42.264100185528761</v>
      </c>
      <c r="Q14">
        <v>42.048423005565866</v>
      </c>
      <c r="R14">
        <v>42.188404452690172</v>
      </c>
      <c r="S14">
        <v>41.894248608534326</v>
      </c>
    </row>
    <row r="15" spans="1:31">
      <c r="A15" s="2">
        <v>13</v>
      </c>
      <c r="B15">
        <v>45.591774491682067</v>
      </c>
      <c r="C15">
        <v>46.225231053604432</v>
      </c>
      <c r="D15">
        <v>46.58872458410351</v>
      </c>
      <c r="E15">
        <v>47.104805914972268</v>
      </c>
      <c r="F15">
        <v>47.293253234750466</v>
      </c>
      <c r="G15">
        <v>47.449075785582252</v>
      </c>
      <c r="H15">
        <v>49.994824399260622</v>
      </c>
      <c r="I15">
        <v>49.860258780036972</v>
      </c>
      <c r="J15">
        <v>49.823475046210724</v>
      </c>
      <c r="K15">
        <v>50.35526802218115</v>
      </c>
      <c r="L15">
        <v>49.93983364140481</v>
      </c>
      <c r="M15">
        <v>49.848336414048063</v>
      </c>
      <c r="N15">
        <v>49.863031423290202</v>
      </c>
      <c r="O15">
        <v>49.810351201478738</v>
      </c>
      <c r="P15">
        <v>50.05711645101664</v>
      </c>
      <c r="Q15">
        <v>50.302772643253228</v>
      </c>
      <c r="R15">
        <v>49.947874306839189</v>
      </c>
      <c r="S15">
        <v>49.856007393715345</v>
      </c>
    </row>
    <row r="16" spans="1:31">
      <c r="A16" s="2">
        <v>14</v>
      </c>
      <c r="B16">
        <v>43.044485634847085</v>
      </c>
      <c r="C16">
        <v>43.134012974976834</v>
      </c>
      <c r="D16">
        <v>43.199073215940686</v>
      </c>
      <c r="E16">
        <v>43.289527340129752</v>
      </c>
      <c r="F16">
        <v>42.664504170528275</v>
      </c>
      <c r="G16">
        <v>42.049119555143655</v>
      </c>
      <c r="H16">
        <v>43.582669138090829</v>
      </c>
      <c r="I16">
        <v>43.855236329935124</v>
      </c>
      <c r="J16">
        <v>43.534012974976839</v>
      </c>
      <c r="K16">
        <v>42.965430954587582</v>
      </c>
      <c r="L16">
        <v>43.726876737720112</v>
      </c>
      <c r="M16">
        <v>43.267284522706213</v>
      </c>
      <c r="N16">
        <v>41.997683039851715</v>
      </c>
      <c r="O16">
        <v>42.709453197405004</v>
      </c>
      <c r="P16">
        <v>43.562372567191851</v>
      </c>
      <c r="Q16">
        <v>43.469508804448566</v>
      </c>
      <c r="R16">
        <v>43.172289156626512</v>
      </c>
      <c r="S16">
        <v>43.665708989805381</v>
      </c>
    </row>
    <row r="17" spans="1:19">
      <c r="A17" s="2">
        <v>15</v>
      </c>
      <c r="B17">
        <v>45.420300751879694</v>
      </c>
      <c r="C17">
        <v>45.270206766917291</v>
      </c>
      <c r="D17">
        <v>45.336654135338343</v>
      </c>
      <c r="E17">
        <v>45.046052631578945</v>
      </c>
      <c r="F17">
        <v>44.785526315789468</v>
      </c>
      <c r="G17">
        <v>44.538815789473681</v>
      </c>
      <c r="H17">
        <v>45.325375939849621</v>
      </c>
      <c r="I17">
        <v>45.579793233082704</v>
      </c>
      <c r="J17">
        <v>44.921992481203006</v>
      </c>
      <c r="K17">
        <v>44.629041353383457</v>
      </c>
      <c r="L17">
        <v>44.675939849624058</v>
      </c>
      <c r="M17">
        <v>44.753759398496236</v>
      </c>
      <c r="N17">
        <v>45.388251879699247</v>
      </c>
      <c r="O17">
        <v>45.345394736842103</v>
      </c>
      <c r="P17">
        <v>45.293984962406014</v>
      </c>
      <c r="Q17">
        <v>44.836184210526312</v>
      </c>
      <c r="R17">
        <v>44.904887218045111</v>
      </c>
      <c r="S17">
        <v>44.949530075187965</v>
      </c>
    </row>
    <row r="18" spans="1:19">
      <c r="A18" s="2">
        <v>16</v>
      </c>
      <c r="B18">
        <v>43.663063909774429</v>
      </c>
      <c r="C18">
        <v>43.342857142857142</v>
      </c>
      <c r="D18">
        <v>43.253007518796991</v>
      </c>
      <c r="E18">
        <v>43.187593984962405</v>
      </c>
      <c r="F18">
        <v>43.441353383458647</v>
      </c>
      <c r="G18">
        <v>43.521992481203007</v>
      </c>
      <c r="H18">
        <v>43.273026315789473</v>
      </c>
      <c r="I18">
        <v>43.749812030075184</v>
      </c>
      <c r="J18">
        <v>43.51212406015037</v>
      </c>
      <c r="K18">
        <v>42.950939849624056</v>
      </c>
      <c r="L18">
        <v>43.033552631578949</v>
      </c>
      <c r="M18">
        <v>43.537969924812032</v>
      </c>
      <c r="N18">
        <v>42.779699248120295</v>
      </c>
      <c r="O18">
        <v>42.764191729323308</v>
      </c>
      <c r="P18">
        <v>42.649060150375938</v>
      </c>
      <c r="Q18">
        <v>42.725563909774436</v>
      </c>
      <c r="R18">
        <v>43.030921052631577</v>
      </c>
      <c r="S18">
        <v>43.218796992481202</v>
      </c>
    </row>
    <row r="19" spans="1:19">
      <c r="A19" s="2">
        <v>17</v>
      </c>
      <c r="B19">
        <v>40.260387811634345</v>
      </c>
      <c r="C19">
        <v>40.267590027700834</v>
      </c>
      <c r="D19">
        <v>40.527885503231758</v>
      </c>
      <c r="E19">
        <v>40.5522622345337</v>
      </c>
      <c r="F19">
        <v>40.413573407202215</v>
      </c>
      <c r="G19">
        <v>40.56158818097876</v>
      </c>
      <c r="H19">
        <v>40.153185595567862</v>
      </c>
      <c r="I19">
        <v>40.460387811634348</v>
      </c>
      <c r="J19">
        <v>40.158541089566015</v>
      </c>
      <c r="K19">
        <v>40.587626962142203</v>
      </c>
      <c r="L19">
        <v>40.438504155124654</v>
      </c>
      <c r="M19">
        <v>40.335918744228998</v>
      </c>
      <c r="N19">
        <v>40.523915050784858</v>
      </c>
      <c r="O19">
        <v>40.697414589104341</v>
      </c>
      <c r="P19">
        <v>40.700000000000003</v>
      </c>
      <c r="Q19">
        <v>40.805355493998157</v>
      </c>
      <c r="R19">
        <v>40.903878116343485</v>
      </c>
      <c r="S19">
        <v>40.83065558633426</v>
      </c>
    </row>
    <row r="20" spans="1:19">
      <c r="A20" s="2">
        <v>18</v>
      </c>
      <c r="B20">
        <v>46.092701421800946</v>
      </c>
      <c r="C20">
        <v>45.304739336492887</v>
      </c>
      <c r="D20">
        <v>45.526255924170613</v>
      </c>
      <c r="E20">
        <v>45.461232227488146</v>
      </c>
      <c r="F20">
        <v>45.433175355450231</v>
      </c>
      <c r="G20">
        <v>45.262654028436017</v>
      </c>
      <c r="H20">
        <v>45.570047393364923</v>
      </c>
      <c r="I20">
        <v>45.675355450236964</v>
      </c>
      <c r="J20">
        <v>45.340473933649285</v>
      </c>
      <c r="K20">
        <v>45.712322274881515</v>
      </c>
      <c r="L20">
        <v>46.032417061611369</v>
      </c>
      <c r="M20">
        <v>45.807677725118481</v>
      </c>
      <c r="N20">
        <v>45.781895734597157</v>
      </c>
      <c r="O20">
        <v>45.65800947867298</v>
      </c>
      <c r="P20">
        <v>45.910047393364927</v>
      </c>
      <c r="Q20">
        <v>45.779999999999994</v>
      </c>
      <c r="R20">
        <v>46.007582938388623</v>
      </c>
      <c r="S20">
        <v>45.952417061611371</v>
      </c>
    </row>
    <row r="21" spans="1:19">
      <c r="A21" s="2">
        <v>19</v>
      </c>
      <c r="B21">
        <v>46.94896616541353</v>
      </c>
      <c r="C21">
        <v>46.795770676691724</v>
      </c>
      <c r="D21">
        <v>46.607706766917289</v>
      </c>
      <c r="E21">
        <v>46.57462406015037</v>
      </c>
      <c r="F21">
        <v>46.48139097744361</v>
      </c>
      <c r="G21">
        <v>46.810338345864658</v>
      </c>
      <c r="H21">
        <v>47.174812030075188</v>
      </c>
      <c r="I21">
        <v>47.17161654135338</v>
      </c>
      <c r="J21">
        <v>47.217763157894737</v>
      </c>
      <c r="K21">
        <v>46.770300751879702</v>
      </c>
      <c r="L21">
        <v>46.50874060150376</v>
      </c>
      <c r="M21">
        <v>46.55488721804511</v>
      </c>
      <c r="N21">
        <v>47.321428571428569</v>
      </c>
      <c r="O21">
        <v>47.344454887218042</v>
      </c>
      <c r="P21">
        <v>47.408364661654133</v>
      </c>
      <c r="Q21">
        <v>47.001879699248121</v>
      </c>
      <c r="R21">
        <v>46.531954887218042</v>
      </c>
      <c r="S21">
        <v>46.36804511278195</v>
      </c>
    </row>
    <row r="22" spans="1:19">
      <c r="A22" s="2">
        <v>20</v>
      </c>
      <c r="B22">
        <v>42.665536723163846</v>
      </c>
      <c r="C22">
        <v>42.644350282485874</v>
      </c>
      <c r="D22">
        <v>42.863747645951044</v>
      </c>
      <c r="E22">
        <v>42.831638418079102</v>
      </c>
      <c r="F22">
        <v>43.074858757062145</v>
      </c>
      <c r="G22">
        <v>42.751977401129949</v>
      </c>
      <c r="H22">
        <v>42.099623352165729</v>
      </c>
      <c r="I22">
        <v>41.983615819209042</v>
      </c>
      <c r="J22">
        <v>42.148681732580044</v>
      </c>
      <c r="K22">
        <v>42.333615819209044</v>
      </c>
      <c r="L22">
        <v>42.608757062146893</v>
      </c>
      <c r="M22">
        <v>42.572033898305087</v>
      </c>
      <c r="N22">
        <v>42.329849340866296</v>
      </c>
      <c r="O22">
        <v>42.567608286252359</v>
      </c>
      <c r="P22">
        <v>42.670621468926555</v>
      </c>
      <c r="Q22">
        <v>42.567608286252359</v>
      </c>
      <c r="R22">
        <v>42.979378531073444</v>
      </c>
      <c r="S22">
        <v>43.243408662900194</v>
      </c>
    </row>
    <row r="23" spans="1:19">
      <c r="A23" s="2">
        <v>21</v>
      </c>
      <c r="B23">
        <v>30.897673722791534</v>
      </c>
      <c r="C23">
        <v>30.831251402498317</v>
      </c>
      <c r="D23">
        <v>31.18662577604907</v>
      </c>
      <c r="E23">
        <v>31.595556885331739</v>
      </c>
      <c r="F23">
        <v>31.13965143241828</v>
      </c>
      <c r="G23">
        <v>32.01376318348418</v>
      </c>
      <c r="H23">
        <v>31.757124691450368</v>
      </c>
      <c r="I23">
        <v>31.650160819807013</v>
      </c>
      <c r="J23">
        <v>31.619492856608574</v>
      </c>
      <c r="K23">
        <v>31.875906948911663</v>
      </c>
      <c r="L23">
        <v>32.096192684568777</v>
      </c>
      <c r="M23">
        <v>32.529059765128281</v>
      </c>
      <c r="N23">
        <v>31.737601914877704</v>
      </c>
      <c r="O23">
        <v>32.021542374149149</v>
      </c>
      <c r="P23">
        <v>31.603336075996708</v>
      </c>
      <c r="Q23">
        <v>32.139277432867082</v>
      </c>
      <c r="R23">
        <v>32.00463759443489</v>
      </c>
      <c r="S23">
        <v>32.16126860647767</v>
      </c>
    </row>
    <row r="24" spans="1:19">
      <c r="A24" s="2">
        <v>22</v>
      </c>
      <c r="B24">
        <v>35.397967570798777</v>
      </c>
      <c r="C24">
        <v>34.952775909736239</v>
      </c>
      <c r="D24">
        <v>34.977815138608683</v>
      </c>
      <c r="E24">
        <v>34.601210490921318</v>
      </c>
      <c r="F24">
        <v>34.035866397668684</v>
      </c>
      <c r="G24">
        <v>34.536501531794066</v>
      </c>
      <c r="H24">
        <v>35.024583426735411</v>
      </c>
      <c r="I24">
        <v>35.081521333034445</v>
      </c>
      <c r="J24">
        <v>35.208473436449225</v>
      </c>
      <c r="K24">
        <v>35.462900694911461</v>
      </c>
      <c r="L24">
        <v>35.055518194724655</v>
      </c>
      <c r="M24">
        <v>34.853844429500114</v>
      </c>
      <c r="N24">
        <v>35.724426511245618</v>
      </c>
      <c r="O24">
        <v>35.72494956287828</v>
      </c>
      <c r="P24">
        <v>35.399611447358588</v>
      </c>
      <c r="Q24">
        <v>35.03115893297467</v>
      </c>
      <c r="R24">
        <v>34.517596951356204</v>
      </c>
      <c r="S24">
        <v>34.658596727191217</v>
      </c>
    </row>
    <row r="25" spans="1:19">
      <c r="A25" s="2">
        <v>23</v>
      </c>
      <c r="B25">
        <v>32.851590368608797</v>
      </c>
      <c r="C25">
        <v>32.889491676575503</v>
      </c>
      <c r="D25">
        <v>32.791022592152203</v>
      </c>
      <c r="E25">
        <v>32.762559453032104</v>
      </c>
      <c r="F25">
        <v>32.934527348394766</v>
      </c>
      <c r="G25">
        <v>33.842375148632577</v>
      </c>
      <c r="H25">
        <v>33.219604637336502</v>
      </c>
      <c r="I25">
        <v>32.961132580261591</v>
      </c>
      <c r="J25">
        <v>33.116825208085615</v>
      </c>
      <c r="K25">
        <v>33.32372175980975</v>
      </c>
      <c r="L25">
        <v>33.303061831153386</v>
      </c>
      <c r="M25">
        <v>34.495392390011894</v>
      </c>
      <c r="N25">
        <v>33.813912009512485</v>
      </c>
      <c r="O25">
        <v>33.784408442330559</v>
      </c>
      <c r="P25">
        <v>33.341260404280618</v>
      </c>
      <c r="Q25">
        <v>33.8682372175981</v>
      </c>
      <c r="R25">
        <v>33.997101664684898</v>
      </c>
      <c r="S25">
        <v>34.813763376932222</v>
      </c>
    </row>
    <row r="26" spans="1:19">
      <c r="A26" s="2">
        <v>24</v>
      </c>
      <c r="B26">
        <v>36.280670257330939</v>
      </c>
      <c r="C26">
        <v>35.99932675044883</v>
      </c>
      <c r="D26">
        <v>36.245736086175945</v>
      </c>
      <c r="E26">
        <v>36.2646618791143</v>
      </c>
      <c r="F26">
        <v>36.447262118491921</v>
      </c>
      <c r="G26">
        <v>36.485188509874327</v>
      </c>
      <c r="H26">
        <v>35.281418312387792</v>
      </c>
      <c r="I26">
        <v>35.22060143626571</v>
      </c>
      <c r="J26">
        <v>35.138016157989227</v>
      </c>
      <c r="K26">
        <v>35.312986235786951</v>
      </c>
      <c r="L26">
        <v>35.715888689407535</v>
      </c>
      <c r="M26">
        <v>35.495436864153199</v>
      </c>
      <c r="N26">
        <v>35.831612806702573</v>
      </c>
      <c r="O26">
        <v>35.334754637941352</v>
      </c>
      <c r="P26">
        <v>35.357271095152605</v>
      </c>
      <c r="Q26">
        <v>35.327498503889885</v>
      </c>
      <c r="R26">
        <v>35.736834230999399</v>
      </c>
      <c r="S26">
        <v>35.814781567923397</v>
      </c>
    </row>
    <row r="27" spans="1:19">
      <c r="A27" s="2">
        <v>25</v>
      </c>
      <c r="B27">
        <v>32.659950749944031</v>
      </c>
      <c r="C27">
        <v>32.869561972987093</v>
      </c>
      <c r="D27">
        <v>32.876277889709726</v>
      </c>
      <c r="E27">
        <v>32.874636221177525</v>
      </c>
      <c r="F27">
        <v>32.843519140362659</v>
      </c>
      <c r="G27">
        <v>32.976643534064621</v>
      </c>
      <c r="H27">
        <v>32.780389523169916</v>
      </c>
      <c r="I27">
        <v>32.869263487799415</v>
      </c>
      <c r="J27">
        <v>32.587493470636517</v>
      </c>
      <c r="K27">
        <v>33.323632564733977</v>
      </c>
      <c r="L27">
        <v>33.553839265726438</v>
      </c>
      <c r="M27">
        <v>33.385792105066791</v>
      </c>
      <c r="N27">
        <v>32.818968733676591</v>
      </c>
      <c r="O27">
        <v>32.447951645399598</v>
      </c>
      <c r="P27">
        <v>32.266024923513172</v>
      </c>
      <c r="Q27">
        <v>32.750167897918068</v>
      </c>
      <c r="R27">
        <v>33.560629803745989</v>
      </c>
      <c r="S27">
        <v>33.481232743825089</v>
      </c>
    </row>
    <row r="28" spans="1:19">
      <c r="A28" s="2">
        <v>26</v>
      </c>
      <c r="B28">
        <v>34.63281543195977</v>
      </c>
      <c r="C28">
        <v>34.397057719732793</v>
      </c>
      <c r="D28">
        <v>34.354574795466483</v>
      </c>
      <c r="E28">
        <v>34.793815206785254</v>
      </c>
      <c r="F28">
        <v>34.222922765142982</v>
      </c>
      <c r="G28">
        <v>34.181190422577501</v>
      </c>
      <c r="H28">
        <v>34.7243113412895</v>
      </c>
      <c r="I28">
        <v>34.811228702244243</v>
      </c>
      <c r="J28">
        <v>34.887337686707198</v>
      </c>
      <c r="K28">
        <v>34.325001876454252</v>
      </c>
      <c r="L28">
        <v>33.619530135855285</v>
      </c>
      <c r="M28">
        <v>33.913908278916161</v>
      </c>
      <c r="N28">
        <v>34.194175486001654</v>
      </c>
      <c r="O28">
        <v>33.878856113487949</v>
      </c>
      <c r="P28">
        <v>34.032275013135177</v>
      </c>
      <c r="Q28">
        <v>33.569391278240637</v>
      </c>
      <c r="R28">
        <v>33.659461082338808</v>
      </c>
      <c r="S28">
        <v>33.527658935675149</v>
      </c>
    </row>
    <row r="29" spans="1:19">
      <c r="A29" s="2">
        <v>27</v>
      </c>
      <c r="B29">
        <v>37.187444146559429</v>
      </c>
      <c r="C29">
        <v>37.278299076556443</v>
      </c>
      <c r="D29">
        <v>37.258415251712833</v>
      </c>
      <c r="E29">
        <v>37.14008042895442</v>
      </c>
      <c r="F29">
        <v>36.420911528150135</v>
      </c>
      <c r="G29">
        <v>36.267500744712535</v>
      </c>
      <c r="H29">
        <v>37.158251414953824</v>
      </c>
      <c r="I29">
        <v>37.278894846589218</v>
      </c>
      <c r="J29">
        <v>37.120345546618999</v>
      </c>
      <c r="K29">
        <v>36.906538576109618</v>
      </c>
      <c r="L29">
        <v>35.83787607983318</v>
      </c>
      <c r="M29">
        <v>35.623994638069703</v>
      </c>
      <c r="N29">
        <v>36.379282097110512</v>
      </c>
      <c r="O29">
        <v>36.682529043789096</v>
      </c>
      <c r="P29">
        <v>36.570896633899316</v>
      </c>
      <c r="Q29">
        <v>36.336684539767646</v>
      </c>
      <c r="R29">
        <v>36.244861483467382</v>
      </c>
      <c r="S29">
        <v>36.228105451295797</v>
      </c>
    </row>
    <row r="30" spans="1:19">
      <c r="A30" s="2">
        <v>28</v>
      </c>
      <c r="B30">
        <v>33.466921979424789</v>
      </c>
      <c r="C30">
        <v>33.577307201321617</v>
      </c>
      <c r="D30">
        <v>33.021326124502515</v>
      </c>
      <c r="E30">
        <v>33.358338965232413</v>
      </c>
      <c r="F30">
        <v>33.316062176165801</v>
      </c>
      <c r="G30">
        <v>32.550274085755049</v>
      </c>
      <c r="H30">
        <v>32.546970038296912</v>
      </c>
      <c r="I30">
        <v>33.207704437936471</v>
      </c>
      <c r="J30">
        <v>32.877299692122847</v>
      </c>
      <c r="K30">
        <v>32.888413306300222</v>
      </c>
      <c r="L30">
        <v>32.627994293008939</v>
      </c>
      <c r="M30">
        <v>32.177968010813245</v>
      </c>
      <c r="N30">
        <v>31.593602162649248</v>
      </c>
      <c r="O30">
        <v>32.130660058571749</v>
      </c>
      <c r="P30">
        <v>32.505669445070211</v>
      </c>
      <c r="Q30">
        <v>31.796425621386199</v>
      </c>
      <c r="R30">
        <v>32.449125178343472</v>
      </c>
      <c r="S30">
        <v>31.695577081925357</v>
      </c>
    </row>
    <row r="31" spans="1:19">
      <c r="A31" s="2">
        <v>29</v>
      </c>
      <c r="B31">
        <v>34.210156957440383</v>
      </c>
      <c r="C31">
        <v>34.509432538484759</v>
      </c>
      <c r="D31">
        <v>34.743661334138238</v>
      </c>
      <c r="E31">
        <v>35.042936915182615</v>
      </c>
      <c r="F31">
        <v>35.336100211288858</v>
      </c>
      <c r="G31">
        <v>35.635451252641111</v>
      </c>
      <c r="H31">
        <v>34.134696649562329</v>
      </c>
      <c r="I31">
        <v>34.433972230606699</v>
      </c>
      <c r="J31">
        <v>34.668201026260185</v>
      </c>
      <c r="K31">
        <v>34.967476607304555</v>
      </c>
      <c r="L31">
        <v>35.260639903410805</v>
      </c>
      <c r="M31">
        <v>35.559990944763051</v>
      </c>
      <c r="N31">
        <v>34.285617265318443</v>
      </c>
      <c r="O31">
        <v>34.584892846362813</v>
      </c>
      <c r="P31">
        <v>34.819121642016299</v>
      </c>
      <c r="Q31">
        <v>35.118397223060668</v>
      </c>
      <c r="R31">
        <v>35.411560519166919</v>
      </c>
      <c r="S31">
        <v>35.710911560519165</v>
      </c>
    </row>
    <row r="32" spans="1:19">
      <c r="A32" s="2">
        <v>30</v>
      </c>
      <c r="B32">
        <v>34.001865950141813</v>
      </c>
      <c r="C32">
        <v>33.801985370950888</v>
      </c>
      <c r="D32">
        <v>33.600835945663533</v>
      </c>
      <c r="E32">
        <v>33.280340349305867</v>
      </c>
      <c r="F32">
        <v>32.92260038811763</v>
      </c>
      <c r="G32">
        <v>32.618599791013587</v>
      </c>
      <c r="H32">
        <v>34.076503955814303</v>
      </c>
      <c r="I32">
        <v>33.876623376623378</v>
      </c>
      <c r="J32">
        <v>33.675473951336024</v>
      </c>
      <c r="K32">
        <v>33.354978354978357</v>
      </c>
      <c r="L32">
        <v>32.99723839379012</v>
      </c>
      <c r="M32">
        <v>32.69323779668607</v>
      </c>
      <c r="N32">
        <v>33.927227944469323</v>
      </c>
      <c r="O32">
        <v>33.727347365278405</v>
      </c>
      <c r="P32">
        <v>33.526197939991043</v>
      </c>
      <c r="Q32">
        <v>33.205702343633376</v>
      </c>
      <c r="R32">
        <v>32.847962382445139</v>
      </c>
      <c r="S32">
        <v>32.543961785341097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5" t="s">
        <v>18</v>
      </c>
      <c r="C2" s="5"/>
      <c r="D2" s="5"/>
      <c r="E2" s="5"/>
      <c r="F2" s="5"/>
      <c r="G2" s="5"/>
      <c r="H2" s="5" t="s">
        <v>19</v>
      </c>
      <c r="I2" s="5"/>
      <c r="J2" s="5"/>
      <c r="K2" s="5"/>
      <c r="L2" s="5"/>
      <c r="M2" s="5"/>
      <c r="N2" s="5" t="s">
        <v>20</v>
      </c>
      <c r="O2" s="5"/>
      <c r="P2" s="5"/>
      <c r="Q2" s="5"/>
      <c r="R2" s="5"/>
      <c r="S2" s="5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>
      <c r="A3" s="2">
        <v>1</v>
      </c>
      <c r="B3">
        <v>10.804178537511872</v>
      </c>
      <c r="C3">
        <v>10.820132953466288</v>
      </c>
      <c r="D3">
        <v>10.716999050332383</v>
      </c>
      <c r="E3">
        <v>10.848907882241217</v>
      </c>
      <c r="F3">
        <v>10.794871794871796</v>
      </c>
      <c r="G3">
        <v>10.728869895536562</v>
      </c>
      <c r="H3">
        <v>10.765622032288698</v>
      </c>
      <c r="I3">
        <v>10.849762583095918</v>
      </c>
      <c r="J3">
        <v>10.778537511870846</v>
      </c>
      <c r="K3">
        <v>10.93903133903134</v>
      </c>
      <c r="L3">
        <v>10.938271604938272</v>
      </c>
      <c r="M3">
        <v>10.896676163342832</v>
      </c>
      <c r="N3">
        <v>10.786989553656221</v>
      </c>
      <c r="O3">
        <v>10.892592592592592</v>
      </c>
      <c r="P3">
        <v>10.97340930674264</v>
      </c>
      <c r="Q3">
        <v>10.975118708452042</v>
      </c>
      <c r="R3">
        <v>11.085470085470087</v>
      </c>
      <c r="S3">
        <v>10.943209876543211</v>
      </c>
    </row>
    <row r="4" spans="1:31">
      <c r="A4" s="2">
        <v>2</v>
      </c>
      <c r="B4">
        <v>10.025043177892918</v>
      </c>
      <c r="C4">
        <v>10.137651122625217</v>
      </c>
      <c r="D4">
        <v>10.142400690846287</v>
      </c>
      <c r="E4">
        <v>10.134455958549223</v>
      </c>
      <c r="F4">
        <v>10.145077720207254</v>
      </c>
      <c r="G4">
        <v>10.088341968911916</v>
      </c>
      <c r="H4">
        <v>9.9986183074265984</v>
      </c>
      <c r="I4">
        <v>10.056390328151986</v>
      </c>
      <c r="J4">
        <v>10.132124352331607</v>
      </c>
      <c r="K4">
        <v>10.128497409326425</v>
      </c>
      <c r="L4">
        <v>10.079706390328152</v>
      </c>
      <c r="M4">
        <v>10.119430051813472</v>
      </c>
      <c r="N4">
        <v>9.9714162348877373</v>
      </c>
      <c r="O4">
        <v>10.113126079447323</v>
      </c>
      <c r="P4">
        <v>10.200259067357512</v>
      </c>
      <c r="Q4">
        <v>10.082987910189983</v>
      </c>
      <c r="R4">
        <v>10.135492227979274</v>
      </c>
      <c r="S4">
        <v>10.094214162348878</v>
      </c>
    </row>
    <row r="5" spans="1:31">
      <c r="A5" s="2">
        <v>3</v>
      </c>
      <c r="B5">
        <v>10.601429933269781</v>
      </c>
      <c r="C5">
        <v>10.516205910390848</v>
      </c>
      <c r="D5">
        <v>10.576072449952335</v>
      </c>
      <c r="E5">
        <v>10.504957102001907</v>
      </c>
      <c r="F5">
        <v>10.38932316491897</v>
      </c>
      <c r="G5">
        <v>10.467492850333651</v>
      </c>
      <c r="H5">
        <v>10.597426120114395</v>
      </c>
      <c r="I5">
        <v>10.566920877025739</v>
      </c>
      <c r="J5">
        <v>10.552907530981887</v>
      </c>
      <c r="K5">
        <v>10.517349857006673</v>
      </c>
      <c r="L5">
        <v>10.417826501429934</v>
      </c>
      <c r="M5">
        <v>10.407912297426121</v>
      </c>
      <c r="N5">
        <v>10.546520495710199</v>
      </c>
      <c r="O5">
        <v>10.630314585319352</v>
      </c>
      <c r="P5">
        <v>10.633841754051478</v>
      </c>
      <c r="Q5">
        <v>10.670066730219256</v>
      </c>
      <c r="R5">
        <v>10.525548141086748</v>
      </c>
      <c r="S5">
        <v>10.522878932316493</v>
      </c>
    </row>
    <row r="6" spans="1:31">
      <c r="A6" s="2">
        <v>4</v>
      </c>
      <c r="B6">
        <v>10.313138686131385</v>
      </c>
      <c r="C6">
        <v>10.323540145985401</v>
      </c>
      <c r="D6">
        <v>10.300456204379561</v>
      </c>
      <c r="E6">
        <v>10.333394160583941</v>
      </c>
      <c r="F6">
        <v>10.357481751824817</v>
      </c>
      <c r="G6">
        <v>10.328375912408758</v>
      </c>
      <c r="H6">
        <v>10.322627737226275</v>
      </c>
      <c r="I6">
        <v>10.320255474452553</v>
      </c>
      <c r="J6">
        <v>10.338229927007299</v>
      </c>
      <c r="K6">
        <v>10.280291970802919</v>
      </c>
      <c r="L6">
        <v>10.279105839416058</v>
      </c>
      <c r="M6">
        <v>10.352554744525547</v>
      </c>
      <c r="N6">
        <v>10.322901459854013</v>
      </c>
      <c r="O6">
        <v>10.339507299270071</v>
      </c>
      <c r="P6">
        <v>10.29735401459854</v>
      </c>
      <c r="Q6">
        <v>10.26067518248175</v>
      </c>
      <c r="R6">
        <v>10.268156934306569</v>
      </c>
      <c r="S6">
        <v>10.288503649635036</v>
      </c>
    </row>
    <row r="7" spans="1:31">
      <c r="A7" s="2">
        <v>5</v>
      </c>
      <c r="B7">
        <v>10.160704607046069</v>
      </c>
      <c r="C7">
        <v>10.062511291779584</v>
      </c>
      <c r="D7">
        <v>10.087082204155374</v>
      </c>
      <c r="E7">
        <v>10.099457994579947</v>
      </c>
      <c r="F7">
        <v>10.127190605239386</v>
      </c>
      <c r="G7">
        <v>10.188888888888888</v>
      </c>
      <c r="H7">
        <v>10.049232158988257</v>
      </c>
      <c r="I7">
        <v>10.114814814814816</v>
      </c>
      <c r="J7">
        <v>10.116531165311653</v>
      </c>
      <c r="K7">
        <v>10.042276422764228</v>
      </c>
      <c r="L7">
        <v>10.091869918699187</v>
      </c>
      <c r="M7">
        <v>10.087533875338753</v>
      </c>
      <c r="N7">
        <v>10.084643179765131</v>
      </c>
      <c r="O7">
        <v>10.094128274616079</v>
      </c>
      <c r="P7">
        <v>10.076874435411021</v>
      </c>
      <c r="Q7">
        <v>10.099638663053296</v>
      </c>
      <c r="R7">
        <v>10.176513098464318</v>
      </c>
      <c r="S7">
        <v>10.084733514001806</v>
      </c>
    </row>
    <row r="8" spans="1:31">
      <c r="A8" s="2">
        <v>6</v>
      </c>
      <c r="B8">
        <v>10.583733826247689</v>
      </c>
      <c r="C8">
        <v>10.66894639556377</v>
      </c>
      <c r="D8">
        <v>10.64815157116451</v>
      </c>
      <c r="E8">
        <v>10.609149722735674</v>
      </c>
      <c r="F8">
        <v>10.676524953789279</v>
      </c>
      <c r="G8">
        <v>10.694085027726432</v>
      </c>
      <c r="H8">
        <v>10.723382624768947</v>
      </c>
      <c r="I8">
        <v>10.670055452865064</v>
      </c>
      <c r="J8">
        <v>10.678835489833642</v>
      </c>
      <c r="K8">
        <v>10.756654343807764</v>
      </c>
      <c r="L8">
        <v>10.700092421441775</v>
      </c>
      <c r="M8">
        <v>10.66608133086876</v>
      </c>
      <c r="N8">
        <v>10.711367837338262</v>
      </c>
      <c r="O8">
        <v>10.822828096118299</v>
      </c>
      <c r="P8">
        <v>10.708964879852125</v>
      </c>
      <c r="Q8">
        <v>10.694177449168206</v>
      </c>
      <c r="R8">
        <v>10.715988909426986</v>
      </c>
      <c r="S8">
        <v>10.780776340110904</v>
      </c>
    </row>
    <row r="9" spans="1:31">
      <c r="A9" s="2">
        <v>7</v>
      </c>
      <c r="B9">
        <v>11.477422389463781</v>
      </c>
      <c r="C9">
        <v>11.577422389463781</v>
      </c>
      <c r="D9">
        <v>11.56876763875823</v>
      </c>
      <c r="E9">
        <v>11.550235183443084</v>
      </c>
      <c r="F9">
        <v>11.577798682972718</v>
      </c>
      <c r="G9">
        <v>11.538852304797741</v>
      </c>
      <c r="H9">
        <v>11.575917215428033</v>
      </c>
      <c r="I9">
        <v>11.839981185324552</v>
      </c>
      <c r="J9">
        <v>11.739604891815615</v>
      </c>
      <c r="K9">
        <v>11.782314205079961</v>
      </c>
      <c r="L9">
        <v>11.769332079021636</v>
      </c>
      <c r="M9">
        <v>11.672812793979302</v>
      </c>
      <c r="N9">
        <v>11.695202257761052</v>
      </c>
      <c r="O9">
        <v>11.60555032925682</v>
      </c>
      <c r="P9">
        <v>11.762558795860771</v>
      </c>
      <c r="Q9">
        <v>11.696331138287864</v>
      </c>
      <c r="R9">
        <v>11.946754468485418</v>
      </c>
      <c r="S9">
        <v>11.879680150517403</v>
      </c>
    </row>
    <row r="10" spans="1:31">
      <c r="A10" s="2">
        <v>8</v>
      </c>
      <c r="B10">
        <v>11.05551436515292</v>
      </c>
      <c r="C10">
        <v>11.021964782205748</v>
      </c>
      <c r="D10">
        <v>11.194531974050047</v>
      </c>
      <c r="E10">
        <v>11.11371640407785</v>
      </c>
      <c r="F10">
        <v>11.201390176088973</v>
      </c>
      <c r="G10">
        <v>11.163762743280817</v>
      </c>
      <c r="H10">
        <v>11.063113994439297</v>
      </c>
      <c r="I10">
        <v>11.135588507877666</v>
      </c>
      <c r="J10">
        <v>11.096478220574607</v>
      </c>
      <c r="K10">
        <v>11.126413345690455</v>
      </c>
      <c r="L10">
        <v>11.102316960148286</v>
      </c>
      <c r="M10">
        <v>11.173401297497685</v>
      </c>
      <c r="N10">
        <v>11.127340129749768</v>
      </c>
      <c r="O10">
        <v>11.0032437442076</v>
      </c>
      <c r="P10">
        <v>11.03660797034291</v>
      </c>
      <c r="Q10">
        <v>11.130861909175163</v>
      </c>
      <c r="R10">
        <v>11.113901760889714</v>
      </c>
      <c r="S10">
        <v>11.116496756255794</v>
      </c>
    </row>
    <row r="11" spans="1:31">
      <c r="A11" s="2">
        <v>9</v>
      </c>
      <c r="B11">
        <v>10.853708920187794</v>
      </c>
      <c r="C11">
        <v>10.97962441314554</v>
      </c>
      <c r="D11">
        <v>10.910422535211268</v>
      </c>
      <c r="E11">
        <v>10.843004694835679</v>
      </c>
      <c r="F11">
        <v>10.694741784037559</v>
      </c>
      <c r="G11">
        <v>10.802910798122065</v>
      </c>
      <c r="H11">
        <v>11.010140845070422</v>
      </c>
      <c r="I11">
        <v>11.017089201877933</v>
      </c>
      <c r="J11">
        <v>10.901784037558684</v>
      </c>
      <c r="K11">
        <v>10.910140845070423</v>
      </c>
      <c r="L11">
        <v>10.855774647887324</v>
      </c>
      <c r="M11">
        <v>11.077276995305164</v>
      </c>
      <c r="N11">
        <v>10.867511737089202</v>
      </c>
      <c r="O11">
        <v>11.02093896713615</v>
      </c>
      <c r="P11">
        <v>10.910140845070423</v>
      </c>
      <c r="Q11">
        <v>10.842441314553989</v>
      </c>
      <c r="R11">
        <v>10.870422535211267</v>
      </c>
      <c r="S11">
        <v>10.802535211267605</v>
      </c>
    </row>
    <row r="12" spans="1:31">
      <c r="A12" s="2">
        <v>10</v>
      </c>
      <c r="B12">
        <v>11.649107981220657</v>
      </c>
      <c r="C12">
        <v>11.615023474178404</v>
      </c>
      <c r="D12">
        <v>11.681784037558685</v>
      </c>
      <c r="E12">
        <v>11.907511737089202</v>
      </c>
      <c r="F12">
        <v>11.7818779342723</v>
      </c>
      <c r="G12">
        <v>11.832957746478874</v>
      </c>
      <c r="H12">
        <v>11.827699530516432</v>
      </c>
      <c r="I12">
        <v>11.813708920187793</v>
      </c>
      <c r="J12">
        <v>11.850892018779343</v>
      </c>
      <c r="K12">
        <v>11.940093896713615</v>
      </c>
      <c r="L12">
        <v>11.792676056338028</v>
      </c>
      <c r="M12">
        <v>11.765070422535212</v>
      </c>
      <c r="N12">
        <v>12.056619718309857</v>
      </c>
      <c r="O12">
        <v>11.888450704225351</v>
      </c>
      <c r="P12">
        <v>11.862347417840375</v>
      </c>
      <c r="Q12">
        <v>11.839718309859155</v>
      </c>
      <c r="R12">
        <v>11.801314553990609</v>
      </c>
      <c r="S12">
        <v>11.737558685446009</v>
      </c>
    </row>
    <row r="13" spans="1:31">
      <c r="A13" s="2">
        <v>11</v>
      </c>
      <c r="B13">
        <v>10.769705340699817</v>
      </c>
      <c r="C13">
        <v>10.951012891344384</v>
      </c>
      <c r="D13">
        <v>10.899815837937386</v>
      </c>
      <c r="E13">
        <v>10.790515653775323</v>
      </c>
      <c r="F13">
        <v>10.943186003683243</v>
      </c>
      <c r="G13">
        <v>10.709484346224679</v>
      </c>
      <c r="H13">
        <v>10.778268876611419</v>
      </c>
      <c r="I13">
        <v>10.732965009208105</v>
      </c>
      <c r="J13">
        <v>10.700368324125231</v>
      </c>
      <c r="K13">
        <v>10.676519337016575</v>
      </c>
      <c r="L13">
        <v>10.809484346224679</v>
      </c>
      <c r="M13">
        <v>10.742265193370166</v>
      </c>
      <c r="N13">
        <v>10.778821362799265</v>
      </c>
      <c r="O13">
        <v>10.802025782688768</v>
      </c>
      <c r="P13">
        <v>10.842081031307552</v>
      </c>
      <c r="Q13">
        <v>10.85147329650092</v>
      </c>
      <c r="R13">
        <v>10.799171270718233</v>
      </c>
      <c r="S13">
        <v>10.823112338858197</v>
      </c>
    </row>
    <row r="14" spans="1:31">
      <c r="A14" s="2">
        <v>12</v>
      </c>
      <c r="B14">
        <v>10.137012987012987</v>
      </c>
      <c r="C14">
        <v>10.133673469387755</v>
      </c>
      <c r="D14">
        <v>10.154359925788498</v>
      </c>
      <c r="E14">
        <v>10.135992578849724</v>
      </c>
      <c r="F14">
        <v>10.114285714285714</v>
      </c>
      <c r="G14">
        <v>10.161781076066791</v>
      </c>
      <c r="H14">
        <v>10.180426716141003</v>
      </c>
      <c r="I14">
        <v>10.187105751391465</v>
      </c>
      <c r="J14">
        <v>10.126066790352505</v>
      </c>
      <c r="K14">
        <v>10.071614100185529</v>
      </c>
      <c r="L14">
        <v>10.067717996289426</v>
      </c>
      <c r="M14">
        <v>10.143599257884972</v>
      </c>
      <c r="N14">
        <v>10.143506493506493</v>
      </c>
      <c r="O14">
        <v>10.183302411873841</v>
      </c>
      <c r="P14">
        <v>10.179962894248609</v>
      </c>
      <c r="Q14">
        <v>10.184322820037107</v>
      </c>
      <c r="R14">
        <v>10.107792207792208</v>
      </c>
      <c r="S14">
        <v>10.131539888682747</v>
      </c>
    </row>
    <row r="15" spans="1:31">
      <c r="A15" s="2">
        <v>13</v>
      </c>
      <c r="B15">
        <v>10.783826247689463</v>
      </c>
      <c r="C15">
        <v>10.867375231053604</v>
      </c>
      <c r="D15">
        <v>10.915064695009242</v>
      </c>
      <c r="E15">
        <v>10.991959334565619</v>
      </c>
      <c r="F15">
        <v>11.136968576709796</v>
      </c>
      <c r="G15">
        <v>11.177541589648799</v>
      </c>
      <c r="H15">
        <v>11.898983364140481</v>
      </c>
      <c r="I15">
        <v>11.612569316081331</v>
      </c>
      <c r="J15">
        <v>11.484103512014787</v>
      </c>
      <c r="K15">
        <v>11.741404805914971</v>
      </c>
      <c r="L15">
        <v>11.610628465804066</v>
      </c>
      <c r="M15">
        <v>11.581423290203327</v>
      </c>
      <c r="N15">
        <v>12.087985212569317</v>
      </c>
      <c r="O15">
        <v>11.990480591497226</v>
      </c>
      <c r="P15">
        <v>11.793253234750461</v>
      </c>
      <c r="Q15">
        <v>11.794269870609982</v>
      </c>
      <c r="R15">
        <v>11.710813308687616</v>
      </c>
      <c r="S15">
        <v>11.54260628465804</v>
      </c>
    </row>
    <row r="16" spans="1:31">
      <c r="A16" s="2">
        <v>14</v>
      </c>
      <c r="B16">
        <v>11.272659870250234</v>
      </c>
      <c r="C16">
        <v>11.267655236329936</v>
      </c>
      <c r="D16">
        <v>11.297590361445783</v>
      </c>
      <c r="E16">
        <v>11.350973123262282</v>
      </c>
      <c r="F16">
        <v>11.34893419833179</v>
      </c>
      <c r="G16">
        <v>11.321316033364226</v>
      </c>
      <c r="H16">
        <v>11.536978683966636</v>
      </c>
      <c r="I16">
        <v>11.196848934198332</v>
      </c>
      <c r="J16">
        <v>11.234847080630214</v>
      </c>
      <c r="K16">
        <v>11.321408711770159</v>
      </c>
      <c r="L16">
        <v>11.34300278035218</v>
      </c>
      <c r="M16">
        <v>11.359221501390177</v>
      </c>
      <c r="N16">
        <v>11.45421686746988</v>
      </c>
      <c r="O16">
        <v>11.407784986098241</v>
      </c>
      <c r="P16">
        <v>11.391566265060243</v>
      </c>
      <c r="Q16">
        <v>11.352548656163115</v>
      </c>
      <c r="R16">
        <v>11.369138090824839</v>
      </c>
      <c r="S16">
        <v>11.488137164040779</v>
      </c>
    </row>
    <row r="17" spans="1:19">
      <c r="A17" s="2">
        <v>15</v>
      </c>
      <c r="B17">
        <v>11.510714285714286</v>
      </c>
      <c r="C17">
        <v>11.548402255639097</v>
      </c>
      <c r="D17">
        <v>11.447838345864662</v>
      </c>
      <c r="E17">
        <v>11.532894736842104</v>
      </c>
      <c r="F17">
        <v>11.3796992481203</v>
      </c>
      <c r="G17">
        <v>11.474436090225563</v>
      </c>
      <c r="H17">
        <v>11.51625939849624</v>
      </c>
      <c r="I17">
        <v>11.442481203007519</v>
      </c>
      <c r="J17">
        <v>11.357612781954886</v>
      </c>
      <c r="K17">
        <v>11.265131578947368</v>
      </c>
      <c r="L17">
        <v>11.353007518796993</v>
      </c>
      <c r="M17">
        <v>11.294266917293234</v>
      </c>
      <c r="N17">
        <v>11.520112781954886</v>
      </c>
      <c r="O17">
        <v>11.558458646616542</v>
      </c>
      <c r="P17">
        <v>11.381203007518797</v>
      </c>
      <c r="Q17">
        <v>11.501691729323309</v>
      </c>
      <c r="R17">
        <v>11.377725563909774</v>
      </c>
      <c r="S17">
        <v>11.338627819548872</v>
      </c>
    </row>
    <row r="18" spans="1:19">
      <c r="A18" s="2">
        <v>16</v>
      </c>
      <c r="B18">
        <v>10.563157894736841</v>
      </c>
      <c r="C18">
        <v>10.514003759398495</v>
      </c>
      <c r="D18">
        <v>10.552067669172931</v>
      </c>
      <c r="E18">
        <v>10.42406015037594</v>
      </c>
      <c r="F18">
        <v>10.410150375939848</v>
      </c>
      <c r="G18">
        <v>10.399154135338346</v>
      </c>
      <c r="H18">
        <v>10.353947368421052</v>
      </c>
      <c r="I18">
        <v>10.50422932330827</v>
      </c>
      <c r="J18">
        <v>10.449906015037593</v>
      </c>
      <c r="K18">
        <v>10.434210526315789</v>
      </c>
      <c r="L18">
        <v>10.407706766917293</v>
      </c>
      <c r="M18">
        <v>10.356109022556391</v>
      </c>
      <c r="N18">
        <v>10.384492481203006</v>
      </c>
      <c r="O18">
        <v>10.283740601503759</v>
      </c>
      <c r="P18">
        <v>10.386748120300751</v>
      </c>
      <c r="Q18">
        <v>10.299624060150375</v>
      </c>
      <c r="R18">
        <v>10.339943609022555</v>
      </c>
      <c r="S18">
        <v>10.40986842105263</v>
      </c>
    </row>
    <row r="19" spans="1:19">
      <c r="A19" s="2">
        <v>17</v>
      </c>
      <c r="B19">
        <v>10.418282548476453</v>
      </c>
      <c r="C19">
        <v>10.437396121883657</v>
      </c>
      <c r="D19">
        <v>10.529916897506926</v>
      </c>
      <c r="E19">
        <v>10.397229916897507</v>
      </c>
      <c r="F19">
        <v>10.602400738688827</v>
      </c>
      <c r="G19">
        <v>10.587072945521699</v>
      </c>
      <c r="H19">
        <v>10.457433056325023</v>
      </c>
      <c r="I19">
        <v>10.447553093259465</v>
      </c>
      <c r="J19">
        <v>10.51034164358264</v>
      </c>
      <c r="K19">
        <v>10.49067405355494</v>
      </c>
      <c r="L19">
        <v>10.415143120960296</v>
      </c>
      <c r="M19">
        <v>10.48808864265928</v>
      </c>
      <c r="N19">
        <v>10.42954755309326</v>
      </c>
      <c r="O19">
        <v>10.518559556786704</v>
      </c>
      <c r="P19">
        <v>10.497876269621422</v>
      </c>
      <c r="Q19">
        <v>10.602216066481995</v>
      </c>
      <c r="R19">
        <v>10.464081255771006</v>
      </c>
      <c r="S19">
        <v>10.553185595567866</v>
      </c>
    </row>
    <row r="20" spans="1:19">
      <c r="A20" s="2">
        <v>18</v>
      </c>
      <c r="B20">
        <v>11.519620853080568</v>
      </c>
      <c r="C20">
        <v>11.251563981042652</v>
      </c>
      <c r="D20">
        <v>11.282559241706162</v>
      </c>
      <c r="E20">
        <v>11.118009478672985</v>
      </c>
      <c r="F20">
        <v>11.331943127962084</v>
      </c>
      <c r="G20">
        <v>11.299620853080567</v>
      </c>
      <c r="H20">
        <v>11.189289099526066</v>
      </c>
      <c r="I20">
        <v>11.344454976303316</v>
      </c>
      <c r="J20">
        <v>11.252606635071089</v>
      </c>
      <c r="K20">
        <v>11.264549763033173</v>
      </c>
      <c r="L20">
        <v>11.370142180094787</v>
      </c>
      <c r="M20">
        <v>11.318767772511848</v>
      </c>
      <c r="N20">
        <v>11.362654028436019</v>
      </c>
      <c r="O20">
        <v>11.229763033175354</v>
      </c>
      <c r="P20">
        <v>11.269004739336493</v>
      </c>
      <c r="Q20">
        <v>11.345118483412321</v>
      </c>
      <c r="R20">
        <v>11.311753554502369</v>
      </c>
      <c r="S20">
        <v>11.263033175355449</v>
      </c>
    </row>
    <row r="21" spans="1:19">
      <c r="A21" s="2">
        <v>19</v>
      </c>
      <c r="B21">
        <v>10.991447368421053</v>
      </c>
      <c r="C21">
        <v>10.970206766917293</v>
      </c>
      <c r="D21">
        <v>11.008834586466165</v>
      </c>
      <c r="E21">
        <v>11.057236842105263</v>
      </c>
      <c r="F21">
        <v>11.026503759398496</v>
      </c>
      <c r="G21">
        <v>11.115883458646616</v>
      </c>
      <c r="H21">
        <v>10.976879699248119</v>
      </c>
      <c r="I21">
        <v>11.054323308270675</v>
      </c>
      <c r="J21">
        <v>11.096616541353383</v>
      </c>
      <c r="K21">
        <v>11.097650375939848</v>
      </c>
      <c r="L21">
        <v>11.081954887218044</v>
      </c>
      <c r="M21">
        <v>11.057236842105263</v>
      </c>
      <c r="N21">
        <v>11.061842105263157</v>
      </c>
      <c r="O21">
        <v>11.07471804511278</v>
      </c>
      <c r="P21">
        <v>11.055545112781955</v>
      </c>
      <c r="Q21">
        <v>11.096616541353383</v>
      </c>
      <c r="R21">
        <v>11.077725563909775</v>
      </c>
      <c r="S21">
        <v>11.082518796992481</v>
      </c>
    </row>
    <row r="22" spans="1:19">
      <c r="A22" s="2">
        <v>20</v>
      </c>
      <c r="B22">
        <v>11.22758945386064</v>
      </c>
      <c r="C22">
        <v>11.191996233521657</v>
      </c>
      <c r="D22">
        <v>11.199905838041431</v>
      </c>
      <c r="E22">
        <v>11.2545197740113</v>
      </c>
      <c r="F22">
        <v>11.220621468926554</v>
      </c>
      <c r="G22">
        <v>11.208192090395482</v>
      </c>
      <c r="H22">
        <v>11.100188323917138</v>
      </c>
      <c r="I22">
        <v>11.190772128060265</v>
      </c>
      <c r="J22">
        <v>11.107250470809793</v>
      </c>
      <c r="K22">
        <v>11.190207156308853</v>
      </c>
      <c r="L22">
        <v>11.164500941619586</v>
      </c>
      <c r="M22">
        <v>11.192372881355933</v>
      </c>
      <c r="N22">
        <v>11.207909604519775</v>
      </c>
      <c r="O22">
        <v>11.095951035781544</v>
      </c>
      <c r="P22">
        <v>11.119962335216572</v>
      </c>
      <c r="Q22">
        <v>11.266101694915255</v>
      </c>
      <c r="R22">
        <v>11.14934086629002</v>
      </c>
      <c r="S22">
        <v>11.315160075329567</v>
      </c>
    </row>
    <row r="23" spans="1:19">
      <c r="A23" s="2">
        <v>21</v>
      </c>
      <c r="B23">
        <v>9.8981225222529741</v>
      </c>
      <c r="C23">
        <v>9.9414316702819967</v>
      </c>
      <c r="D23">
        <v>9.9385892736928714</v>
      </c>
      <c r="E23">
        <v>9.9638716433540271</v>
      </c>
      <c r="F23">
        <v>9.9130825043009949</v>
      </c>
      <c r="G23">
        <v>9.8616949659660413</v>
      </c>
      <c r="H23">
        <v>9.9052285137257829</v>
      </c>
      <c r="I23">
        <v>9.9724736330316404</v>
      </c>
      <c r="J23">
        <v>9.8159922208093349</v>
      </c>
      <c r="K23">
        <v>9.8674545590545293</v>
      </c>
      <c r="L23">
        <v>9.8537661754805903</v>
      </c>
      <c r="M23">
        <v>9.9557184531378571</v>
      </c>
      <c r="N23">
        <v>9.9688084374298747</v>
      </c>
      <c r="O23">
        <v>9.9171964993642003</v>
      </c>
      <c r="P23">
        <v>9.8382825940608871</v>
      </c>
      <c r="Q23">
        <v>9.8747101503478181</v>
      </c>
      <c r="R23">
        <v>10.047123943451268</v>
      </c>
      <c r="S23">
        <v>10.039344752786297</v>
      </c>
    </row>
    <row r="24" spans="1:19">
      <c r="A24" s="2">
        <v>22</v>
      </c>
      <c r="B24">
        <v>10.362624224762758</v>
      </c>
      <c r="C24">
        <v>10.371740267503551</v>
      </c>
      <c r="D24">
        <v>10.504894268848538</v>
      </c>
      <c r="E24">
        <v>10.553463349024883</v>
      </c>
      <c r="F24">
        <v>10.565194649929015</v>
      </c>
      <c r="G24">
        <v>10.536277366808639</v>
      </c>
      <c r="H24">
        <v>10.394978704326386</v>
      </c>
      <c r="I24">
        <v>10.465291788089367</v>
      </c>
      <c r="J24">
        <v>10.509302846895315</v>
      </c>
      <c r="K24">
        <v>10.561383845176717</v>
      </c>
      <c r="L24">
        <v>10.586116715235748</v>
      </c>
      <c r="M24">
        <v>10.606964058880671</v>
      </c>
      <c r="N24">
        <v>10.373159979077936</v>
      </c>
      <c r="O24">
        <v>10.474258387506538</v>
      </c>
      <c r="P24">
        <v>10.528730478965853</v>
      </c>
      <c r="Q24">
        <v>10.536650975117688</v>
      </c>
      <c r="R24">
        <v>10.57573040424419</v>
      </c>
      <c r="S24">
        <v>10.539266233281028</v>
      </c>
    </row>
    <row r="25" spans="1:19">
      <c r="A25" s="2">
        <v>23</v>
      </c>
      <c r="B25">
        <v>10.29577883472057</v>
      </c>
      <c r="C25">
        <v>10.294812722948869</v>
      </c>
      <c r="D25">
        <v>10.273409631391202</v>
      </c>
      <c r="E25">
        <v>10.279354934601665</v>
      </c>
      <c r="F25">
        <v>10.500000000000002</v>
      </c>
      <c r="G25">
        <v>10.493980380499405</v>
      </c>
      <c r="H25">
        <v>10.373736623067776</v>
      </c>
      <c r="I25">
        <v>10.316810344827587</v>
      </c>
      <c r="J25">
        <v>10.324316290130797</v>
      </c>
      <c r="K25">
        <v>10.342969678953628</v>
      </c>
      <c r="L25">
        <v>10.561236623067776</v>
      </c>
      <c r="M25">
        <v>10.524301426872771</v>
      </c>
      <c r="N25">
        <v>10.385627229488703</v>
      </c>
      <c r="O25">
        <v>10.467300832342451</v>
      </c>
      <c r="P25">
        <v>10.214625445897742</v>
      </c>
      <c r="Q25">
        <v>10.364744351961949</v>
      </c>
      <c r="R25">
        <v>10.580335909631392</v>
      </c>
      <c r="S25">
        <v>10.604785969084425</v>
      </c>
    </row>
    <row r="26" spans="1:19">
      <c r="A26" s="2">
        <v>24</v>
      </c>
      <c r="B26">
        <v>10.005834829443447</v>
      </c>
      <c r="C26">
        <v>12.553710353081987</v>
      </c>
      <c r="D26">
        <v>9.9597546379413515</v>
      </c>
      <c r="E26">
        <v>10.014811490125672</v>
      </c>
      <c r="F26">
        <v>10.075104727707959</v>
      </c>
      <c r="G26">
        <v>10.102408737283064</v>
      </c>
      <c r="H26">
        <v>9.9317025733093942</v>
      </c>
      <c r="I26">
        <v>9.9652154398563741</v>
      </c>
      <c r="J26">
        <v>10.052663076002393</v>
      </c>
      <c r="K26">
        <v>9.943372232196289</v>
      </c>
      <c r="L26">
        <v>10.040769000598443</v>
      </c>
      <c r="M26">
        <v>9.9674596050269297</v>
      </c>
      <c r="N26">
        <v>10.154473369239977</v>
      </c>
      <c r="O26">
        <v>9.9474865350089772</v>
      </c>
      <c r="P26">
        <v>9.9985038898862957</v>
      </c>
      <c r="Q26">
        <v>9.9778575703171732</v>
      </c>
      <c r="R26">
        <v>9.9812986235786951</v>
      </c>
      <c r="S26">
        <v>9.9017803710353078</v>
      </c>
    </row>
    <row r="27" spans="1:19">
      <c r="A27" s="2">
        <v>25</v>
      </c>
      <c r="B27">
        <v>10.697932990075367</v>
      </c>
      <c r="C27">
        <v>10.720394000447728</v>
      </c>
      <c r="D27">
        <v>10.619655249608238</v>
      </c>
      <c r="E27">
        <v>10.741735691366316</v>
      </c>
      <c r="F27">
        <v>10.981717782255055</v>
      </c>
      <c r="G27">
        <v>11.090142526677115</v>
      </c>
      <c r="H27">
        <v>10.668681441683457</v>
      </c>
      <c r="I27">
        <v>10.626147302440117</v>
      </c>
      <c r="J27">
        <v>10.641071561823745</v>
      </c>
      <c r="K27">
        <v>10.850608163569882</v>
      </c>
      <c r="L27">
        <v>10.941944630997687</v>
      </c>
      <c r="M27">
        <v>11.031937915080965</v>
      </c>
      <c r="N27">
        <v>10.665771211103648</v>
      </c>
      <c r="O27">
        <v>10.706812924408627</v>
      </c>
      <c r="P27">
        <v>10.642713230355943</v>
      </c>
      <c r="Q27">
        <v>10.77247966569659</v>
      </c>
      <c r="R27">
        <v>11.003507200955152</v>
      </c>
      <c r="S27">
        <v>11.113573613909409</v>
      </c>
    </row>
    <row r="28" spans="1:19">
      <c r="A28" s="2">
        <v>26</v>
      </c>
      <c r="B28">
        <v>11.801095849283193</v>
      </c>
      <c r="C28">
        <v>11.744877279891917</v>
      </c>
      <c r="D28">
        <v>11.965848532612775</v>
      </c>
      <c r="E28">
        <v>12.187420250694286</v>
      </c>
      <c r="F28">
        <v>12.149215642122645</v>
      </c>
      <c r="G28">
        <v>12.138257149290698</v>
      </c>
      <c r="H28">
        <v>11.910755835772724</v>
      </c>
      <c r="I28">
        <v>11.953013585528785</v>
      </c>
      <c r="J28">
        <v>12.031824664114689</v>
      </c>
      <c r="K28">
        <v>12.175861292501688</v>
      </c>
      <c r="L28">
        <v>12.06207310665766</v>
      </c>
      <c r="M28">
        <v>12.016662913758163</v>
      </c>
      <c r="N28">
        <v>11.953088643698866</v>
      </c>
      <c r="O28">
        <v>11.981535690159873</v>
      </c>
      <c r="P28">
        <v>12.003903024844254</v>
      </c>
      <c r="Q28">
        <v>12.153118666966899</v>
      </c>
      <c r="R28">
        <v>12.042858215116715</v>
      </c>
      <c r="S28">
        <v>12.144336861067327</v>
      </c>
    </row>
    <row r="29" spans="1:19">
      <c r="A29" s="2">
        <v>27</v>
      </c>
      <c r="B29">
        <v>10.269436997319033</v>
      </c>
      <c r="C29">
        <v>10.238010128090556</v>
      </c>
      <c r="D29">
        <v>10.273086088769734</v>
      </c>
      <c r="E29">
        <v>10.252159666368781</v>
      </c>
      <c r="F29">
        <v>10.294086982424785</v>
      </c>
      <c r="G29">
        <v>9.9968722073279714</v>
      </c>
      <c r="H29">
        <v>10.318215668751861</v>
      </c>
      <c r="I29">
        <v>10.169496574322311</v>
      </c>
      <c r="J29">
        <v>10.238010128090556</v>
      </c>
      <c r="K29">
        <v>10.159145070002978</v>
      </c>
      <c r="L29">
        <v>10.005361930294907</v>
      </c>
      <c r="M29">
        <v>10.039618707179029</v>
      </c>
      <c r="N29">
        <v>10.229967232648196</v>
      </c>
      <c r="O29">
        <v>10.259011021745605</v>
      </c>
      <c r="P29">
        <v>10.393208221626452</v>
      </c>
      <c r="Q29">
        <v>10.31315162347334</v>
      </c>
      <c r="R29">
        <v>10.255808757819482</v>
      </c>
      <c r="S29">
        <v>10.054289544235923</v>
      </c>
    </row>
    <row r="30" spans="1:19">
      <c r="A30" s="2">
        <v>28</v>
      </c>
      <c r="B30">
        <v>11.509198768491402</v>
      </c>
      <c r="C30">
        <v>11.420064579109408</v>
      </c>
      <c r="D30">
        <v>11.316212360141174</v>
      </c>
      <c r="E30">
        <v>11.141022752872269</v>
      </c>
      <c r="F30">
        <v>11.104452954869714</v>
      </c>
      <c r="G30">
        <v>11.039573477509951</v>
      </c>
      <c r="H30">
        <v>11.307501689569722</v>
      </c>
      <c r="I30">
        <v>11.376586318239845</v>
      </c>
      <c r="J30">
        <v>11.261470301118869</v>
      </c>
      <c r="K30">
        <v>11.061575429901628</v>
      </c>
      <c r="L30">
        <v>11.053240219268604</v>
      </c>
      <c r="M30">
        <v>11.019223548847338</v>
      </c>
      <c r="N30">
        <v>11.170608996020123</v>
      </c>
      <c r="O30">
        <v>11.168581512352631</v>
      </c>
      <c r="P30">
        <v>11.150934895246678</v>
      </c>
      <c r="Q30">
        <v>11.038672373657731</v>
      </c>
      <c r="R30">
        <v>11.09318915671698</v>
      </c>
      <c r="S30">
        <v>11.127280919125928</v>
      </c>
    </row>
    <row r="31" spans="1:19">
      <c r="A31" s="2">
        <v>29</v>
      </c>
      <c r="B31">
        <v>10.564292182312103</v>
      </c>
      <c r="C31">
        <v>10.750377301539389</v>
      </c>
      <c r="D31">
        <v>10.850513130093571</v>
      </c>
      <c r="E31">
        <v>10.982040446725021</v>
      </c>
      <c r="F31">
        <v>11.114246906127377</v>
      </c>
      <c r="G31">
        <v>11.240190159975853</v>
      </c>
      <c r="H31">
        <v>10.639752490190158</v>
      </c>
      <c r="I31">
        <v>10.825837609417446</v>
      </c>
      <c r="J31">
        <v>10.925973437971626</v>
      </c>
      <c r="K31">
        <v>11.057500754603078</v>
      </c>
      <c r="L31">
        <v>11.189707214005432</v>
      </c>
      <c r="M31">
        <v>11.31565046785391</v>
      </c>
      <c r="N31">
        <v>10.488831874434046</v>
      </c>
      <c r="O31">
        <v>10.674916993661334</v>
      </c>
      <c r="P31">
        <v>10.775052822215514</v>
      </c>
      <c r="Q31">
        <v>10.906580138846966</v>
      </c>
      <c r="R31">
        <v>11.03878659824932</v>
      </c>
      <c r="S31">
        <v>11.164729852097796</v>
      </c>
    </row>
    <row r="32" spans="1:19">
      <c r="A32" s="2">
        <v>30</v>
      </c>
      <c r="B32">
        <v>10.540752351097179</v>
      </c>
      <c r="C32">
        <v>10.42080907598149</v>
      </c>
      <c r="D32">
        <v>10.247723540826989</v>
      </c>
      <c r="E32">
        <v>10.144499178981938</v>
      </c>
      <c r="F32">
        <v>10.032168980444842</v>
      </c>
      <c r="G32">
        <v>9.8981937602627266</v>
      </c>
      <c r="H32">
        <v>10.466114345424691</v>
      </c>
      <c r="I32">
        <v>10.346171070309001</v>
      </c>
      <c r="J32">
        <v>10.173085535154501</v>
      </c>
      <c r="K32">
        <v>10.06986117330945</v>
      </c>
      <c r="L32">
        <v>9.9575309747723537</v>
      </c>
      <c r="M32">
        <v>9.8235557545902381</v>
      </c>
      <c r="N32">
        <v>10.615390356769668</v>
      </c>
      <c r="O32">
        <v>10.495447081653978</v>
      </c>
      <c r="P32">
        <v>10.322361546499478</v>
      </c>
      <c r="Q32">
        <v>10.219137184654427</v>
      </c>
      <c r="R32">
        <v>10.106806986117331</v>
      </c>
      <c r="S32">
        <v>9.972831765935215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5" t="s">
        <v>15</v>
      </c>
      <c r="C2" s="5"/>
      <c r="D2" s="5"/>
      <c r="E2" s="5"/>
      <c r="F2" s="5"/>
      <c r="G2" s="5"/>
      <c r="H2" s="5" t="s">
        <v>16</v>
      </c>
      <c r="I2" s="5"/>
      <c r="J2" s="5"/>
      <c r="K2" s="5"/>
      <c r="L2" s="5"/>
      <c r="M2" s="5"/>
      <c r="N2" s="5" t="s">
        <v>17</v>
      </c>
      <c r="O2" s="5"/>
      <c r="P2" s="5"/>
      <c r="Q2" s="5"/>
      <c r="R2" s="5"/>
      <c r="S2" s="5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>
      <c r="A3" s="2">
        <v>1</v>
      </c>
      <c r="B3">
        <f>X!B3-X!$B3</f>
        <v>0</v>
      </c>
      <c r="C3">
        <f>X!C3-X!$B3</f>
        <v>0.19553656220323035</v>
      </c>
      <c r="D3">
        <f>X!D3-X!$C3</f>
        <v>-0.21367521367521647</v>
      </c>
      <c r="E3">
        <f>X!E3-X!$D3</f>
        <v>5.1187084520421422E-2</v>
      </c>
      <c r="F3">
        <f>X!F3-X!$E3</f>
        <v>-9.6676163342834798E-2</v>
      </c>
      <c r="G3">
        <f>X!G3-X!$F3</f>
        <v>-0.34102564102563804</v>
      </c>
      <c r="H3">
        <f>X!H3-X!$H3</f>
        <v>0</v>
      </c>
      <c r="I3">
        <f>X!I3-X!$H3</f>
        <v>-0.30218423551757212</v>
      </c>
      <c r="J3">
        <f>X!J3-X!$I3</f>
        <v>0.64245014245014431</v>
      </c>
      <c r="K3">
        <f>X!K3-X!$J3</f>
        <v>0.18566001899335305</v>
      </c>
      <c r="L3">
        <f>X!L3-X!$K3</f>
        <v>-1.5099715099715638E-2</v>
      </c>
      <c r="M3">
        <f>X!M3-X!$L3</f>
        <v>-9.1547958214626135E-2</v>
      </c>
      <c r="N3">
        <f>X!N3-X!$N3</f>
        <v>0</v>
      </c>
      <c r="O3">
        <f>X!O3-X!$N3</f>
        <v>-0.22545109211775838</v>
      </c>
      <c r="P3">
        <f>X!P3-X!$O3</f>
        <v>0.46068376068376438</v>
      </c>
      <c r="Q3">
        <f>X!Q3-X!$P3</f>
        <v>0.27359924026590932</v>
      </c>
      <c r="R3">
        <f>X!R3-X!$Q3</f>
        <v>0.29259259259259096</v>
      </c>
      <c r="S3">
        <f>X!S3-X!$R3</f>
        <v>-0.32839506172840061</v>
      </c>
    </row>
    <row r="4" spans="1:31">
      <c r="A4" s="2">
        <v>2</v>
      </c>
      <c r="B4">
        <f>X!B4-X!$B4</f>
        <v>0</v>
      </c>
      <c r="C4">
        <f>X!C4-X!$B4</f>
        <v>0.31683937823834185</v>
      </c>
      <c r="D4">
        <f>X!D4-X!$C4</f>
        <v>0.40656303972366459</v>
      </c>
      <c r="E4">
        <f>X!E4-X!$D4</f>
        <v>-0.33998272884283409</v>
      </c>
      <c r="F4">
        <f>X!F4-X!$E4</f>
        <v>0.16053540587218862</v>
      </c>
      <c r="G4">
        <f>X!G4-X!$F4</f>
        <v>-1.7271157167527917E-2</v>
      </c>
      <c r="H4">
        <f>X!H4-X!$H4</f>
        <v>0</v>
      </c>
      <c r="I4">
        <f>X!I4-X!$H4</f>
        <v>0.58221070811744369</v>
      </c>
      <c r="J4">
        <f>X!J4-X!$I4</f>
        <v>0.20716753022452394</v>
      </c>
      <c r="K4">
        <f>X!K4-X!$J4</f>
        <v>-0.18601036269430438</v>
      </c>
      <c r="L4">
        <f>X!L4-X!$K4</f>
        <v>7.2538860103634306E-2</v>
      </c>
      <c r="M4">
        <f>X!M4-X!$L4</f>
        <v>-0.46416234887737318</v>
      </c>
      <c r="N4">
        <f>X!N4-X!$N4</f>
        <v>0</v>
      </c>
      <c r="O4">
        <f>X!O4-X!$N4</f>
        <v>0.73126079447322923</v>
      </c>
      <c r="P4">
        <f>X!P4-X!$O4</f>
        <v>1.0362694300525277E-3</v>
      </c>
      <c r="Q4">
        <f>X!Q4-X!$P4</f>
        <v>-0.2607944732297085</v>
      </c>
      <c r="R4">
        <f>X!R4-X!$Q4</f>
        <v>5.0518134715026974E-2</v>
      </c>
      <c r="S4">
        <f>X!S4-X!$R4</f>
        <v>-0.36303972366148685</v>
      </c>
    </row>
    <row r="5" spans="1:31">
      <c r="A5" s="2">
        <v>3</v>
      </c>
      <c r="B5">
        <f>X!B5-X!$B5</f>
        <v>0</v>
      </c>
      <c r="C5">
        <f>X!C5-X!$B5</f>
        <v>0.33727359389894929</v>
      </c>
      <c r="D5">
        <f>X!D5-X!$C5</f>
        <v>6.8922783603433402E-2</v>
      </c>
      <c r="E5">
        <f>X!E5-X!$D5</f>
        <v>-0.32964728312678915</v>
      </c>
      <c r="F5">
        <f>X!F5-X!$E5</f>
        <v>-0.33203050524308964</v>
      </c>
      <c r="G5">
        <f>X!G5-X!$F5</f>
        <v>0.26949475691134239</v>
      </c>
      <c r="H5">
        <f>X!H5-X!$H5</f>
        <v>0</v>
      </c>
      <c r="I5">
        <f>X!I5-X!$H5</f>
        <v>0.20095328884652019</v>
      </c>
      <c r="J5">
        <f>X!J5-X!$I5</f>
        <v>2.9933269780748617E-2</v>
      </c>
      <c r="K5">
        <f>X!K5-X!$J5</f>
        <v>-0.14938036224976514</v>
      </c>
      <c r="L5">
        <f>X!L5-X!$K5</f>
        <v>-0.62878932316491642</v>
      </c>
      <c r="M5">
        <f>X!M5-X!$L5</f>
        <v>5.2716873212581561E-2</v>
      </c>
      <c r="N5">
        <f>X!N5-X!$N5</f>
        <v>0</v>
      </c>
      <c r="O5">
        <f>X!O5-X!$N5</f>
        <v>0.34118207816968038</v>
      </c>
      <c r="P5">
        <f>X!P5-X!$O5</f>
        <v>0.21944709246902505</v>
      </c>
      <c r="Q5">
        <f>X!Q5-X!$P5</f>
        <v>-0.35424213536701643</v>
      </c>
      <c r="R5">
        <f>X!R5-X!$Q5</f>
        <v>-0.52345090562440788</v>
      </c>
      <c r="S5">
        <f>X!S5-X!$R5</f>
        <v>-1.0374642516682542</v>
      </c>
    </row>
    <row r="6" spans="1:31">
      <c r="A6" s="2">
        <v>4</v>
      </c>
      <c r="B6">
        <f>X!B6-X!$B6</f>
        <v>0</v>
      </c>
      <c r="C6">
        <f>X!C6-X!$B6</f>
        <v>5.5656934306561823E-2</v>
      </c>
      <c r="D6">
        <f>X!D6-X!$C6</f>
        <v>0.29443430656934311</v>
      </c>
      <c r="E6">
        <f>X!E6-X!$D6</f>
        <v>-1.6058394160580747E-2</v>
      </c>
      <c r="F6">
        <f>X!F6-X!$E6</f>
        <v>0.16624087591240766</v>
      </c>
      <c r="G6">
        <f>X!G6-X!$F6</f>
        <v>-0.12992700729927265</v>
      </c>
      <c r="H6">
        <f>X!H6-X!$H6</f>
        <v>0</v>
      </c>
      <c r="I6">
        <f>X!I6-X!$H6</f>
        <v>0.28886861313868906</v>
      </c>
      <c r="J6">
        <f>X!J6-X!$I6</f>
        <v>-0.21240875912408796</v>
      </c>
      <c r="K6">
        <f>X!K6-X!$J6</f>
        <v>1.0948905109486873E-2</v>
      </c>
      <c r="L6">
        <f>X!L6-X!$K6</f>
        <v>8.385036496351006E-2</v>
      </c>
      <c r="M6">
        <f>X!M6-X!$L6</f>
        <v>-0.1477189781021977</v>
      </c>
      <c r="N6">
        <f>X!N6-X!$N6</f>
        <v>0</v>
      </c>
      <c r="O6">
        <f>X!O6-X!$N6</f>
        <v>3.0018248175181839E-2</v>
      </c>
      <c r="P6">
        <f>X!P6-X!$O6</f>
        <v>2.0985401459853392E-2</v>
      </c>
      <c r="Q6">
        <f>X!Q6-X!$P6</f>
        <v>-0.25839416058393994</v>
      </c>
      <c r="R6">
        <f>X!R6-X!$Q6</f>
        <v>0.23786496350364672</v>
      </c>
      <c r="S6">
        <f>X!S6-X!$R6</f>
        <v>-0.16505474452554836</v>
      </c>
    </row>
    <row r="7" spans="1:31">
      <c r="A7" s="2">
        <v>5</v>
      </c>
      <c r="B7">
        <f>X!B7-X!$B7</f>
        <v>0</v>
      </c>
      <c r="C7">
        <f>X!C7-X!$B7</f>
        <v>0.28825654923216604</v>
      </c>
      <c r="D7">
        <f>X!D7-X!$C7</f>
        <v>-0.12258355916893038</v>
      </c>
      <c r="E7">
        <f>X!E7-X!$D7</f>
        <v>0.10776874435411088</v>
      </c>
      <c r="F7">
        <f>X!F7-X!$E7</f>
        <v>2.2673893405602996E-2</v>
      </c>
      <c r="G7">
        <f>X!G7-X!$F7</f>
        <v>-0.10514905149051401</v>
      </c>
      <c r="H7">
        <f>X!H7-X!$H7</f>
        <v>0</v>
      </c>
      <c r="I7">
        <f>X!I7-X!$H7</f>
        <v>-0.33477868112014164</v>
      </c>
      <c r="J7">
        <f>X!J7-X!$I7</f>
        <v>9.2411924119240041E-2</v>
      </c>
      <c r="K7">
        <f>X!K7-X!$J7</f>
        <v>-0.14950316169828426</v>
      </c>
      <c r="L7">
        <f>X!L7-X!$K7</f>
        <v>0.40840108401084052</v>
      </c>
      <c r="M7">
        <f>X!M7-X!$L7</f>
        <v>8.211382113821486E-2</v>
      </c>
      <c r="N7">
        <f>X!N7-X!$N7</f>
        <v>0</v>
      </c>
      <c r="O7">
        <f>X!O7-X!$N7</f>
        <v>-0.29024390243903042</v>
      </c>
      <c r="P7">
        <f>X!P7-X!$O7</f>
        <v>-0.27181571815717831</v>
      </c>
      <c r="Q7">
        <f>X!Q7-X!$P7</f>
        <v>-2.131887985546399E-2</v>
      </c>
      <c r="R7">
        <f>X!R7-X!$Q7</f>
        <v>0.2026196928635926</v>
      </c>
      <c r="S7">
        <f>X!S7-X!$R7</f>
        <v>-9.3405600722675786E-2</v>
      </c>
    </row>
    <row r="8" spans="1:31">
      <c r="A8" s="2">
        <v>6</v>
      </c>
      <c r="B8">
        <f>X!B8-X!$B8</f>
        <v>0</v>
      </c>
      <c r="C8">
        <f>X!C8-X!$B8</f>
        <v>9.0573012939003661E-3</v>
      </c>
      <c r="D8">
        <f>X!D8-X!$C8</f>
        <v>0.13641404805914448</v>
      </c>
      <c r="E8">
        <f>X!E8-X!$D8</f>
        <v>2.680221811461081E-2</v>
      </c>
      <c r="F8">
        <f>X!F8-X!$E8</f>
        <v>0.54075785582254809</v>
      </c>
      <c r="G8">
        <f>X!G8-X!$F8</f>
        <v>0.23955637707948085</v>
      </c>
      <c r="H8">
        <f>X!H8-X!$H8</f>
        <v>0</v>
      </c>
      <c r="I8">
        <f>X!I8-X!$H8</f>
        <v>0.35665434380776162</v>
      </c>
      <c r="J8">
        <f>X!J8-X!$I8</f>
        <v>-0.24426987060998329</v>
      </c>
      <c r="K8">
        <f>X!K8-X!$J8</f>
        <v>0.87707948243992462</v>
      </c>
      <c r="L8">
        <f>X!L8-X!$K8</f>
        <v>8.5582255083181735E-2</v>
      </c>
      <c r="M8">
        <f>X!M8-X!$L8</f>
        <v>-6.321626617374676E-2</v>
      </c>
      <c r="N8">
        <f>X!N8-X!$N8</f>
        <v>0</v>
      </c>
      <c r="O8">
        <f>X!O8-X!$N8</f>
        <v>0.40009242144177648</v>
      </c>
      <c r="P8">
        <f>X!P8-X!$O8</f>
        <v>0.14953789279112328</v>
      </c>
      <c r="Q8">
        <f>X!Q8-X!$P8</f>
        <v>-0.28890942698705402</v>
      </c>
      <c r="R8">
        <f>X!R8-X!$Q8</f>
        <v>0.21561922365988551</v>
      </c>
      <c r="S8">
        <f>X!S8-X!$R8</f>
        <v>-7.3937153419592505E-2</v>
      </c>
    </row>
    <row r="9" spans="1:31">
      <c r="A9" s="2">
        <v>7</v>
      </c>
      <c r="B9">
        <f>X!B9-X!$B9</f>
        <v>0</v>
      </c>
      <c r="C9">
        <f>X!C9-X!$B9</f>
        <v>0.23405456255879642</v>
      </c>
      <c r="D9">
        <f>X!D9-X!$C9</f>
        <v>-0.12173095014111368</v>
      </c>
      <c r="E9">
        <f>X!E9-X!$D9</f>
        <v>0.14807149576670042</v>
      </c>
      <c r="F9">
        <f>X!F9-X!$E9</f>
        <v>-0.55719661335842119</v>
      </c>
      <c r="G9">
        <f>X!G9-X!$F9</f>
        <v>0.42841015992474496</v>
      </c>
      <c r="H9">
        <f>X!H9-X!$H9</f>
        <v>0</v>
      </c>
      <c r="I9">
        <f>X!I9-X!$H9</f>
        <v>0.15126999059266666</v>
      </c>
      <c r="J9">
        <f>X!J9-X!$I9</f>
        <v>7.0931326434617858E-2</v>
      </c>
      <c r="K9">
        <f>X!K9-X!$J9</f>
        <v>0.17469426152398881</v>
      </c>
      <c r="L9">
        <f>X!L9-X!$K9</f>
        <v>-0.45183443085606712</v>
      </c>
      <c r="M9">
        <f>X!M9-X!$L9</f>
        <v>-0.24741298212605756</v>
      </c>
      <c r="N9">
        <f>X!N9-X!$N9</f>
        <v>0</v>
      </c>
      <c r="O9">
        <f>X!O9-X!$N9</f>
        <v>-0.21768579492003681</v>
      </c>
      <c r="P9">
        <f>X!P9-X!$O9</f>
        <v>0.39924741298212751</v>
      </c>
      <c r="Q9">
        <f>X!Q9-X!$P9</f>
        <v>-5.0893697083729705E-2</v>
      </c>
      <c r="R9">
        <f>X!R9-X!$Q9</f>
        <v>0.26632173095013911</v>
      </c>
      <c r="S9">
        <f>X!S9-X!$R9</f>
        <v>-0.16020696142991397</v>
      </c>
    </row>
    <row r="10" spans="1:31">
      <c r="A10" s="2">
        <v>8</v>
      </c>
      <c r="B10">
        <f>X!B10-X!$B10</f>
        <v>0</v>
      </c>
      <c r="C10">
        <f>X!C10-X!$B10</f>
        <v>-5.7553290083404818E-2</v>
      </c>
      <c r="D10">
        <f>X!D10-X!$C10</f>
        <v>-7.1547729379055625E-2</v>
      </c>
      <c r="E10">
        <f>X!E10-X!$D10</f>
        <v>0.14179796107506348</v>
      </c>
      <c r="F10">
        <f>X!F10-X!$E10</f>
        <v>-0.22150139017608694</v>
      </c>
      <c r="G10">
        <f>X!G10-X!$F10</f>
        <v>0.23697868396664035</v>
      </c>
      <c r="H10">
        <f>X!H10-X!$H10</f>
        <v>0</v>
      </c>
      <c r="I10">
        <f>X!I10-X!$H10</f>
        <v>7.7108433734935033E-2</v>
      </c>
      <c r="J10">
        <f>X!J10-X!$I10</f>
        <v>1.8164967562555034E-2</v>
      </c>
      <c r="K10">
        <f>X!K10-X!$J10</f>
        <v>-0.20565338276181677</v>
      </c>
      <c r="L10">
        <f>X!L10-X!$K10</f>
        <v>2.6691380908253848E-2</v>
      </c>
      <c r="M10">
        <f>X!M10-X!$L10</f>
        <v>0.43577386468952284</v>
      </c>
      <c r="N10">
        <f>X!N10-X!$N10</f>
        <v>0</v>
      </c>
      <c r="O10">
        <f>X!O10-X!$N10</f>
        <v>-0.49638554216867448</v>
      </c>
      <c r="P10">
        <f>X!P10-X!$O10</f>
        <v>0.41899907321593588</v>
      </c>
      <c r="Q10">
        <f>X!Q10-X!$P10</f>
        <v>-0.46218721037998023</v>
      </c>
      <c r="R10">
        <f>X!R10-X!$Q10</f>
        <v>-0.10185356811862789</v>
      </c>
      <c r="S10">
        <f>X!S10-X!$R10</f>
        <v>-0.14291010194624221</v>
      </c>
    </row>
    <row r="11" spans="1:31">
      <c r="A11" s="2">
        <v>9</v>
      </c>
      <c r="B11">
        <f>X!B11-X!$B11</f>
        <v>0</v>
      </c>
      <c r="C11">
        <f>X!C11-X!$B11</f>
        <v>0.1900469483568088</v>
      </c>
      <c r="D11">
        <f>X!D11-X!$C11</f>
        <v>-0.10676056338028417</v>
      </c>
      <c r="E11">
        <f>X!E11-X!$D11</f>
        <v>-0.21558685446009207</v>
      </c>
      <c r="F11">
        <f>X!F11-X!$E11</f>
        <v>7.3051643192485471E-2</v>
      </c>
      <c r="G11">
        <f>X!G11-X!$F11</f>
        <v>-9.4272300469484094E-2</v>
      </c>
      <c r="H11">
        <f>X!H11-X!$H11</f>
        <v>0</v>
      </c>
      <c r="I11">
        <f>X!I11-X!$H11</f>
        <v>0.10450704225352325</v>
      </c>
      <c r="J11">
        <f>X!J11-X!$I11</f>
        <v>0.14300469483568179</v>
      </c>
      <c r="K11">
        <f>X!K11-X!$J11</f>
        <v>-0.2897652582159651</v>
      </c>
      <c r="L11">
        <f>X!L11-X!$K11</f>
        <v>0.17859154929577414</v>
      </c>
      <c r="M11">
        <f>X!M11-X!$L11</f>
        <v>-8.6572769953050965E-2</v>
      </c>
      <c r="N11">
        <f>X!N11-X!$N11</f>
        <v>0</v>
      </c>
      <c r="O11">
        <f>X!O11-X!$N11</f>
        <v>-3.3802816901413735E-3</v>
      </c>
      <c r="P11">
        <f>X!P11-X!$O11</f>
        <v>6.2441314553993266E-2</v>
      </c>
      <c r="Q11">
        <f>X!Q11-X!$P11</f>
        <v>0.3476056338028144</v>
      </c>
      <c r="R11">
        <f>X!R11-X!$Q11</f>
        <v>-0.40779342723004675</v>
      </c>
      <c r="S11">
        <f>X!S11-X!$R11</f>
        <v>0.16516431924883079</v>
      </c>
    </row>
    <row r="12" spans="1:31">
      <c r="A12" s="2">
        <v>10</v>
      </c>
      <c r="B12">
        <f>X!B12-X!$B12</f>
        <v>0</v>
      </c>
      <c r="C12">
        <f>X!C12-X!$B12</f>
        <v>0.11239436619718646</v>
      </c>
      <c r="D12">
        <f>X!D12-X!$C12</f>
        <v>-4.187793427229991E-2</v>
      </c>
      <c r="E12">
        <f>X!E12-X!$D12</f>
        <v>-0.33070422535211463</v>
      </c>
      <c r="F12">
        <f>X!F12-X!$E12</f>
        <v>0.33755868544601242</v>
      </c>
      <c r="G12">
        <f>X!G12-X!$F12</f>
        <v>0.16309859154929285</v>
      </c>
      <c r="H12">
        <f>X!H12-X!$H12</f>
        <v>0</v>
      </c>
      <c r="I12">
        <f>X!I12-X!$H12</f>
        <v>-0.51511737089201404</v>
      </c>
      <c r="J12">
        <f>X!J12-X!$I12</f>
        <v>-2.8356807511741522E-2</v>
      </c>
      <c r="K12">
        <f>X!K12-X!$J12</f>
        <v>0.24807511737089527</v>
      </c>
      <c r="L12">
        <f>X!L12-X!$K12</f>
        <v>0.42807511737089499</v>
      </c>
      <c r="M12">
        <f>X!M12-X!$L12</f>
        <v>-9.2300469483568293E-2</v>
      </c>
      <c r="N12">
        <f>X!N12-X!$N12</f>
        <v>0</v>
      </c>
      <c r="O12">
        <f>X!O12-X!$N12</f>
        <v>0.10253521126760745</v>
      </c>
      <c r="P12">
        <f>X!P12-X!$O12</f>
        <v>8.7793427230046461E-2</v>
      </c>
      <c r="Q12">
        <f>X!Q12-X!$P12</f>
        <v>0.40929577464788736</v>
      </c>
      <c r="R12">
        <f>X!R12-X!$Q12</f>
        <v>-0.153615023474174</v>
      </c>
      <c r="S12">
        <f>X!S12-X!$R12</f>
        <v>-7.032863849765647E-2</v>
      </c>
    </row>
    <row r="13" spans="1:31">
      <c r="A13" s="2">
        <v>11</v>
      </c>
      <c r="B13">
        <f>X!B13-X!$B13</f>
        <v>0</v>
      </c>
      <c r="C13">
        <f>X!C13-X!$B13</f>
        <v>-0.11942909760590226</v>
      </c>
      <c r="D13">
        <f>X!D13-X!$C13</f>
        <v>0.11381215469613437</v>
      </c>
      <c r="E13">
        <f>X!E13-X!$D13</f>
        <v>-0.13839779005524377</v>
      </c>
      <c r="F13">
        <f>X!F13-X!$E13</f>
        <v>-0.10009208103130618</v>
      </c>
      <c r="G13">
        <f>X!G13-X!$F13</f>
        <v>-0.20211786372007623</v>
      </c>
      <c r="H13">
        <f>X!H13-X!$H13</f>
        <v>0</v>
      </c>
      <c r="I13">
        <f>X!I13-X!$H13</f>
        <v>-4.3278084714543752E-2</v>
      </c>
      <c r="J13">
        <f>X!J13-X!$I13</f>
        <v>3.9502762430934979E-2</v>
      </c>
      <c r="K13">
        <f>X!K13-X!$J13</f>
        <v>-0.1418047882136193</v>
      </c>
      <c r="L13">
        <f>X!L13-X!$K13</f>
        <v>-0.33747697974217772</v>
      </c>
      <c r="M13">
        <f>X!M13-X!$L13</f>
        <v>0.20064456721915747</v>
      </c>
      <c r="N13">
        <f>X!N13-X!$N13</f>
        <v>0</v>
      </c>
      <c r="O13">
        <f>X!O13-X!$N13</f>
        <v>0.17044198895027307</v>
      </c>
      <c r="P13">
        <f>X!P13-X!$O13</f>
        <v>3.3425414364643302E-2</v>
      </c>
      <c r="Q13">
        <f>X!Q13-X!$P13</f>
        <v>-0.23434622467772215</v>
      </c>
      <c r="R13">
        <f>X!R13-X!$Q13</f>
        <v>-0.33554327808470674</v>
      </c>
      <c r="S13">
        <f>X!S13-X!$R13</f>
        <v>0.26132596685082632</v>
      </c>
    </row>
    <row r="14" spans="1:31">
      <c r="A14" s="2">
        <v>12</v>
      </c>
      <c r="B14">
        <f>X!B14-X!$B14</f>
        <v>0</v>
      </c>
      <c r="C14">
        <f>X!C14-X!$B14</f>
        <v>0.11307977736549191</v>
      </c>
      <c r="D14">
        <f>X!D14-X!$C14</f>
        <v>-0.26391465677179582</v>
      </c>
      <c r="E14">
        <f>X!E14-X!$D14</f>
        <v>0.22606679035250465</v>
      </c>
      <c r="F14">
        <f>X!F14-X!$E14</f>
        <v>-0.22124304267161676</v>
      </c>
      <c r="G14">
        <f>X!G14-X!$F14</f>
        <v>1.5398886827462377E-2</v>
      </c>
      <c r="H14">
        <f>X!H14-X!$H14</f>
        <v>0</v>
      </c>
      <c r="I14">
        <f>X!I14-X!$H14</f>
        <v>-0.19081632653061575</v>
      </c>
      <c r="J14">
        <f>X!J14-X!$I14</f>
        <v>-6.4935064935063735E-2</v>
      </c>
      <c r="K14">
        <f>X!K14-X!$J14</f>
        <v>0.20176252319109977</v>
      </c>
      <c r="L14">
        <f>X!L14-X!$K14</f>
        <v>-0.12578849721707286</v>
      </c>
      <c r="M14">
        <f>X!M14-X!$L14</f>
        <v>1.7346938775510523E-2</v>
      </c>
      <c r="N14">
        <f>X!N14-X!$N14</f>
        <v>0</v>
      </c>
      <c r="O14">
        <f>X!O14-X!$N14</f>
        <v>0.28970315398886726</v>
      </c>
      <c r="P14">
        <f>X!P14-X!$O14</f>
        <v>-1.2337662337664312E-2</v>
      </c>
      <c r="Q14">
        <f>X!Q14-X!$P14</f>
        <v>-0.21567717996289559</v>
      </c>
      <c r="R14">
        <f>X!R14-X!$Q14</f>
        <v>0.13998144712430616</v>
      </c>
      <c r="S14">
        <f>X!S14-X!$R14</f>
        <v>-0.29415584415584561</v>
      </c>
    </row>
    <row r="15" spans="1:31">
      <c r="A15" s="2">
        <v>13</v>
      </c>
      <c r="B15">
        <f>X!B15-X!$B15</f>
        <v>0</v>
      </c>
      <c r="C15">
        <f>X!C15-X!$B15</f>
        <v>0.63345656192236532</v>
      </c>
      <c r="D15">
        <f>X!D15-X!$C15</f>
        <v>0.36349353049907762</v>
      </c>
      <c r="E15">
        <f>X!E15-X!$D15</f>
        <v>0.51608133086875796</v>
      </c>
      <c r="F15">
        <f>X!F15-X!$E15</f>
        <v>0.18844731977819862</v>
      </c>
      <c r="G15">
        <f>X!G15-X!$F15</f>
        <v>0.15582255083178609</v>
      </c>
      <c r="H15">
        <f>X!H15-X!$H15</f>
        <v>0</v>
      </c>
      <c r="I15">
        <f>X!I15-X!$H15</f>
        <v>-0.1345656192236504</v>
      </c>
      <c r="J15">
        <f>X!J15-X!$I15</f>
        <v>-3.6783733826247555E-2</v>
      </c>
      <c r="K15">
        <f>X!K15-X!$J15</f>
        <v>0.53179297597042563</v>
      </c>
      <c r="L15">
        <f>X!L15-X!$K15</f>
        <v>-0.41543438077633965</v>
      </c>
      <c r="M15">
        <f>X!M15-X!$L15</f>
        <v>-9.1497227356747146E-2</v>
      </c>
      <c r="N15">
        <f>X!N15-X!$N15</f>
        <v>0</v>
      </c>
      <c r="O15">
        <f>X!O15-X!$N15</f>
        <v>-5.2680221811463923E-2</v>
      </c>
      <c r="P15">
        <f>X!P15-X!$O15</f>
        <v>0.24676524953790135</v>
      </c>
      <c r="Q15">
        <f>X!Q15-X!$P15</f>
        <v>0.24565619223658786</v>
      </c>
      <c r="R15">
        <f>X!R15-X!$Q15</f>
        <v>-0.35489833641403834</v>
      </c>
      <c r="S15">
        <f>X!S15-X!$R15</f>
        <v>-9.186691312384454E-2</v>
      </c>
    </row>
    <row r="16" spans="1:31">
      <c r="A16" s="2">
        <v>14</v>
      </c>
      <c r="B16">
        <f>X!B16-X!$B16</f>
        <v>0</v>
      </c>
      <c r="C16">
        <f>X!C16-X!$B16</f>
        <v>8.9527340129748723E-2</v>
      </c>
      <c r="D16">
        <f>X!D16-X!$C16</f>
        <v>6.5060240963852323E-2</v>
      </c>
      <c r="E16">
        <f>X!E16-X!$D16</f>
        <v>9.045412418906551E-2</v>
      </c>
      <c r="F16">
        <f>X!F16-X!$E16</f>
        <v>-0.62502316960147652</v>
      </c>
      <c r="G16">
        <f>X!G16-X!$F16</f>
        <v>-0.6153846153846203</v>
      </c>
      <c r="H16">
        <f>X!H16-X!$H16</f>
        <v>0</v>
      </c>
      <c r="I16">
        <f>X!I16-X!$H16</f>
        <v>0.27256719184429556</v>
      </c>
      <c r="J16">
        <f>X!J16-X!$I16</f>
        <v>-0.3212233549582848</v>
      </c>
      <c r="K16">
        <f>X!K16-X!$J16</f>
        <v>-0.56858202038925754</v>
      </c>
      <c r="L16">
        <f>X!L16-X!$K16</f>
        <v>0.76144578313252964</v>
      </c>
      <c r="M16">
        <f>X!M16-X!$L16</f>
        <v>-0.45959221501389891</v>
      </c>
      <c r="N16">
        <f>X!N16-X!$N16</f>
        <v>0</v>
      </c>
      <c r="O16">
        <f>X!O16-X!$N16</f>
        <v>0.7117701575532891</v>
      </c>
      <c r="P16">
        <f>X!P16-X!$O16</f>
        <v>0.85291936978684646</v>
      </c>
      <c r="Q16">
        <f>X!Q16-X!$P16</f>
        <v>-9.2863762743284894E-2</v>
      </c>
      <c r="R16">
        <f>X!R16-X!$Q16</f>
        <v>-0.2972196478220539</v>
      </c>
      <c r="S16">
        <f>X!S16-X!$R16</f>
        <v>0.49341983317886928</v>
      </c>
    </row>
    <row r="17" spans="1:19">
      <c r="A17" s="2">
        <v>15</v>
      </c>
      <c r="B17">
        <f>X!B17-X!$B17</f>
        <v>0</v>
      </c>
      <c r="C17">
        <f>X!C17-X!$B17</f>
        <v>-0.15009398496240323</v>
      </c>
      <c r="D17">
        <f>X!D17-X!$C17</f>
        <v>6.6447368421052033E-2</v>
      </c>
      <c r="E17">
        <f>X!E17-X!$D17</f>
        <v>-0.29060150375939742</v>
      </c>
      <c r="F17">
        <f>X!F17-X!$E17</f>
        <v>-0.26052631578947683</v>
      </c>
      <c r="G17">
        <f>X!G17-X!$F17</f>
        <v>-0.2467105263157876</v>
      </c>
      <c r="H17">
        <f>X!H17-X!$H17</f>
        <v>0</v>
      </c>
      <c r="I17">
        <f>X!I17-X!$H17</f>
        <v>0.25441729323308238</v>
      </c>
      <c r="J17">
        <f>X!J17-X!$I17</f>
        <v>-0.657800751879698</v>
      </c>
      <c r="K17">
        <f>X!K17-X!$J17</f>
        <v>-0.29295112781954913</v>
      </c>
      <c r="L17">
        <f>X!L17-X!$K17</f>
        <v>4.6898496240601162E-2</v>
      </c>
      <c r="M17">
        <f>X!M17-X!$L17</f>
        <v>7.7819548872177791E-2</v>
      </c>
      <c r="N17">
        <f>X!N17-X!$N17</f>
        <v>0</v>
      </c>
      <c r="O17">
        <f>X!O17-X!$N17</f>
        <v>-4.2857142857144481E-2</v>
      </c>
      <c r="P17">
        <f>X!P17-X!$O17</f>
        <v>-5.1409774436088185E-2</v>
      </c>
      <c r="Q17">
        <f>X!Q17-X!$P17</f>
        <v>-0.45780075187970226</v>
      </c>
      <c r="R17">
        <f>X!R17-X!$Q17</f>
        <v>6.8703007518799097E-2</v>
      </c>
      <c r="S17">
        <f>X!S17-X!$R17</f>
        <v>4.4642857142854098E-2</v>
      </c>
    </row>
    <row r="18" spans="1:19">
      <c r="A18" s="2">
        <v>16</v>
      </c>
      <c r="B18">
        <f>X!B18-X!$B18</f>
        <v>0</v>
      </c>
      <c r="C18">
        <f>X!C18-X!$B18</f>
        <v>-0.32020676691728767</v>
      </c>
      <c r="D18">
        <f>X!D18-X!$C18</f>
        <v>-8.984962406015029E-2</v>
      </c>
      <c r="E18">
        <f>X!E18-X!$D18</f>
        <v>-6.5413533834586701E-2</v>
      </c>
      <c r="F18">
        <f>X!F18-X!$E18</f>
        <v>0.25375939849624274</v>
      </c>
      <c r="G18">
        <f>X!G18-X!$F18</f>
        <v>8.0639097744359844E-2</v>
      </c>
      <c r="H18">
        <f>X!H18-X!$H18</f>
        <v>0</v>
      </c>
      <c r="I18">
        <f>X!I18-X!$H18</f>
        <v>0.47678571428571104</v>
      </c>
      <c r="J18">
        <f>X!J18-X!$I18</f>
        <v>-0.23768796992481356</v>
      </c>
      <c r="K18">
        <f>X!K18-X!$J18</f>
        <v>-0.56118421052631362</v>
      </c>
      <c r="L18">
        <f>X!L18-X!$K18</f>
        <v>8.2612781954892966E-2</v>
      </c>
      <c r="M18">
        <f>X!M18-X!$L18</f>
        <v>0.50441729323308238</v>
      </c>
      <c r="N18">
        <f>X!N18-X!$N18</f>
        <v>0</v>
      </c>
      <c r="O18">
        <f>X!O18-X!$N18</f>
        <v>-1.5507518796987085E-2</v>
      </c>
      <c r="P18">
        <f>X!P18-X!$O18</f>
        <v>-0.11513157894736992</v>
      </c>
      <c r="Q18">
        <f>X!Q18-X!$P18</f>
        <v>7.6503759398498516E-2</v>
      </c>
      <c r="R18">
        <f>X!R18-X!$Q18</f>
        <v>0.30535714285714022</v>
      </c>
      <c r="S18">
        <f>X!S18-X!$R18</f>
        <v>0.18787593984962569</v>
      </c>
    </row>
    <row r="19" spans="1:19">
      <c r="A19" s="2">
        <v>17</v>
      </c>
      <c r="B19">
        <f>X!B19-X!$B19</f>
        <v>0</v>
      </c>
      <c r="C19">
        <f>X!C19-X!$B19</f>
        <v>7.2022160664886314E-3</v>
      </c>
      <c r="D19">
        <f>X!D19-X!$C19</f>
        <v>0.26029547553092414</v>
      </c>
      <c r="E19">
        <f>X!E19-X!$D19</f>
        <v>2.4376731301941845E-2</v>
      </c>
      <c r="F19">
        <f>X!F19-X!$E19</f>
        <v>-0.13868882733148524</v>
      </c>
      <c r="G19">
        <f>X!G19-X!$F19</f>
        <v>0.14801477377654493</v>
      </c>
      <c r="H19">
        <f>X!H19-X!$H19</f>
        <v>0</v>
      </c>
      <c r="I19">
        <f>X!I19-X!$H19</f>
        <v>0.30720221606648579</v>
      </c>
      <c r="J19">
        <f>X!J19-X!$I19</f>
        <v>-0.30184672206833341</v>
      </c>
      <c r="K19">
        <f>X!K19-X!$J19</f>
        <v>0.42908587257618791</v>
      </c>
      <c r="L19">
        <f>X!L19-X!$K19</f>
        <v>-0.1491228070175481</v>
      </c>
      <c r="M19">
        <f>X!M19-X!$L19</f>
        <v>-0.10258541089565654</v>
      </c>
      <c r="N19">
        <f>X!N19-X!$N19</f>
        <v>0</v>
      </c>
      <c r="O19">
        <f>X!O19-X!$N19</f>
        <v>0.17349953831948284</v>
      </c>
      <c r="P19">
        <f>X!P19-X!$O19</f>
        <v>2.5854108956622213E-3</v>
      </c>
      <c r="Q19">
        <f>X!Q19-X!$P19</f>
        <v>0.1053554939981538</v>
      </c>
      <c r="R19">
        <f>X!R19-X!$Q19</f>
        <v>9.8522622345328159E-2</v>
      </c>
      <c r="S19">
        <f>X!S19-X!$R19</f>
        <v>-7.3222530009225295E-2</v>
      </c>
    </row>
    <row r="20" spans="1:19">
      <c r="A20" s="2">
        <v>18</v>
      </c>
      <c r="B20">
        <f>X!B20-X!$B20</f>
        <v>0</v>
      </c>
      <c r="C20">
        <f>X!C20-X!$B20</f>
        <v>-0.78796208530805956</v>
      </c>
      <c r="D20">
        <f>X!D20-X!$C20</f>
        <v>0.22151658767772631</v>
      </c>
      <c r="E20">
        <f>X!E20-X!$D20</f>
        <v>-6.5023696682466436E-2</v>
      </c>
      <c r="F20">
        <f>X!F20-X!$E20</f>
        <v>-2.805687203791507E-2</v>
      </c>
      <c r="G20">
        <f>X!G20-X!$F20</f>
        <v>-0.17052132701421385</v>
      </c>
      <c r="H20">
        <f>X!H20-X!$H20</f>
        <v>0</v>
      </c>
      <c r="I20">
        <f>X!I20-X!$H20</f>
        <v>0.10530805687204037</v>
      </c>
      <c r="J20">
        <f>X!J20-X!$I20</f>
        <v>-0.33488151658767862</v>
      </c>
      <c r="K20">
        <f>X!K20-X!$J20</f>
        <v>0.37184834123222998</v>
      </c>
      <c r="L20">
        <f>X!L20-X!$K20</f>
        <v>0.32009478672985381</v>
      </c>
      <c r="M20">
        <f>X!M20-X!$L20</f>
        <v>-0.22473933649288824</v>
      </c>
      <c r="N20">
        <f>X!N20-X!$N20</f>
        <v>0</v>
      </c>
      <c r="O20">
        <f>X!O20-X!$N20</f>
        <v>-0.12388625592417668</v>
      </c>
      <c r="P20">
        <f>X!P20-X!$O20</f>
        <v>0.2520379146919467</v>
      </c>
      <c r="Q20">
        <f>X!Q20-X!$P20</f>
        <v>-0.13004739336493287</v>
      </c>
      <c r="R20">
        <f>X!R20-X!$Q20</f>
        <v>0.22758293838862897</v>
      </c>
      <c r="S20">
        <f>X!S20-X!$R20</f>
        <v>-5.5165876777252265E-2</v>
      </c>
    </row>
    <row r="21" spans="1:19">
      <c r="A21" s="2">
        <v>19</v>
      </c>
      <c r="B21">
        <f>X!B21-X!$B21</f>
        <v>0</v>
      </c>
      <c r="C21">
        <f>X!C21-X!$B21</f>
        <v>-0.15319548872180633</v>
      </c>
      <c r="D21">
        <f>X!D21-X!$C21</f>
        <v>-0.18806390977443499</v>
      </c>
      <c r="E21">
        <f>X!E21-X!$D21</f>
        <v>-3.3082706766919046E-2</v>
      </c>
      <c r="F21">
        <f>X!F21-X!$E21</f>
        <v>-9.3233082706760229E-2</v>
      </c>
      <c r="G21">
        <f>X!G21-X!$F21</f>
        <v>0.32894736842104777</v>
      </c>
      <c r="H21">
        <f>X!H21-X!$H21</f>
        <v>0</v>
      </c>
      <c r="I21">
        <f>X!I21-X!$H21</f>
        <v>-3.1954887218077488E-3</v>
      </c>
      <c r="J21">
        <f>X!J21-X!$I21</f>
        <v>4.6146616541356877E-2</v>
      </c>
      <c r="K21">
        <f>X!K21-X!$J21</f>
        <v>-0.44746240601503473</v>
      </c>
      <c r="L21">
        <f>X!L21-X!$K21</f>
        <v>-0.26156015037594216</v>
      </c>
      <c r="M21">
        <f>X!M21-X!$L21</f>
        <v>4.6146616541349772E-2</v>
      </c>
      <c r="N21">
        <f>X!N21-X!$N21</f>
        <v>0</v>
      </c>
      <c r="O21">
        <f>X!O21-X!$N21</f>
        <v>2.3026315789472562E-2</v>
      </c>
      <c r="P21">
        <f>X!P21-X!$O21</f>
        <v>6.3909774436091027E-2</v>
      </c>
      <c r="Q21">
        <f>X!Q21-X!$P21</f>
        <v>-0.40648496240601162</v>
      </c>
      <c r="R21">
        <f>X!R21-X!$Q21</f>
        <v>-0.46992481203007941</v>
      </c>
      <c r="S21">
        <f>X!S21-X!$R21</f>
        <v>-0.16390977443609245</v>
      </c>
    </row>
    <row r="22" spans="1:19">
      <c r="A22" s="2">
        <v>20</v>
      </c>
      <c r="B22">
        <f>X!B22-X!$B22</f>
        <v>0</v>
      </c>
      <c r="C22">
        <f>X!C22-X!$B22</f>
        <v>-2.1186440677972485E-2</v>
      </c>
      <c r="D22">
        <f>X!D22-X!$C22</f>
        <v>0.2193973634651698</v>
      </c>
      <c r="E22">
        <f>X!E22-X!$D22</f>
        <v>-3.2109227871941926E-2</v>
      </c>
      <c r="F22">
        <f>X!F22-X!$E22</f>
        <v>0.2432203389830434</v>
      </c>
      <c r="G22">
        <f>X!G22-X!$F22</f>
        <v>-0.32288135593219636</v>
      </c>
      <c r="H22">
        <f>X!H22-X!$H22</f>
        <v>0</v>
      </c>
      <c r="I22">
        <f>X!I22-X!$H22</f>
        <v>-0.11600753295668653</v>
      </c>
      <c r="J22">
        <f>X!J22-X!$I22</f>
        <v>0.16506591337100218</v>
      </c>
      <c r="K22">
        <f>X!K22-X!$J22</f>
        <v>0.18493408662899924</v>
      </c>
      <c r="L22">
        <f>X!L22-X!$K22</f>
        <v>0.27514124293784903</v>
      </c>
      <c r="M22">
        <f>X!M22-X!$L22</f>
        <v>-3.6723163841806183E-2</v>
      </c>
      <c r="N22">
        <f>X!N22-X!$N22</f>
        <v>0</v>
      </c>
      <c r="O22">
        <f>X!O22-X!$N22</f>
        <v>0.23775894538606224</v>
      </c>
      <c r="P22">
        <f>X!P22-X!$O22</f>
        <v>0.10301318267419646</v>
      </c>
      <c r="Q22">
        <f>X!Q22-X!$P22</f>
        <v>-0.10301318267419646</v>
      </c>
      <c r="R22">
        <f>X!R22-X!$Q22</f>
        <v>0.41177024482108493</v>
      </c>
      <c r="S22">
        <f>X!S22-X!$R22</f>
        <v>0.26403013182675039</v>
      </c>
    </row>
    <row r="23" spans="1:19">
      <c r="A23" s="2">
        <v>21</v>
      </c>
      <c r="B23">
        <f>X!B23-X!$B23</f>
        <v>0</v>
      </c>
      <c r="C23">
        <f>X!C23-X!$B23</f>
        <v>-6.6422320293217041E-2</v>
      </c>
      <c r="D23">
        <f>X!D23-X!$C23</f>
        <v>0.35537437355075241</v>
      </c>
      <c r="E23">
        <f>X!E23-X!$D23</f>
        <v>0.40893110928266907</v>
      </c>
      <c r="F23">
        <f>X!F23-X!$E23</f>
        <v>-0.45590545291345919</v>
      </c>
      <c r="G23">
        <f>X!G23-X!$F23</f>
        <v>0.87411175106590022</v>
      </c>
      <c r="H23">
        <f>X!H23-X!$H23</f>
        <v>0</v>
      </c>
      <c r="I23">
        <f>X!I23-X!$H23</f>
        <v>-0.10696387164335519</v>
      </c>
      <c r="J23">
        <f>X!J23-X!$I23</f>
        <v>-3.0667963198439452E-2</v>
      </c>
      <c r="K23">
        <f>X!K23-X!$J23</f>
        <v>0.25641409230308909</v>
      </c>
      <c r="L23">
        <f>X!L23-X!$K23</f>
        <v>0.2202857356571144</v>
      </c>
      <c r="M23">
        <f>X!M23-X!$L23</f>
        <v>0.43286708055950385</v>
      </c>
      <c r="N23">
        <f>X!N23-X!$N23</f>
        <v>0</v>
      </c>
      <c r="O23">
        <f>X!O23-X!$N23</f>
        <v>0.28394045927144518</v>
      </c>
      <c r="P23">
        <f>X!P23-X!$O23</f>
        <v>-0.41820629815244104</v>
      </c>
      <c r="Q23">
        <f>X!Q23-X!$P23</f>
        <v>0.53594135687037436</v>
      </c>
      <c r="R23">
        <f>X!R23-X!$Q23</f>
        <v>-0.13463983843219296</v>
      </c>
      <c r="S23">
        <f>X!S23-X!$R23</f>
        <v>0.15663101204278007</v>
      </c>
    </row>
    <row r="24" spans="1:19">
      <c r="A24" s="2">
        <v>22</v>
      </c>
      <c r="B24">
        <f>X!B24-X!$B24</f>
        <v>0</v>
      </c>
      <c r="C24">
        <f>X!C24-X!$B24</f>
        <v>-0.44519166106253749</v>
      </c>
      <c r="D24">
        <f>X!D24-X!$C24</f>
        <v>2.5039228872444141E-2</v>
      </c>
      <c r="E24">
        <f>X!E24-X!$D24</f>
        <v>-0.37660464768736546</v>
      </c>
      <c r="F24">
        <f>X!F24-X!$E24</f>
        <v>-0.56534409325263368</v>
      </c>
      <c r="G24">
        <f>X!G24-X!$F24</f>
        <v>0.50063513412538185</v>
      </c>
      <c r="H24">
        <f>X!H24-X!$H24</f>
        <v>0</v>
      </c>
      <c r="I24">
        <f>X!I24-X!$H24</f>
        <v>5.6937906299033614E-2</v>
      </c>
      <c r="J24">
        <f>X!J24-X!$I24</f>
        <v>0.12695210341478003</v>
      </c>
      <c r="K24">
        <f>X!K24-X!$J24</f>
        <v>0.25442725846223624</v>
      </c>
      <c r="L24">
        <f>X!L24-X!$K24</f>
        <v>-0.40738250018680588</v>
      </c>
      <c r="M24">
        <f>X!M24-X!$L24</f>
        <v>-0.20167376522454106</v>
      </c>
      <c r="N24">
        <f>X!N24-X!$N24</f>
        <v>0</v>
      </c>
      <c r="O24">
        <f>X!O24-X!$N24</f>
        <v>5.2305163266197496E-4</v>
      </c>
      <c r="P24">
        <f>X!P24-X!$O24</f>
        <v>-0.32533811551969194</v>
      </c>
      <c r="Q24">
        <f>X!Q24-X!$P24</f>
        <v>-0.36845251438391813</v>
      </c>
      <c r="R24">
        <f>X!R24-X!$Q24</f>
        <v>-0.51356198161846578</v>
      </c>
      <c r="S24">
        <f>X!S24-X!$R24</f>
        <v>0.140999775835013</v>
      </c>
    </row>
    <row r="25" spans="1:19">
      <c r="A25" s="2">
        <v>23</v>
      </c>
      <c r="B25">
        <f>X!B25-X!$B25</f>
        <v>0</v>
      </c>
      <c r="C25">
        <f>X!C25-X!$B25</f>
        <v>3.7901307966706099E-2</v>
      </c>
      <c r="D25">
        <f>X!D25-X!$C25</f>
        <v>-9.8469084423300046E-2</v>
      </c>
      <c r="E25">
        <f>X!E25-X!$D25</f>
        <v>-2.8463139120098901E-2</v>
      </c>
      <c r="F25">
        <f>X!F25-X!$E25</f>
        <v>0.17196789536266266</v>
      </c>
      <c r="G25">
        <f>X!G25-X!$F25</f>
        <v>0.90784780023781053</v>
      </c>
      <c r="H25">
        <f>X!H25-X!$H25</f>
        <v>0</v>
      </c>
      <c r="I25">
        <f>X!I25-X!$H25</f>
        <v>-0.25847205707491128</v>
      </c>
      <c r="J25">
        <f>X!J25-X!$I25</f>
        <v>0.15569262782402404</v>
      </c>
      <c r="K25">
        <f>X!K25-X!$J25</f>
        <v>0.20689655172413524</v>
      </c>
      <c r="L25">
        <f>X!L25-X!$K25</f>
        <v>-2.0659928656364457E-2</v>
      </c>
      <c r="M25">
        <f>X!M25-X!$L25</f>
        <v>1.192330558858508</v>
      </c>
      <c r="N25">
        <f>X!N25-X!$N25</f>
        <v>0</v>
      </c>
      <c r="O25">
        <f>X!O25-X!$N25</f>
        <v>-2.9503567181926371E-2</v>
      </c>
      <c r="P25">
        <f>X!P25-X!$O25</f>
        <v>-0.44314803804994085</v>
      </c>
      <c r="Q25">
        <f>X!Q25-X!$P25</f>
        <v>0.52697681331748214</v>
      </c>
      <c r="R25">
        <f>X!R25-X!$Q25</f>
        <v>0.1288644470867979</v>
      </c>
      <c r="S25">
        <f>X!S25-X!$R25</f>
        <v>0.81666171224732409</v>
      </c>
    </row>
    <row r="26" spans="1:19">
      <c r="A26" s="2">
        <v>24</v>
      </c>
      <c r="B26">
        <f>X!B26-X!$B26</f>
        <v>0</v>
      </c>
      <c r="C26">
        <f>X!C26-X!$B26</f>
        <v>-0.2813435068821093</v>
      </c>
      <c r="D26">
        <f>X!D26-X!$C26</f>
        <v>0.24640933572711532</v>
      </c>
      <c r="E26">
        <f>X!E26-X!$D26</f>
        <v>1.8925792938354391E-2</v>
      </c>
      <c r="F26">
        <f>X!F26-X!$E26</f>
        <v>0.18260023937762071</v>
      </c>
      <c r="G26">
        <f>X!G26-X!$F26</f>
        <v>3.7926391382406166E-2</v>
      </c>
      <c r="H26">
        <f>X!H26-X!$H26</f>
        <v>0</v>
      </c>
      <c r="I26">
        <f>X!I26-X!$H26</f>
        <v>-6.0816876122082419E-2</v>
      </c>
      <c r="J26">
        <f>X!J26-X!$I26</f>
        <v>-8.2585278276482654E-2</v>
      </c>
      <c r="K26">
        <f>X!K26-X!$J26</f>
        <v>0.17497007779772389</v>
      </c>
      <c r="L26">
        <f>X!L26-X!$K26</f>
        <v>0.40290245362058386</v>
      </c>
      <c r="M26">
        <f>X!M26-X!$L26</f>
        <v>-0.2204518252543366</v>
      </c>
      <c r="N26">
        <f>X!N26-X!$N26</f>
        <v>0</v>
      </c>
      <c r="O26">
        <f>X!O26-X!$N26</f>
        <v>-0.49685816876122146</v>
      </c>
      <c r="P26">
        <f>X!P26-X!$O26</f>
        <v>2.2516457211253282E-2</v>
      </c>
      <c r="Q26">
        <f>X!Q26-X!$P26</f>
        <v>-2.9772591262720027E-2</v>
      </c>
      <c r="R26">
        <f>X!R26-X!$Q26</f>
        <v>0.40933572710951438</v>
      </c>
      <c r="S26">
        <f>X!S26-X!$R26</f>
        <v>7.7947336923998023E-2</v>
      </c>
    </row>
    <row r="27" spans="1:19">
      <c r="A27" s="2">
        <v>25</v>
      </c>
      <c r="B27">
        <f>X!B27-X!$B27</f>
        <v>0</v>
      </c>
      <c r="C27">
        <f>X!C27-X!$B27</f>
        <v>0.20961122304306201</v>
      </c>
      <c r="D27">
        <f>X!D27-X!$C27</f>
        <v>6.7159167226336081E-3</v>
      </c>
      <c r="E27">
        <f>X!E27-X!$D27</f>
        <v>-1.6416685322013791E-3</v>
      </c>
      <c r="F27">
        <f>X!F27-X!$E27</f>
        <v>-3.1117080814865972E-2</v>
      </c>
      <c r="G27">
        <f>X!G27-X!$F27</f>
        <v>0.13312439370196216</v>
      </c>
      <c r="H27">
        <f>X!H27-X!$H27</f>
        <v>0</v>
      </c>
      <c r="I27">
        <f>X!I27-X!$H27</f>
        <v>8.8873964629499369E-2</v>
      </c>
      <c r="J27">
        <f>X!J27-X!$I27</f>
        <v>-0.28177001716289851</v>
      </c>
      <c r="K27">
        <f>X!K27-X!$J27</f>
        <v>0.73613909409746014</v>
      </c>
      <c r="L27">
        <f>X!L27-X!$K27</f>
        <v>0.23020670099246132</v>
      </c>
      <c r="M27">
        <f>X!M27-X!$L27</f>
        <v>-0.16804716065964698</v>
      </c>
      <c r="N27">
        <f>X!N27-X!$N27</f>
        <v>0</v>
      </c>
      <c r="O27">
        <f>X!O27-X!$N27</f>
        <v>-0.37101708827699298</v>
      </c>
      <c r="P27">
        <f>X!P27-X!$O27</f>
        <v>-0.18192672188642689</v>
      </c>
      <c r="Q27">
        <f>X!Q27-X!$P27</f>
        <v>0.48414297440489662</v>
      </c>
      <c r="R27">
        <f>X!R27-X!$Q27</f>
        <v>0.81046190582792121</v>
      </c>
      <c r="S27">
        <f>X!S27-X!$R27</f>
        <v>-7.9397059920900404E-2</v>
      </c>
    </row>
    <row r="28" spans="1:19">
      <c r="A28" s="2">
        <v>26</v>
      </c>
      <c r="B28">
        <f>X!B28-X!$B28</f>
        <v>0</v>
      </c>
      <c r="C28">
        <f>X!C28-X!$B28</f>
        <v>-0.23575771222697739</v>
      </c>
      <c r="D28">
        <f>X!D28-X!$C28</f>
        <v>-4.2482924266309396E-2</v>
      </c>
      <c r="E28">
        <f>X!E28-X!$D28</f>
        <v>0.4392404113187709</v>
      </c>
      <c r="F28">
        <f>X!F28-X!$E28</f>
        <v>-0.57089244164227182</v>
      </c>
      <c r="G28">
        <f>X!G28-X!$F28</f>
        <v>-4.1732342565481417E-2</v>
      </c>
      <c r="H28">
        <f>X!H28-X!$H28</f>
        <v>0</v>
      </c>
      <c r="I28">
        <f>X!I28-X!$H28</f>
        <v>8.6917360954743117E-2</v>
      </c>
      <c r="J28">
        <f>X!J28-X!$I28</f>
        <v>7.610898446295522E-2</v>
      </c>
      <c r="K28">
        <f>X!K28-X!$J28</f>
        <v>-0.56233581025294654</v>
      </c>
      <c r="L28">
        <f>X!L28-X!$K28</f>
        <v>-0.70547174059896633</v>
      </c>
      <c r="M28">
        <f>X!M28-X!$L28</f>
        <v>0.29437814306087517</v>
      </c>
      <c r="N28">
        <f>X!N28-X!$N28</f>
        <v>0</v>
      </c>
      <c r="O28">
        <f>X!O28-X!$N28</f>
        <v>-0.31531937251370579</v>
      </c>
      <c r="P28">
        <f>X!P28-X!$O28</f>
        <v>0.1534188996472281</v>
      </c>
      <c r="Q28">
        <f>X!Q28-X!$P28</f>
        <v>-0.4628837348945396</v>
      </c>
      <c r="R28">
        <f>X!R28-X!$Q28</f>
        <v>9.0069804098170891E-2</v>
      </c>
      <c r="S28">
        <f>X!S28-X!$R28</f>
        <v>-0.13180214666365941</v>
      </c>
    </row>
    <row r="29" spans="1:19">
      <c r="A29" s="2">
        <v>27</v>
      </c>
      <c r="B29">
        <f>X!B29-X!$B29</f>
        <v>0</v>
      </c>
      <c r="C29">
        <f>X!C29-X!$B29</f>
        <v>9.0854929997014722E-2</v>
      </c>
      <c r="D29">
        <f>X!D29-X!$C29</f>
        <v>-1.9883824843610398E-2</v>
      </c>
      <c r="E29">
        <f>X!E29-X!$D29</f>
        <v>-0.11833482275841334</v>
      </c>
      <c r="F29">
        <f>X!F29-X!$E29</f>
        <v>-0.71916890080428431</v>
      </c>
      <c r="G29">
        <f>X!G29-X!$F29</f>
        <v>-0.15341078343760017</v>
      </c>
      <c r="H29">
        <f>X!H29-X!$H29</f>
        <v>0</v>
      </c>
      <c r="I29">
        <f>X!I29-X!$H29</f>
        <v>0.12064343163539348</v>
      </c>
      <c r="J29">
        <f>X!J29-X!$I29</f>
        <v>-0.15854929997021827</v>
      </c>
      <c r="K29">
        <f>X!K29-X!$J29</f>
        <v>-0.21380697050938124</v>
      </c>
      <c r="L29">
        <f>X!L29-X!$K29</f>
        <v>-1.0686624962764384</v>
      </c>
      <c r="M29">
        <f>X!M29-X!$L29</f>
        <v>-0.21388144176347623</v>
      </c>
      <c r="N29">
        <f>X!N29-X!$N29</f>
        <v>0</v>
      </c>
      <c r="O29">
        <f>X!O29-X!$N29</f>
        <v>0.3032469466785841</v>
      </c>
      <c r="P29">
        <f>X!P29-X!$O29</f>
        <v>-0.11163240988977918</v>
      </c>
      <c r="Q29">
        <f>X!Q29-X!$P29</f>
        <v>-0.23421209413167077</v>
      </c>
      <c r="R29">
        <f>X!R29-X!$Q29</f>
        <v>-9.1823056300263772E-2</v>
      </c>
      <c r="S29">
        <f>X!S29-X!$R29</f>
        <v>-1.6756032171585389E-2</v>
      </c>
    </row>
    <row r="30" spans="1:19">
      <c r="A30" s="2">
        <v>28</v>
      </c>
      <c r="B30">
        <f>X!B30-X!$B30</f>
        <v>0</v>
      </c>
      <c r="C30">
        <f>X!C30-X!$B30</f>
        <v>0.11038522189682709</v>
      </c>
      <c r="D30">
        <f>X!D30-X!$C30</f>
        <v>-0.55598107681910136</v>
      </c>
      <c r="E30">
        <f>X!E30-X!$D30</f>
        <v>0.33701284072989779</v>
      </c>
      <c r="F30">
        <f>X!F30-X!$E30</f>
        <v>-4.2276789066612253E-2</v>
      </c>
      <c r="G30">
        <f>X!G30-X!$F30</f>
        <v>-0.76578809041075147</v>
      </c>
      <c r="H30">
        <f>X!H30-X!$H30</f>
        <v>0</v>
      </c>
      <c r="I30">
        <f>X!I30-X!$H30</f>
        <v>0.66073439963955849</v>
      </c>
      <c r="J30">
        <f>X!J30-X!$I30</f>
        <v>-0.33040474581362389</v>
      </c>
      <c r="K30">
        <f>X!K30-X!$J30</f>
        <v>1.1113614177375553E-2</v>
      </c>
      <c r="L30">
        <f>X!L30-X!$K30</f>
        <v>-0.26041901329128336</v>
      </c>
      <c r="M30">
        <f>X!M30-X!$L30</f>
        <v>-0.45002628219569374</v>
      </c>
      <c r="N30">
        <f>X!N30-X!$N30</f>
        <v>0</v>
      </c>
      <c r="O30">
        <f>X!O30-X!$N30</f>
        <v>0.53705789592250142</v>
      </c>
      <c r="P30">
        <f>X!P30-X!$O30</f>
        <v>0.37500938649846205</v>
      </c>
      <c r="Q30">
        <f>X!Q30-X!$P30</f>
        <v>-0.7092438236840124</v>
      </c>
      <c r="R30">
        <f>X!R30-X!$Q30</f>
        <v>0.65269955695727333</v>
      </c>
      <c r="S30">
        <f>X!S30-X!$R30</f>
        <v>-0.75354809641811471</v>
      </c>
    </row>
    <row r="31" spans="1:19">
      <c r="A31" s="2">
        <v>29</v>
      </c>
      <c r="B31">
        <f>X!B31-X!$B31</f>
        <v>0</v>
      </c>
      <c r="C31">
        <f>X!C31-X!$B31</f>
        <v>0.29927558104437679</v>
      </c>
      <c r="D31">
        <f>X!D31-X!$C31</f>
        <v>0.23422879565347898</v>
      </c>
      <c r="E31">
        <f>X!E31-X!$D31</f>
        <v>0.29927558104437679</v>
      </c>
      <c r="F31">
        <f>X!F31-X!$E31</f>
        <v>0.29316329610624337</v>
      </c>
      <c r="G31">
        <f>X!G31-X!$F31</f>
        <v>0.29935104135225288</v>
      </c>
      <c r="H31">
        <f>X!H31-X!$H31</f>
        <v>0</v>
      </c>
      <c r="I31">
        <f>X!I31-X!$H31</f>
        <v>0.29927558104436969</v>
      </c>
      <c r="J31">
        <f>X!J31-X!$I31</f>
        <v>0.23422879565348609</v>
      </c>
      <c r="K31">
        <f>X!K31-X!$J31</f>
        <v>0.29927558104436969</v>
      </c>
      <c r="L31">
        <f>X!L31-X!$K31</f>
        <v>0.29316329610625047</v>
      </c>
      <c r="M31">
        <f>X!M31-X!$L31</f>
        <v>0.29935104135224577</v>
      </c>
      <c r="N31">
        <f>X!N31-X!$N31</f>
        <v>0</v>
      </c>
      <c r="O31">
        <f>X!O31-X!$N31</f>
        <v>0.29927558104436969</v>
      </c>
      <c r="P31">
        <f>X!P31-X!$O31</f>
        <v>0.23422879565348609</v>
      </c>
      <c r="Q31">
        <f>X!Q31-X!$P31</f>
        <v>0.29927558104436969</v>
      </c>
      <c r="R31">
        <f>X!R31-X!$Q31</f>
        <v>0.29316329610625047</v>
      </c>
      <c r="S31">
        <f>X!S31-X!$R31</f>
        <v>0.29935104135224577</v>
      </c>
    </row>
    <row r="32" spans="1:19">
      <c r="A32" s="2">
        <v>30</v>
      </c>
      <c r="B32">
        <f>X!B32-X!$B32</f>
        <v>0</v>
      </c>
      <c r="C32">
        <f>X!C32-X!$B32</f>
        <v>-0.19988057919092483</v>
      </c>
      <c r="D32">
        <f>X!D32-X!$C32</f>
        <v>-0.20114942528735469</v>
      </c>
      <c r="E32">
        <f>X!E32-X!$D32</f>
        <v>-0.32049559635766656</v>
      </c>
      <c r="F32">
        <f>X!F32-X!$E32</f>
        <v>-0.35773996118823703</v>
      </c>
      <c r="G32">
        <f>X!G32-X!$F32</f>
        <v>-0.30400059710404292</v>
      </c>
      <c r="H32">
        <f>X!H32-X!$H32</f>
        <v>0</v>
      </c>
      <c r="I32">
        <f>X!I32-X!$H32</f>
        <v>-0.19988057919092483</v>
      </c>
      <c r="J32">
        <f>X!J32-X!$I32</f>
        <v>-0.20114942528735469</v>
      </c>
      <c r="K32">
        <f>X!K32-X!$J32</f>
        <v>-0.32049559635766656</v>
      </c>
      <c r="L32">
        <f>X!L32-X!$K32</f>
        <v>-0.35773996118823703</v>
      </c>
      <c r="M32">
        <f>X!M32-X!$L32</f>
        <v>-0.30400059710405003</v>
      </c>
      <c r="N32">
        <f>X!N32-X!$N32</f>
        <v>0</v>
      </c>
      <c r="O32">
        <f>X!O32-X!$N32</f>
        <v>-0.19988057919091773</v>
      </c>
      <c r="P32">
        <f>X!P32-X!$O32</f>
        <v>-0.20114942528736179</v>
      </c>
      <c r="Q32">
        <f>X!Q32-X!$P32</f>
        <v>-0.32049559635766656</v>
      </c>
      <c r="R32">
        <f>X!R32-X!$Q32</f>
        <v>-0.35773996118823703</v>
      </c>
      <c r="S32">
        <f>X!S32-X!$R32</f>
        <v>-0.30400059710404292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5" t="s">
        <v>18</v>
      </c>
      <c r="C2" s="5"/>
      <c r="D2" s="5"/>
      <c r="E2" s="5"/>
      <c r="F2" s="5"/>
      <c r="G2" s="5"/>
      <c r="H2" s="5" t="s">
        <v>19</v>
      </c>
      <c r="I2" s="5"/>
      <c r="J2" s="5"/>
      <c r="K2" s="5"/>
      <c r="L2" s="5"/>
      <c r="M2" s="5"/>
      <c r="N2" s="5" t="s">
        <v>20</v>
      </c>
      <c r="O2" s="5"/>
      <c r="P2" s="5"/>
      <c r="Q2" s="5"/>
      <c r="R2" s="5"/>
      <c r="S2" s="5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>
      <c r="A3" s="2">
        <v>1</v>
      </c>
      <c r="B3">
        <f>Y!B3-Y!$B3</f>
        <v>0</v>
      </c>
      <c r="C3">
        <f>Y!C3-Y!$B3</f>
        <v>1.595441595441649E-2</v>
      </c>
      <c r="D3">
        <f>Y!D3-Y!$C3</f>
        <v>-0.10313390313390514</v>
      </c>
      <c r="E3">
        <f>Y!E3-Y!$D3</f>
        <v>0.1319088319088344</v>
      </c>
      <c r="F3">
        <f>Y!F3-Y!$E3</f>
        <v>-5.4036087369421892E-2</v>
      </c>
      <c r="G3">
        <f>Y!G3-Y!$F3</f>
        <v>-6.6001899335233816E-2</v>
      </c>
      <c r="H3">
        <f>Y!H3-Y!$H3</f>
        <v>0</v>
      </c>
      <c r="I3">
        <f>Y!I3-Y!$H3</f>
        <v>8.4140550807219938E-2</v>
      </c>
      <c r="J3">
        <f>Y!J3-Y!$I3</f>
        <v>-7.1225071225072156E-2</v>
      </c>
      <c r="K3">
        <f>Y!K3-Y!$J3</f>
        <v>0.16049382716049365</v>
      </c>
      <c r="L3">
        <f>Y!L3-Y!$K3</f>
        <v>-7.5973409306762107E-4</v>
      </c>
      <c r="M3">
        <f>Y!M3-Y!$L3</f>
        <v>-4.1595441595440263E-2</v>
      </c>
      <c r="N3">
        <f>Y!N3-Y!$N3</f>
        <v>0</v>
      </c>
      <c r="O3">
        <f>Y!O3-Y!$N3</f>
        <v>0.10560303893637091</v>
      </c>
      <c r="P3">
        <f>Y!P3-Y!$O3</f>
        <v>8.0816714150047986E-2</v>
      </c>
      <c r="Q3">
        <f>Y!Q3-Y!$P3</f>
        <v>1.7094017094017033E-3</v>
      </c>
      <c r="R3">
        <f>Y!R3-Y!$Q3</f>
        <v>0.11035137701804487</v>
      </c>
      <c r="S3">
        <f>Y!S3-Y!$R3</f>
        <v>-0.14226020892687607</v>
      </c>
    </row>
    <row r="4" spans="1:31">
      <c r="A4" s="2">
        <v>2</v>
      </c>
      <c r="B4">
        <f>Y!B4-Y!$B4</f>
        <v>0</v>
      </c>
      <c r="C4">
        <f>Y!C4-Y!$B4</f>
        <v>0.11260794473229829</v>
      </c>
      <c r="D4">
        <f>Y!D4-Y!$C4</f>
        <v>4.7495682210705326E-3</v>
      </c>
      <c r="E4">
        <f>Y!E4-Y!$D4</f>
        <v>-7.9447322970640499E-3</v>
      </c>
      <c r="F4">
        <f>Y!F4-Y!$E4</f>
        <v>1.0621761658031303E-2</v>
      </c>
      <c r="G4">
        <f>Y!G4-Y!$F4</f>
        <v>-5.6735751295338588E-2</v>
      </c>
      <c r="H4">
        <f>Y!H4-Y!$H4</f>
        <v>0</v>
      </c>
      <c r="I4">
        <f>Y!I4-Y!$H4</f>
        <v>5.7772020725387563E-2</v>
      </c>
      <c r="J4">
        <f>Y!J4-Y!$I4</f>
        <v>7.5734024179620718E-2</v>
      </c>
      <c r="K4">
        <f>Y!K4-Y!$J4</f>
        <v>-3.6269430051820706E-3</v>
      </c>
      <c r="L4">
        <f>Y!L4-Y!$K4</f>
        <v>-4.8791018998272762E-2</v>
      </c>
      <c r="M4">
        <f>Y!M4-Y!$L4</f>
        <v>3.972366148532025E-2</v>
      </c>
      <c r="N4">
        <f>Y!N4-Y!$N4</f>
        <v>0</v>
      </c>
      <c r="O4">
        <f>Y!O4-Y!$N4</f>
        <v>0.14170984455958546</v>
      </c>
      <c r="P4">
        <f>Y!P4-Y!$O4</f>
        <v>8.7132987910189641E-2</v>
      </c>
      <c r="Q4">
        <f>Y!Q4-Y!$P4</f>
        <v>-0.11727115716752934</v>
      </c>
      <c r="R4">
        <f>Y!R4-Y!$Q4</f>
        <v>5.2504317789290766E-2</v>
      </c>
      <c r="S4">
        <f>Y!S4-Y!$R4</f>
        <v>-4.1278065630395488E-2</v>
      </c>
    </row>
    <row r="5" spans="1:31">
      <c r="A5" s="2">
        <v>3</v>
      </c>
      <c r="B5">
        <f>Y!B5-Y!$B5</f>
        <v>0</v>
      </c>
      <c r="C5">
        <f>Y!C5-Y!$B5</f>
        <v>-8.5224022878932715E-2</v>
      </c>
      <c r="D5">
        <f>Y!D5-Y!$C5</f>
        <v>5.9866539561486576E-2</v>
      </c>
      <c r="E5">
        <f>Y!E5-Y!$D5</f>
        <v>-7.1115347950428287E-2</v>
      </c>
      <c r="F5">
        <f>Y!F5-Y!$E5</f>
        <v>-0.11563393708293646</v>
      </c>
      <c r="G5">
        <f>Y!G5-Y!$F5</f>
        <v>7.8169685414680501E-2</v>
      </c>
      <c r="H5">
        <f>Y!H5-Y!$H5</f>
        <v>0</v>
      </c>
      <c r="I5">
        <f>Y!I5-Y!$H5</f>
        <v>-3.0505243088656542E-2</v>
      </c>
      <c r="J5">
        <f>Y!J5-Y!$I5</f>
        <v>-1.4013346043851627E-2</v>
      </c>
      <c r="K5">
        <f>Y!K5-Y!$J5</f>
        <v>-3.5557673975214144E-2</v>
      </c>
      <c r="L5">
        <f>Y!L5-Y!$K5</f>
        <v>-9.9523355576739192E-2</v>
      </c>
      <c r="M5">
        <f>Y!M5-Y!$L5</f>
        <v>-9.914204003813154E-3</v>
      </c>
      <c r="N5">
        <f>Y!N5-Y!$N5</f>
        <v>0</v>
      </c>
      <c r="O5">
        <f>Y!O5-Y!$N5</f>
        <v>8.3794089609153133E-2</v>
      </c>
      <c r="P5">
        <f>Y!P5-Y!$O5</f>
        <v>3.5271687321252188E-3</v>
      </c>
      <c r="Q5">
        <f>Y!Q5-Y!$P5</f>
        <v>3.6224976167778422E-2</v>
      </c>
      <c r="R5">
        <f>Y!R5-Y!$Q5</f>
        <v>-0.14451858913250781</v>
      </c>
      <c r="S5">
        <f>Y!S5-Y!$R5</f>
        <v>-2.669208770255338E-3</v>
      </c>
    </row>
    <row r="6" spans="1:31">
      <c r="A6" s="2">
        <v>4</v>
      </c>
      <c r="B6">
        <f>Y!B6-Y!$B6</f>
        <v>0</v>
      </c>
      <c r="C6">
        <f>Y!C6-Y!$B6</f>
        <v>1.0401459854016082E-2</v>
      </c>
      <c r="D6">
        <f>Y!D6-Y!$C6</f>
        <v>-2.3083941605840153E-2</v>
      </c>
      <c r="E6">
        <f>Y!E6-Y!$D6</f>
        <v>3.2937956204380114E-2</v>
      </c>
      <c r="F6">
        <f>Y!F6-Y!$E6</f>
        <v>2.4087591240876449E-2</v>
      </c>
      <c r="G6">
        <f>Y!G6-Y!$F6</f>
        <v>-2.9105839416059709E-2</v>
      </c>
      <c r="H6">
        <f>Y!H6-Y!$H6</f>
        <v>0</v>
      </c>
      <c r="I6">
        <f>Y!I6-Y!$H6</f>
        <v>-2.3722627737221558E-3</v>
      </c>
      <c r="J6">
        <f>Y!J6-Y!$I6</f>
        <v>1.7974452554746279E-2</v>
      </c>
      <c r="K6">
        <f>Y!K6-Y!$J6</f>
        <v>-5.793795620438047E-2</v>
      </c>
      <c r="L6">
        <f>Y!L6-Y!$K6</f>
        <v>-1.1861313868610779E-3</v>
      </c>
      <c r="M6">
        <f>Y!M6-Y!$L6</f>
        <v>7.3448905109488649E-2</v>
      </c>
      <c r="N6">
        <f>Y!N6-Y!$N6</f>
        <v>0</v>
      </c>
      <c r="O6">
        <f>Y!O6-Y!$N6</f>
        <v>1.6605839416058643E-2</v>
      </c>
      <c r="P6">
        <f>Y!P6-Y!$O6</f>
        <v>-4.2153284671531566E-2</v>
      </c>
      <c r="Q6">
        <f>Y!Q6-Y!$P6</f>
        <v>-3.6678832116789906E-2</v>
      </c>
      <c r="R6">
        <f>Y!R6-Y!$Q6</f>
        <v>7.4817518248195825E-3</v>
      </c>
      <c r="S6">
        <f>Y!S6-Y!$R6</f>
        <v>2.0346715328466658E-2</v>
      </c>
    </row>
    <row r="7" spans="1:31">
      <c r="A7" s="2">
        <v>5</v>
      </c>
      <c r="B7">
        <f>Y!B7-Y!$B7</f>
        <v>0</v>
      </c>
      <c r="C7">
        <f>Y!C7-Y!$B7</f>
        <v>-9.8193315266485115E-2</v>
      </c>
      <c r="D7">
        <f>Y!D7-Y!$C7</f>
        <v>2.4570912375789788E-2</v>
      </c>
      <c r="E7">
        <f>Y!E7-Y!$D7</f>
        <v>1.2375790424572486E-2</v>
      </c>
      <c r="F7">
        <f>Y!F7-Y!$E7</f>
        <v>2.7732610659439771E-2</v>
      </c>
      <c r="G7">
        <f>Y!G7-Y!$F7</f>
        <v>6.1698283649501917E-2</v>
      </c>
      <c r="H7">
        <f>Y!H7-Y!$H7</f>
        <v>0</v>
      </c>
      <c r="I7">
        <f>Y!I7-Y!$H7</f>
        <v>6.5582655826558423E-2</v>
      </c>
      <c r="J7">
        <f>Y!J7-Y!$I7</f>
        <v>1.7163504968369381E-3</v>
      </c>
      <c r="K7">
        <f>Y!K7-Y!$J7</f>
        <v>-7.4254742547424257E-2</v>
      </c>
      <c r="L7">
        <f>Y!L7-Y!$K7</f>
        <v>4.9593495934958653E-2</v>
      </c>
      <c r="M7">
        <f>Y!M7-Y!$L7</f>
        <v>-4.3360433604338056E-3</v>
      </c>
      <c r="N7">
        <f>Y!N7-Y!$N7</f>
        <v>0</v>
      </c>
      <c r="O7">
        <f>Y!O7-Y!$N7</f>
        <v>9.4850948509481725E-3</v>
      </c>
      <c r="P7">
        <f>Y!P7-Y!$O7</f>
        <v>-1.7253839205057631E-2</v>
      </c>
      <c r="Q7">
        <f>Y!Q7-Y!$P7</f>
        <v>2.2764227642275259E-2</v>
      </c>
      <c r="R7">
        <f>Y!R7-Y!$Q7</f>
        <v>7.6874435411021125E-2</v>
      </c>
      <c r="S7">
        <f>Y!S7-Y!$R7</f>
        <v>-9.177958446251111E-2</v>
      </c>
    </row>
    <row r="8" spans="1:31">
      <c r="A8" s="2">
        <v>6</v>
      </c>
      <c r="B8">
        <f>Y!B8-Y!$B8</f>
        <v>0</v>
      </c>
      <c r="C8">
        <f>Y!C8-Y!$B8</f>
        <v>8.5212569316080788E-2</v>
      </c>
      <c r="D8">
        <f>Y!D8-Y!$C8</f>
        <v>-2.0794824399260392E-2</v>
      </c>
      <c r="E8">
        <f>Y!E8-Y!$D8</f>
        <v>-3.9001848428835473E-2</v>
      </c>
      <c r="F8">
        <f>Y!F8-Y!$E8</f>
        <v>6.7375231053604878E-2</v>
      </c>
      <c r="G8">
        <f>Y!G8-Y!$F8</f>
        <v>1.7560073937152865E-2</v>
      </c>
      <c r="H8">
        <f>Y!H8-Y!$H8</f>
        <v>0</v>
      </c>
      <c r="I8">
        <f>Y!I8-Y!$H8</f>
        <v>-5.3327171903882586E-2</v>
      </c>
      <c r="J8">
        <f>Y!J8-Y!$I8</f>
        <v>8.7800369685773205E-3</v>
      </c>
      <c r="K8">
        <f>Y!K8-Y!$J8</f>
        <v>7.7818853974122248E-2</v>
      </c>
      <c r="L8">
        <f>Y!L8-Y!$K8</f>
        <v>-5.6561922365988337E-2</v>
      </c>
      <c r="M8">
        <f>Y!M8-Y!$L8</f>
        <v>-3.4011090573015323E-2</v>
      </c>
      <c r="N8">
        <f>Y!N8-Y!$N8</f>
        <v>0</v>
      </c>
      <c r="O8">
        <f>Y!O8-Y!$N8</f>
        <v>0.11146025878003663</v>
      </c>
      <c r="P8">
        <f>Y!P8-Y!$O8</f>
        <v>-0.11386321626617324</v>
      </c>
      <c r="Q8">
        <f>Y!Q8-Y!$P8</f>
        <v>-1.4787430683918856E-2</v>
      </c>
      <c r="R8">
        <f>Y!R8-Y!$Q8</f>
        <v>2.1811460258780002E-2</v>
      </c>
      <c r="S8">
        <f>Y!S8-Y!$R8</f>
        <v>6.478743068391779E-2</v>
      </c>
    </row>
    <row r="9" spans="1:31">
      <c r="A9" s="2">
        <v>7</v>
      </c>
      <c r="B9">
        <f>Y!B9-Y!$B9</f>
        <v>0</v>
      </c>
      <c r="C9">
        <f>Y!C9-Y!$B9</f>
        <v>9.9999999999999645E-2</v>
      </c>
      <c r="D9">
        <f>Y!D9-Y!$C9</f>
        <v>-8.6547507055509953E-3</v>
      </c>
      <c r="E9">
        <f>Y!E9-Y!$D9</f>
        <v>-1.8532455315146024E-2</v>
      </c>
      <c r="F9">
        <f>Y!F9-Y!$E9</f>
        <v>2.7563499529634328E-2</v>
      </c>
      <c r="G9">
        <f>Y!G9-Y!$F9</f>
        <v>-3.8946378174976815E-2</v>
      </c>
      <c r="H9">
        <f>Y!H9-Y!$H9</f>
        <v>0</v>
      </c>
      <c r="I9">
        <f>Y!I9-Y!$H9</f>
        <v>0.26406396989651881</v>
      </c>
      <c r="J9">
        <f>Y!J9-Y!$I9</f>
        <v>-0.10037629350893695</v>
      </c>
      <c r="K9">
        <f>Y!K9-Y!$J9</f>
        <v>4.2709313264346349E-2</v>
      </c>
      <c r="L9">
        <f>Y!L9-Y!$K9</f>
        <v>-1.2982126058325605E-2</v>
      </c>
      <c r="M9">
        <f>Y!M9-Y!$L9</f>
        <v>-9.6519285042333536E-2</v>
      </c>
      <c r="N9">
        <f>Y!N9-Y!$N9</f>
        <v>0</v>
      </c>
      <c r="O9">
        <f>Y!O9-Y!$N9</f>
        <v>-8.9651928504231648E-2</v>
      </c>
      <c r="P9">
        <f>Y!P9-Y!$O9</f>
        <v>0.15700846660395129</v>
      </c>
      <c r="Q9">
        <f>Y!Q9-Y!$P9</f>
        <v>-6.6227657572907717E-2</v>
      </c>
      <c r="R9">
        <f>Y!R9-Y!$Q9</f>
        <v>0.25042333019755425</v>
      </c>
      <c r="S9">
        <f>Y!S9-Y!$R9</f>
        <v>-6.7074317968014441E-2</v>
      </c>
    </row>
    <row r="10" spans="1:31">
      <c r="A10" s="2">
        <v>8</v>
      </c>
      <c r="B10">
        <f>Y!B10-Y!$B10</f>
        <v>0</v>
      </c>
      <c r="C10">
        <f>Y!C10-Y!$B10</f>
        <v>-3.3549582947172141E-2</v>
      </c>
      <c r="D10">
        <f>Y!D10-Y!$C10</f>
        <v>0.17256719184429947</v>
      </c>
      <c r="E10">
        <f>Y!E10-Y!$D10</f>
        <v>-8.0815569972196855E-2</v>
      </c>
      <c r="F10">
        <f>Y!F10-Y!$E10</f>
        <v>8.7673772011122253E-2</v>
      </c>
      <c r="G10">
        <f>Y!G10-Y!$F10</f>
        <v>-3.7627432808156058E-2</v>
      </c>
      <c r="H10">
        <f>Y!H10-Y!$H10</f>
        <v>0</v>
      </c>
      <c r="I10">
        <f>Y!I10-Y!$H10</f>
        <v>7.2474513438368859E-2</v>
      </c>
      <c r="J10">
        <f>Y!J10-Y!$I10</f>
        <v>-3.9110287303058655E-2</v>
      </c>
      <c r="K10">
        <f>Y!K10-Y!$J10</f>
        <v>2.9935125115848393E-2</v>
      </c>
      <c r="L10">
        <f>Y!L10-Y!$K10</f>
        <v>-2.4096385542168974E-2</v>
      </c>
      <c r="M10">
        <f>Y!M10-Y!$L10</f>
        <v>7.1084337349399007E-2</v>
      </c>
      <c r="N10">
        <f>Y!N10-Y!$N10</f>
        <v>0</v>
      </c>
      <c r="O10">
        <f>Y!O10-Y!$N10</f>
        <v>-0.12409638554216862</v>
      </c>
      <c r="P10">
        <f>Y!P10-Y!$O10</f>
        <v>3.3364226135310204E-2</v>
      </c>
      <c r="Q10">
        <f>Y!Q10-Y!$P10</f>
        <v>9.425393883225297E-2</v>
      </c>
      <c r="R10">
        <f>Y!R10-Y!$Q10</f>
        <v>-1.6960148285448895E-2</v>
      </c>
      <c r="S10">
        <f>Y!S10-Y!$R10</f>
        <v>2.5949953660795444E-3</v>
      </c>
    </row>
    <row r="11" spans="1:31">
      <c r="A11" s="2">
        <v>9</v>
      </c>
      <c r="B11">
        <f>Y!B11-Y!$B11</f>
        <v>0</v>
      </c>
      <c r="C11">
        <f>Y!C11-Y!$B11</f>
        <v>0.12591549295774662</v>
      </c>
      <c r="D11">
        <f>Y!D11-Y!$C11</f>
        <v>-6.920187793427246E-2</v>
      </c>
      <c r="E11">
        <f>Y!E11-Y!$D11</f>
        <v>-6.7417840375588511E-2</v>
      </c>
      <c r="F11">
        <f>Y!F11-Y!$E11</f>
        <v>-0.14826291079812037</v>
      </c>
      <c r="G11">
        <f>Y!G11-Y!$F11</f>
        <v>0.10816901408450619</v>
      </c>
      <c r="H11">
        <f>Y!H11-Y!$H11</f>
        <v>0</v>
      </c>
      <c r="I11">
        <f>Y!I11-Y!$H11</f>
        <v>6.9483568075110469E-3</v>
      </c>
      <c r="J11">
        <f>Y!J11-Y!$I11</f>
        <v>-0.11530516431924909</v>
      </c>
      <c r="K11">
        <f>Y!K11-Y!$J11</f>
        <v>8.3568075117383955E-3</v>
      </c>
      <c r="L11">
        <f>Y!L11-Y!$K11</f>
        <v>-5.4366197183098208E-2</v>
      </c>
      <c r="M11">
        <f>Y!M11-Y!$L11</f>
        <v>0.22150234741783947</v>
      </c>
      <c r="N11">
        <f>Y!N11-Y!$N11</f>
        <v>0</v>
      </c>
      <c r="O11">
        <f>Y!O11-Y!$N11</f>
        <v>0.15342723004694747</v>
      </c>
      <c r="P11">
        <f>Y!P11-Y!$O11</f>
        <v>-0.11079812206572726</v>
      </c>
      <c r="Q11">
        <f>Y!Q11-Y!$P11</f>
        <v>-6.7699530516433626E-2</v>
      </c>
      <c r="R11">
        <f>Y!R11-Y!$Q11</f>
        <v>2.7981220657277817E-2</v>
      </c>
      <c r="S11">
        <f>Y!S11-Y!$R11</f>
        <v>-6.7887323943661926E-2</v>
      </c>
    </row>
    <row r="12" spans="1:31">
      <c r="A12" s="2">
        <v>10</v>
      </c>
      <c r="B12">
        <f>Y!B12-Y!$B12</f>
        <v>0</v>
      </c>
      <c r="C12">
        <f>Y!C12-Y!$B12</f>
        <v>-3.408450704225352E-2</v>
      </c>
      <c r="D12">
        <f>Y!D12-Y!$C12</f>
        <v>6.6760563380281468E-2</v>
      </c>
      <c r="E12">
        <f>Y!E12-Y!$D12</f>
        <v>0.22572769953051619</v>
      </c>
      <c r="F12">
        <f>Y!F12-Y!$E12</f>
        <v>-0.12563380281690151</v>
      </c>
      <c r="G12">
        <f>Y!G12-Y!$F12</f>
        <v>5.1079812206573649E-2</v>
      </c>
      <c r="H12">
        <f>Y!H12-Y!$H12</f>
        <v>0</v>
      </c>
      <c r="I12">
        <f>Y!I12-Y!$H12</f>
        <v>-1.3990610328638908E-2</v>
      </c>
      <c r="J12">
        <f>Y!J12-Y!$I12</f>
        <v>3.7183098591549779E-2</v>
      </c>
      <c r="K12">
        <f>Y!K12-Y!$J12</f>
        <v>8.9201877934272034E-2</v>
      </c>
      <c r="L12">
        <f>Y!L12-Y!$K12</f>
        <v>-0.14741784037558681</v>
      </c>
      <c r="M12">
        <f>Y!M12-Y!$L12</f>
        <v>-2.7605633802815888E-2</v>
      </c>
      <c r="N12">
        <f>Y!N12-Y!$N12</f>
        <v>0</v>
      </c>
      <c r="O12">
        <f>Y!O12-Y!$N12</f>
        <v>-0.16816901408450668</v>
      </c>
      <c r="P12">
        <f>Y!P12-Y!$O12</f>
        <v>-2.6103286384975277E-2</v>
      </c>
      <c r="Q12">
        <f>Y!Q12-Y!$P12</f>
        <v>-2.2629107981220642E-2</v>
      </c>
      <c r="R12">
        <f>Y!R12-Y!$Q12</f>
        <v>-3.8403755868545275E-2</v>
      </c>
      <c r="S12">
        <f>Y!S12-Y!$R12</f>
        <v>-6.3755868544600247E-2</v>
      </c>
    </row>
    <row r="13" spans="1:31">
      <c r="A13" s="2">
        <v>11</v>
      </c>
      <c r="B13">
        <f>Y!B13-Y!$B13</f>
        <v>0</v>
      </c>
      <c r="C13">
        <f>Y!C13-Y!$B13</f>
        <v>0.18130755064456672</v>
      </c>
      <c r="D13">
        <f>Y!D13-Y!$C13</f>
        <v>-5.1197053406998094E-2</v>
      </c>
      <c r="E13">
        <f>Y!E13-Y!$D13</f>
        <v>-0.10930018416206266</v>
      </c>
      <c r="F13">
        <f>Y!F13-Y!$E13</f>
        <v>0.15267034990792006</v>
      </c>
      <c r="G13">
        <f>Y!G13-Y!$F13</f>
        <v>-0.23370165745856397</v>
      </c>
      <c r="H13">
        <f>Y!H13-Y!$H13</f>
        <v>0</v>
      </c>
      <c r="I13">
        <f>Y!I13-Y!$H13</f>
        <v>-4.5303867403314158E-2</v>
      </c>
      <c r="J13">
        <f>Y!J13-Y!$I13</f>
        <v>-3.2596685082873833E-2</v>
      </c>
      <c r="K13">
        <f>Y!K13-Y!$J13</f>
        <v>-2.3848987108655351E-2</v>
      </c>
      <c r="L13">
        <f>Y!L13-Y!$K13</f>
        <v>0.13296500920810317</v>
      </c>
      <c r="M13">
        <f>Y!M13-Y!$L13</f>
        <v>-6.7219152854512743E-2</v>
      </c>
      <c r="N13">
        <f>Y!N13-Y!$N13</f>
        <v>0</v>
      </c>
      <c r="O13">
        <f>Y!O13-Y!$N13</f>
        <v>2.3204419889502503E-2</v>
      </c>
      <c r="P13">
        <f>Y!P13-Y!$O13</f>
        <v>4.0055248618784844E-2</v>
      </c>
      <c r="Q13">
        <f>Y!Q13-Y!$P13</f>
        <v>9.392265193367777E-3</v>
      </c>
      <c r="R13">
        <f>Y!R13-Y!$Q13</f>
        <v>-5.2302025782687167E-2</v>
      </c>
      <c r="S13">
        <f>Y!S13-Y!$R13</f>
        <v>2.3941068139963662E-2</v>
      </c>
    </row>
    <row r="14" spans="1:31">
      <c r="A14" s="2">
        <v>12</v>
      </c>
      <c r="B14">
        <f>Y!B14-Y!$B14</f>
        <v>0</v>
      </c>
      <c r="C14">
        <f>Y!C14-Y!$B14</f>
        <v>-3.3395176252319914E-3</v>
      </c>
      <c r="D14">
        <f>Y!D14-Y!$C14</f>
        <v>2.0686456400742514E-2</v>
      </c>
      <c r="E14">
        <f>Y!E14-Y!$D14</f>
        <v>-1.8367346938774176E-2</v>
      </c>
      <c r="F14">
        <f>Y!F14-Y!$E14</f>
        <v>-2.170686456400972E-2</v>
      </c>
      <c r="G14">
        <f>Y!G14-Y!$F14</f>
        <v>4.7495361781077605E-2</v>
      </c>
      <c r="H14">
        <f>Y!H14-Y!$H14</f>
        <v>0</v>
      </c>
      <c r="I14">
        <f>Y!I14-Y!$H14</f>
        <v>6.6790352504622064E-3</v>
      </c>
      <c r="J14">
        <f>Y!J14-Y!$I14</f>
        <v>-6.1038961038960338E-2</v>
      </c>
      <c r="K14">
        <f>Y!K14-Y!$J14</f>
        <v>-5.4452690166975515E-2</v>
      </c>
      <c r="L14">
        <f>Y!L14-Y!$K14</f>
        <v>-3.8961038961033978E-3</v>
      </c>
      <c r="M14">
        <f>Y!M14-Y!$L14</f>
        <v>7.5881261595545979E-2</v>
      </c>
      <c r="N14">
        <f>Y!N14-Y!$N14</f>
        <v>0</v>
      </c>
      <c r="O14">
        <f>Y!O14-Y!$N14</f>
        <v>3.9795918367348193E-2</v>
      </c>
      <c r="P14">
        <f>Y!P14-Y!$O14</f>
        <v>-3.3395176252319914E-3</v>
      </c>
      <c r="Q14">
        <f>Y!Q14-Y!$P14</f>
        <v>4.3599257884974207E-3</v>
      </c>
      <c r="R14">
        <f>Y!R14-Y!$Q14</f>
        <v>-7.6530612244898322E-2</v>
      </c>
      <c r="S14">
        <f>Y!S14-Y!$R14</f>
        <v>2.3747680890538803E-2</v>
      </c>
    </row>
    <row r="15" spans="1:31">
      <c r="A15" s="2">
        <v>13</v>
      </c>
      <c r="B15">
        <f>Y!B15-Y!$B15</f>
        <v>0</v>
      </c>
      <c r="C15">
        <f>Y!C15-Y!$B15</f>
        <v>8.3548983364140739E-2</v>
      </c>
      <c r="D15">
        <f>Y!D15-Y!$C15</f>
        <v>4.7689463955638445E-2</v>
      </c>
      <c r="E15">
        <f>Y!E15-Y!$D15</f>
        <v>7.6894639556376987E-2</v>
      </c>
      <c r="F15">
        <f>Y!F15-Y!$E15</f>
        <v>0.14500924214417665</v>
      </c>
      <c r="G15">
        <f>Y!G15-Y!$F15</f>
        <v>4.057301293900295E-2</v>
      </c>
      <c r="H15">
        <f>Y!H15-Y!$H15</f>
        <v>0</v>
      </c>
      <c r="I15">
        <f>Y!I15-Y!$H15</f>
        <v>-0.28641404805915016</v>
      </c>
      <c r="J15">
        <f>Y!J15-Y!$I15</f>
        <v>-0.1284658040665434</v>
      </c>
      <c r="K15">
        <f>Y!K15-Y!$J15</f>
        <v>0.25730129390018419</v>
      </c>
      <c r="L15">
        <f>Y!L15-Y!$K15</f>
        <v>-0.13077634011090566</v>
      </c>
      <c r="M15">
        <f>Y!M15-Y!$L15</f>
        <v>-2.9205175600738542E-2</v>
      </c>
      <c r="N15">
        <f>Y!N15-Y!$N15</f>
        <v>0</v>
      </c>
      <c r="O15">
        <f>Y!O15-Y!$N15</f>
        <v>-9.7504621072090458E-2</v>
      </c>
      <c r="P15">
        <f>Y!P15-Y!$O15</f>
        <v>-0.19722735674676528</v>
      </c>
      <c r="Q15">
        <f>Y!Q15-Y!$P15</f>
        <v>1.0166358595213865E-3</v>
      </c>
      <c r="R15">
        <f>Y!R15-Y!$Q15</f>
        <v>-8.345656192236639E-2</v>
      </c>
      <c r="S15">
        <f>Y!S15-Y!$R15</f>
        <v>-0.16820702402957544</v>
      </c>
    </row>
    <row r="16" spans="1:31">
      <c r="A16" s="2">
        <v>14</v>
      </c>
      <c r="B16">
        <f>Y!B16-Y!$B16</f>
        <v>0</v>
      </c>
      <c r="C16">
        <f>Y!C16-Y!$B16</f>
        <v>-5.0046339202971524E-3</v>
      </c>
      <c r="D16">
        <f>Y!D16-Y!$C16</f>
        <v>2.9935125115846617E-2</v>
      </c>
      <c r="E16">
        <f>Y!E16-Y!$D16</f>
        <v>5.3382761816498814E-2</v>
      </c>
      <c r="F16">
        <f>Y!F16-Y!$E16</f>
        <v>-2.0389249304919588E-3</v>
      </c>
      <c r="G16">
        <f>Y!G16-Y!$F16</f>
        <v>-2.761816496756353E-2</v>
      </c>
      <c r="H16">
        <f>Y!H16-Y!$H16</f>
        <v>0</v>
      </c>
      <c r="I16">
        <f>Y!I16-Y!$H16</f>
        <v>-0.34012974976830357</v>
      </c>
      <c r="J16">
        <f>Y!J16-Y!$I16</f>
        <v>3.7998146431881707E-2</v>
      </c>
      <c r="K16">
        <f>Y!K16-Y!$J16</f>
        <v>8.6561631139945305E-2</v>
      </c>
      <c r="L16">
        <f>Y!L16-Y!$K16</f>
        <v>2.1594068582020398E-2</v>
      </c>
      <c r="M16">
        <f>Y!M16-Y!$L16</f>
        <v>1.6218721037997597E-2</v>
      </c>
      <c r="N16">
        <f>Y!N16-Y!$N16</f>
        <v>0</v>
      </c>
      <c r="O16">
        <f>Y!O16-Y!$N16</f>
        <v>-4.6431881371638895E-2</v>
      </c>
      <c r="P16">
        <f>Y!P16-Y!$O16</f>
        <v>-1.6218721037997597E-2</v>
      </c>
      <c r="Q16">
        <f>Y!Q16-Y!$P16</f>
        <v>-3.9017608897127687E-2</v>
      </c>
      <c r="R16">
        <f>Y!R16-Y!$Q16</f>
        <v>1.6589434661723246E-2</v>
      </c>
      <c r="S16">
        <f>Y!S16-Y!$R16</f>
        <v>0.1189990732159405</v>
      </c>
    </row>
    <row r="17" spans="1:19">
      <c r="A17" s="2">
        <v>15</v>
      </c>
      <c r="B17">
        <f>Y!B17-Y!$B17</f>
        <v>0</v>
      </c>
      <c r="C17">
        <f>Y!C17-Y!$B17</f>
        <v>3.7687969924810716E-2</v>
      </c>
      <c r="D17">
        <f>Y!D17-Y!$C17</f>
        <v>-0.10056390977443463</v>
      </c>
      <c r="E17">
        <f>Y!E17-Y!$D17</f>
        <v>8.505639097744222E-2</v>
      </c>
      <c r="F17">
        <f>Y!F17-Y!$E17</f>
        <v>-0.15319548872180455</v>
      </c>
      <c r="G17">
        <f>Y!G17-Y!$F17</f>
        <v>9.4736842105263008E-2</v>
      </c>
      <c r="H17">
        <f>Y!H17-Y!$H17</f>
        <v>0</v>
      </c>
      <c r="I17">
        <f>Y!I17-Y!$H17</f>
        <v>-7.377819548872111E-2</v>
      </c>
      <c r="J17">
        <f>Y!J17-Y!$I17</f>
        <v>-8.4868421052632925E-2</v>
      </c>
      <c r="K17">
        <f>Y!K17-Y!$J17</f>
        <v>-9.248120300751772E-2</v>
      </c>
      <c r="L17">
        <f>Y!L17-Y!$K17</f>
        <v>8.7875939849624274E-2</v>
      </c>
      <c r="M17">
        <f>Y!M17-Y!$L17</f>
        <v>-5.8740601503759038E-2</v>
      </c>
      <c r="N17">
        <f>Y!N17-Y!$N17</f>
        <v>0</v>
      </c>
      <c r="O17">
        <f>Y!O17-Y!$N17</f>
        <v>3.8345864661655682E-2</v>
      </c>
      <c r="P17">
        <f>Y!P17-Y!$O17</f>
        <v>-0.17725563909774422</v>
      </c>
      <c r="Q17">
        <f>Y!Q17-Y!$P17</f>
        <v>0.1204887218045112</v>
      </c>
      <c r="R17">
        <f>Y!R17-Y!$Q17</f>
        <v>-0.12396616541353467</v>
      </c>
      <c r="S17">
        <f>Y!S17-Y!$R17</f>
        <v>-3.9097744360901743E-2</v>
      </c>
    </row>
    <row r="18" spans="1:19">
      <c r="A18" s="2">
        <v>16</v>
      </c>
      <c r="B18">
        <f>Y!B18-Y!$B18</f>
        <v>0</v>
      </c>
      <c r="C18">
        <f>Y!C18-Y!$B18</f>
        <v>-4.915413533834645E-2</v>
      </c>
      <c r="D18">
        <f>Y!D18-Y!$C18</f>
        <v>3.8063909774436411E-2</v>
      </c>
      <c r="E18">
        <f>Y!E18-Y!$D18</f>
        <v>-0.12800751879699135</v>
      </c>
      <c r="F18">
        <f>Y!F18-Y!$E18</f>
        <v>-1.3909774436092093E-2</v>
      </c>
      <c r="G18">
        <f>Y!G18-Y!$F18</f>
        <v>-1.0996240601501839E-2</v>
      </c>
      <c r="H18">
        <f>Y!H18-Y!$H18</f>
        <v>0</v>
      </c>
      <c r="I18">
        <f>Y!I18-Y!$H18</f>
        <v>0.15028195488721785</v>
      </c>
      <c r="J18">
        <f>Y!J18-Y!$I18</f>
        <v>-5.4323308270676662E-2</v>
      </c>
      <c r="K18">
        <f>Y!K18-Y!$J18</f>
        <v>-1.5695488721803486E-2</v>
      </c>
      <c r="L18">
        <f>Y!L18-Y!$K18</f>
        <v>-2.650375939849603E-2</v>
      </c>
      <c r="M18">
        <f>Y!M18-Y!$L18</f>
        <v>-5.1597744360902809E-2</v>
      </c>
      <c r="N18">
        <f>Y!N18-Y!$N18</f>
        <v>0</v>
      </c>
      <c r="O18">
        <f>Y!O18-Y!$N18</f>
        <v>-0.10075187969924748</v>
      </c>
      <c r="P18">
        <f>Y!P18-Y!$O18</f>
        <v>0.10300751879699277</v>
      </c>
      <c r="Q18">
        <f>Y!Q18-Y!$P18</f>
        <v>-8.7124060150376437E-2</v>
      </c>
      <c r="R18">
        <f>Y!R18-Y!$Q18</f>
        <v>4.0319548872179922E-2</v>
      </c>
      <c r="S18">
        <f>Y!S18-Y!$R18</f>
        <v>6.9924812030075501E-2</v>
      </c>
    </row>
    <row r="19" spans="1:19">
      <c r="A19" s="2">
        <v>17</v>
      </c>
      <c r="B19">
        <f>Y!B19-Y!$B19</f>
        <v>0</v>
      </c>
      <c r="C19">
        <f>Y!C19-Y!$B19</f>
        <v>1.9113573407203432E-2</v>
      </c>
      <c r="D19">
        <f>Y!D19-Y!$C19</f>
        <v>9.2520775623269103E-2</v>
      </c>
      <c r="E19">
        <f>Y!E19-Y!$D19</f>
        <v>-0.13268698060941908</v>
      </c>
      <c r="F19">
        <f>Y!F19-Y!$E19</f>
        <v>0.20517082179132018</v>
      </c>
      <c r="G19">
        <f>Y!G19-Y!$F19</f>
        <v>-1.5327793167127624E-2</v>
      </c>
      <c r="H19">
        <f>Y!H19-Y!$H19</f>
        <v>0</v>
      </c>
      <c r="I19">
        <f>Y!I19-Y!$H19</f>
        <v>-9.8799630655577175E-3</v>
      </c>
      <c r="J19">
        <f>Y!J19-Y!$I19</f>
        <v>6.2788550323174874E-2</v>
      </c>
      <c r="K19">
        <f>Y!K19-Y!$J19</f>
        <v>-1.9667590027699688E-2</v>
      </c>
      <c r="L19">
        <f>Y!L19-Y!$K19</f>
        <v>-7.5530932594643829E-2</v>
      </c>
      <c r="M19">
        <f>Y!M19-Y!$L19</f>
        <v>7.2945521698983384E-2</v>
      </c>
      <c r="N19">
        <f>Y!N19-Y!$N19</f>
        <v>0</v>
      </c>
      <c r="O19">
        <f>Y!O19-Y!$N19</f>
        <v>8.9012003693444086E-2</v>
      </c>
      <c r="P19">
        <f>Y!P19-Y!$O19</f>
        <v>-2.0683287165281783E-2</v>
      </c>
      <c r="Q19">
        <f>Y!Q19-Y!$P19</f>
        <v>0.10433979686057349</v>
      </c>
      <c r="R19">
        <f>Y!R19-Y!$Q19</f>
        <v>-0.13813481071098899</v>
      </c>
      <c r="S19">
        <f>Y!S19-Y!$R19</f>
        <v>8.9104339796859833E-2</v>
      </c>
    </row>
    <row r="20" spans="1:19">
      <c r="A20" s="2">
        <v>18</v>
      </c>
      <c r="B20">
        <f>Y!B20-Y!$B20</f>
        <v>0</v>
      </c>
      <c r="C20">
        <f>Y!C20-Y!$B20</f>
        <v>-0.26805687203791528</v>
      </c>
      <c r="D20">
        <f>Y!D20-Y!$C20</f>
        <v>3.0995260663509328E-2</v>
      </c>
      <c r="E20">
        <f>Y!E20-Y!$D20</f>
        <v>-0.16454976303317714</v>
      </c>
      <c r="F20">
        <f>Y!F20-Y!$E20</f>
        <v>0.21393364928909975</v>
      </c>
      <c r="G20">
        <f>Y!G20-Y!$F20</f>
        <v>-3.2322274881517288E-2</v>
      </c>
      <c r="H20">
        <f>Y!H20-Y!$H20</f>
        <v>0</v>
      </c>
      <c r="I20">
        <f>Y!I20-Y!$H20</f>
        <v>0.15516587677725013</v>
      </c>
      <c r="J20">
        <f>Y!J20-Y!$I20</f>
        <v>-9.1848341232227071E-2</v>
      </c>
      <c r="K20">
        <f>Y!K20-Y!$J20</f>
        <v>1.1943127962084077E-2</v>
      </c>
      <c r="L20">
        <f>Y!L20-Y!$K20</f>
        <v>0.10559241706161338</v>
      </c>
      <c r="M20">
        <f>Y!M20-Y!$L20</f>
        <v>-5.1374407582938986E-2</v>
      </c>
      <c r="N20">
        <f>Y!N20-Y!$N20</f>
        <v>0</v>
      </c>
      <c r="O20">
        <f>Y!O20-Y!$N20</f>
        <v>-0.13289099526066472</v>
      </c>
      <c r="P20">
        <f>Y!P20-Y!$O20</f>
        <v>3.9241706161138978E-2</v>
      </c>
      <c r="Q20">
        <f>Y!Q20-Y!$P20</f>
        <v>7.6113744075827938E-2</v>
      </c>
      <c r="R20">
        <f>Y!R20-Y!$Q20</f>
        <v>-3.3364928909952241E-2</v>
      </c>
      <c r="S20">
        <f>Y!S20-Y!$R20</f>
        <v>-4.8720379146919512E-2</v>
      </c>
    </row>
    <row r="21" spans="1:19">
      <c r="A21" s="2">
        <v>19</v>
      </c>
      <c r="B21">
        <f>Y!B21-Y!$B21</f>
        <v>0</v>
      </c>
      <c r="C21">
        <f>Y!C21-Y!$B21</f>
        <v>-2.1240601503759393E-2</v>
      </c>
      <c r="D21">
        <f>Y!D21-Y!$C21</f>
        <v>3.86278195488714E-2</v>
      </c>
      <c r="E21">
        <f>Y!E21-Y!$D21</f>
        <v>4.8402255639098613E-2</v>
      </c>
      <c r="F21">
        <f>Y!F21-Y!$E21</f>
        <v>-3.0733082706767334E-2</v>
      </c>
      <c r="G21">
        <f>Y!G21-Y!$F21</f>
        <v>8.9379699248119948E-2</v>
      </c>
      <c r="H21">
        <f>Y!H21-Y!$H21</f>
        <v>0</v>
      </c>
      <c r="I21">
        <f>Y!I21-Y!$H21</f>
        <v>7.7443609022555648E-2</v>
      </c>
      <c r="J21">
        <f>Y!J21-Y!$I21</f>
        <v>4.2293233082707715E-2</v>
      </c>
      <c r="K21">
        <f>Y!K21-Y!$J21</f>
        <v>1.033834586465332E-3</v>
      </c>
      <c r="L21">
        <f>Y!L21-Y!$K21</f>
        <v>-1.5695488721803486E-2</v>
      </c>
      <c r="M21">
        <f>Y!M21-Y!$L21</f>
        <v>-2.4718045112781084E-2</v>
      </c>
      <c r="N21">
        <f>Y!N21-Y!$N21</f>
        <v>0</v>
      </c>
      <c r="O21">
        <f>Y!O21-Y!$N21</f>
        <v>1.2875939849623208E-2</v>
      </c>
      <c r="P21">
        <f>Y!P21-Y!$O21</f>
        <v>-1.9172932330825176E-2</v>
      </c>
      <c r="Q21">
        <f>Y!Q21-Y!$P21</f>
        <v>4.1071428571427759E-2</v>
      </c>
      <c r="R21">
        <f>Y!R21-Y!$Q21</f>
        <v>-1.8890977443607682E-2</v>
      </c>
      <c r="S21">
        <f>Y!S21-Y!$R21</f>
        <v>4.7932330827062941E-3</v>
      </c>
    </row>
    <row r="22" spans="1:19">
      <c r="A22" s="2">
        <v>20</v>
      </c>
      <c r="B22">
        <f>Y!B22-Y!$B22</f>
        <v>0</v>
      </c>
      <c r="C22">
        <f>Y!C22-Y!$B22</f>
        <v>-3.5593220338983045E-2</v>
      </c>
      <c r="D22">
        <f>Y!D22-Y!$C22</f>
        <v>7.9096045197744047E-3</v>
      </c>
      <c r="E22">
        <f>Y!E22-Y!$D22</f>
        <v>5.4613935969868521E-2</v>
      </c>
      <c r="F22">
        <f>Y!F22-Y!$E22</f>
        <v>-3.3898305084745672E-2</v>
      </c>
      <c r="G22">
        <f>Y!G22-Y!$F22</f>
        <v>-1.2429378531072288E-2</v>
      </c>
      <c r="H22">
        <f>Y!H22-Y!$H22</f>
        <v>0</v>
      </c>
      <c r="I22">
        <f>Y!I22-Y!$H22</f>
        <v>9.0583804143127722E-2</v>
      </c>
      <c r="J22">
        <f>Y!J22-Y!$I22</f>
        <v>-8.3521657250472003E-2</v>
      </c>
      <c r="K22">
        <f>Y!K22-Y!$J22</f>
        <v>8.2956685499059546E-2</v>
      </c>
      <c r="L22">
        <f>Y!L22-Y!$K22</f>
        <v>-2.5706214689266815E-2</v>
      </c>
      <c r="M22">
        <f>Y!M22-Y!$L22</f>
        <v>2.7871939736346718E-2</v>
      </c>
      <c r="N22">
        <f>Y!N22-Y!$N22</f>
        <v>0</v>
      </c>
      <c r="O22">
        <f>Y!O22-Y!$N22</f>
        <v>-0.11195856873823118</v>
      </c>
      <c r="P22">
        <f>Y!P22-Y!$O22</f>
        <v>2.4011299435027667E-2</v>
      </c>
      <c r="Q22">
        <f>Y!Q22-Y!$P22</f>
        <v>0.14613935969868308</v>
      </c>
      <c r="R22">
        <f>Y!R22-Y!$Q22</f>
        <v>-0.11676082862523529</v>
      </c>
      <c r="S22">
        <f>Y!S22-Y!$R22</f>
        <v>0.16581920903954739</v>
      </c>
    </row>
    <row r="23" spans="1:19">
      <c r="A23" s="2">
        <v>21</v>
      </c>
      <c r="B23">
        <f>Y!B23-Y!$B23</f>
        <v>0</v>
      </c>
      <c r="C23">
        <f>Y!C23-Y!$B23</f>
        <v>4.3309148029022637E-2</v>
      </c>
      <c r="D23">
        <f>Y!D23-Y!$C23</f>
        <v>-2.8423965891253289E-3</v>
      </c>
      <c r="E23">
        <f>Y!E23-Y!$D23</f>
        <v>2.5282369661155712E-2</v>
      </c>
      <c r="F23">
        <f>Y!F23-Y!$E23</f>
        <v>-5.0789139053032173E-2</v>
      </c>
      <c r="G23">
        <f>Y!G23-Y!$F23</f>
        <v>-5.1387538334953575E-2</v>
      </c>
      <c r="H23">
        <f>Y!H23-Y!$H23</f>
        <v>0</v>
      </c>
      <c r="I23">
        <f>Y!I23-Y!$H23</f>
        <v>6.7245119305857415E-2</v>
      </c>
      <c r="J23">
        <f>Y!J23-Y!$I23</f>
        <v>-0.15648141222230549</v>
      </c>
      <c r="K23">
        <f>Y!K23-Y!$J23</f>
        <v>5.1462338245194417E-2</v>
      </c>
      <c r="L23">
        <f>Y!L23-Y!$K23</f>
        <v>-1.3688383573938978E-2</v>
      </c>
      <c r="M23">
        <f>Y!M23-Y!$L23</f>
        <v>0.10195227765726678</v>
      </c>
      <c r="N23">
        <f>Y!N23-Y!$N23</f>
        <v>0</v>
      </c>
      <c r="O23">
        <f>Y!O23-Y!$N23</f>
        <v>-5.1611938065674323E-2</v>
      </c>
      <c r="P23">
        <f>Y!P23-Y!$O23</f>
        <v>-7.8913905303313214E-2</v>
      </c>
      <c r="Q23">
        <f>Y!Q23-Y!$P23</f>
        <v>3.6427556286930951E-2</v>
      </c>
      <c r="R23">
        <f>Y!R23-Y!$Q23</f>
        <v>0.17241379310345017</v>
      </c>
      <c r="S23">
        <f>Y!S23-Y!$R23</f>
        <v>-7.7791906649711251E-3</v>
      </c>
    </row>
    <row r="24" spans="1:19">
      <c r="A24" s="2">
        <v>22</v>
      </c>
      <c r="B24">
        <f>Y!B24-Y!$B24</f>
        <v>0</v>
      </c>
      <c r="C24">
        <f>Y!C24-Y!$B24</f>
        <v>9.1160427407928069E-3</v>
      </c>
      <c r="D24">
        <f>Y!D24-Y!$C24</f>
        <v>0.13315400134498745</v>
      </c>
      <c r="E24">
        <f>Y!E24-Y!$D24</f>
        <v>4.8569080176344315E-2</v>
      </c>
      <c r="F24">
        <f>Y!F24-Y!$E24</f>
        <v>1.173130090413288E-2</v>
      </c>
      <c r="G24">
        <f>Y!G24-Y!$F24</f>
        <v>-2.891728312037678E-2</v>
      </c>
      <c r="H24">
        <f>Y!H24-Y!$H24</f>
        <v>0</v>
      </c>
      <c r="I24">
        <f>Y!I24-Y!$H24</f>
        <v>7.0313083762981066E-2</v>
      </c>
      <c r="J24">
        <f>Y!J24-Y!$I24</f>
        <v>4.4011058805947911E-2</v>
      </c>
      <c r="K24">
        <f>Y!K24-Y!$J24</f>
        <v>5.2080998281402557E-2</v>
      </c>
      <c r="L24">
        <f>Y!L24-Y!$K24</f>
        <v>2.4732870059031242E-2</v>
      </c>
      <c r="M24">
        <f>Y!M24-Y!$L24</f>
        <v>2.0847343644922134E-2</v>
      </c>
      <c r="N24">
        <f>Y!N24-Y!$N24</f>
        <v>0</v>
      </c>
      <c r="O24">
        <f>Y!O24-Y!$N24</f>
        <v>0.10109840842860152</v>
      </c>
      <c r="P24">
        <f>Y!P24-Y!$O24</f>
        <v>5.4472091459315308E-2</v>
      </c>
      <c r="Q24">
        <f>Y!Q24-Y!$P24</f>
        <v>7.9204961518346551E-3</v>
      </c>
      <c r="R24">
        <f>Y!R24-Y!$Q24</f>
        <v>3.9079429126502419E-2</v>
      </c>
      <c r="S24">
        <f>Y!S24-Y!$R24</f>
        <v>-3.6464170963162346E-2</v>
      </c>
    </row>
    <row r="25" spans="1:19">
      <c r="A25" s="2">
        <v>23</v>
      </c>
      <c r="B25">
        <f>Y!B25-Y!$B25</f>
        <v>0</v>
      </c>
      <c r="C25">
        <f>Y!C25-Y!$B25</f>
        <v>-9.6611177170125018E-4</v>
      </c>
      <c r="D25">
        <f>Y!D25-Y!$C25</f>
        <v>-2.1403091557667508E-2</v>
      </c>
      <c r="E25">
        <f>Y!E25-Y!$D25</f>
        <v>5.9453032104634929E-3</v>
      </c>
      <c r="F25">
        <f>Y!F25-Y!$E25</f>
        <v>0.22064506539833673</v>
      </c>
      <c r="G25">
        <f>Y!G25-Y!$F25</f>
        <v>-6.0196195005968178E-3</v>
      </c>
      <c r="H25">
        <f>Y!H25-Y!$H25</f>
        <v>0</v>
      </c>
      <c r="I25">
        <f>Y!I25-Y!$H25</f>
        <v>-5.6926278240188921E-2</v>
      </c>
      <c r="J25">
        <f>Y!J25-Y!$I25</f>
        <v>7.5059453032100265E-3</v>
      </c>
      <c r="K25">
        <f>Y!K25-Y!$J25</f>
        <v>1.8653388822830408E-2</v>
      </c>
      <c r="L25">
        <f>Y!L25-Y!$K25</f>
        <v>0.21826694411414849</v>
      </c>
      <c r="M25">
        <f>Y!M25-Y!$L25</f>
        <v>-3.6935196195004849E-2</v>
      </c>
      <c r="N25">
        <f>Y!N25-Y!$N25</f>
        <v>0</v>
      </c>
      <c r="O25">
        <f>Y!O25-Y!$N25</f>
        <v>8.1673602853747695E-2</v>
      </c>
      <c r="P25">
        <f>Y!P25-Y!$O25</f>
        <v>-0.2526753864447091</v>
      </c>
      <c r="Q25">
        <f>Y!Q25-Y!$P25</f>
        <v>0.15011890606420764</v>
      </c>
      <c r="R25">
        <f>Y!R25-Y!$Q25</f>
        <v>0.21559155766944293</v>
      </c>
      <c r="S25">
        <f>Y!S25-Y!$R25</f>
        <v>2.445005945303258E-2</v>
      </c>
    </row>
    <row r="26" spans="1:19">
      <c r="A26" s="2">
        <v>24</v>
      </c>
      <c r="B26">
        <f>Y!B26-Y!$B26</f>
        <v>0</v>
      </c>
      <c r="C26">
        <f>Y!C26-Y!$B26</f>
        <v>2.54787552363854</v>
      </c>
      <c r="D26">
        <f>Y!D26-Y!$C26</f>
        <v>-2.5939557151406358</v>
      </c>
      <c r="E26">
        <f>Y!E26-Y!$D26</f>
        <v>5.5056852184319993E-2</v>
      </c>
      <c r="F26">
        <f>Y!F26-Y!$E26</f>
        <v>6.0293237582287773E-2</v>
      </c>
      <c r="G26">
        <f>Y!G26-Y!$F26</f>
        <v>2.730400957510426E-2</v>
      </c>
      <c r="H26">
        <f>Y!H26-Y!$H26</f>
        <v>0</v>
      </c>
      <c r="I26">
        <f>Y!I26-Y!$H26</f>
        <v>3.3512866546979936E-2</v>
      </c>
      <c r="J26">
        <f>Y!J26-Y!$I26</f>
        <v>8.7447636146018581E-2</v>
      </c>
      <c r="K26">
        <f>Y!K26-Y!$J26</f>
        <v>-0.10929084380610377</v>
      </c>
      <c r="L26">
        <f>Y!L26-Y!$K26</f>
        <v>9.7396768402154166E-2</v>
      </c>
      <c r="M26">
        <f>Y!M26-Y!$L26</f>
        <v>-7.3309395571513392E-2</v>
      </c>
      <c r="N26">
        <f>Y!N26-Y!$N26</f>
        <v>0</v>
      </c>
      <c r="O26">
        <f>Y!O26-Y!$N26</f>
        <v>-0.20698683423099951</v>
      </c>
      <c r="P26">
        <f>Y!P26-Y!$O26</f>
        <v>5.101735487731851E-2</v>
      </c>
      <c r="Q26">
        <f>Y!Q26-Y!$P26</f>
        <v>-2.064631956912244E-2</v>
      </c>
      <c r="R26">
        <f>Y!R26-Y!$Q26</f>
        <v>3.441053261521887E-3</v>
      </c>
      <c r="S26">
        <f>Y!S26-Y!$R26</f>
        <v>-7.9518252543387291E-2</v>
      </c>
    </row>
    <row r="27" spans="1:19">
      <c r="A27" s="2">
        <v>25</v>
      </c>
      <c r="B27">
        <f>Y!B27-Y!$B27</f>
        <v>0</v>
      </c>
      <c r="C27">
        <f>Y!C27-Y!$B27</f>
        <v>2.246101037236059E-2</v>
      </c>
      <c r="D27">
        <f>Y!D27-Y!$C27</f>
        <v>-0.10073875083948991</v>
      </c>
      <c r="E27">
        <f>Y!E27-Y!$D27</f>
        <v>0.12208044175807764</v>
      </c>
      <c r="F27">
        <f>Y!F27-Y!$E27</f>
        <v>0.23998209088873956</v>
      </c>
      <c r="G27">
        <f>Y!G27-Y!$F27</f>
        <v>0.1084247444220594</v>
      </c>
      <c r="H27">
        <f>Y!H27-Y!$H27</f>
        <v>0</v>
      </c>
      <c r="I27">
        <f>Y!I27-Y!$H27</f>
        <v>-4.2534139243340263E-2</v>
      </c>
      <c r="J27">
        <f>Y!J27-Y!$I27</f>
        <v>1.4924259383628069E-2</v>
      </c>
      <c r="K27">
        <f>Y!K27-Y!$J27</f>
        <v>0.20953660174613731</v>
      </c>
      <c r="L27">
        <f>Y!L27-Y!$K27</f>
        <v>9.133646742780499E-2</v>
      </c>
      <c r="M27">
        <f>Y!M27-Y!$L27</f>
        <v>8.9993284083277558E-2</v>
      </c>
      <c r="N27">
        <f>Y!N27-Y!$N27</f>
        <v>0</v>
      </c>
      <c r="O27">
        <f>Y!O27-Y!$N27</f>
        <v>4.104171330497941E-2</v>
      </c>
      <c r="P27">
        <f>Y!P27-Y!$O27</f>
        <v>-6.4099694052684342E-2</v>
      </c>
      <c r="Q27">
        <f>Y!Q27-Y!$P27</f>
        <v>0.12976643534064713</v>
      </c>
      <c r="R27">
        <f>Y!R27-Y!$Q27</f>
        <v>0.23102753525856201</v>
      </c>
      <c r="S27">
        <f>Y!S27-Y!$R27</f>
        <v>0.11006641295425723</v>
      </c>
    </row>
    <row r="28" spans="1:19">
      <c r="A28" s="2">
        <v>26</v>
      </c>
      <c r="B28">
        <f>Y!B28-Y!$B28</f>
        <v>0</v>
      </c>
      <c r="C28">
        <f>Y!C28-Y!$B28</f>
        <v>-5.6218569391276674E-2</v>
      </c>
      <c r="D28">
        <f>Y!D28-Y!$C28</f>
        <v>0.22097125272085805</v>
      </c>
      <c r="E28">
        <f>Y!E28-Y!$D28</f>
        <v>0.22157171808151155</v>
      </c>
      <c r="F28">
        <f>Y!F28-Y!$E28</f>
        <v>-3.820460857164143E-2</v>
      </c>
      <c r="G28">
        <f>Y!G28-Y!$F28</f>
        <v>-1.0958492831946387E-2</v>
      </c>
      <c r="H28">
        <f>Y!H28-Y!$H28</f>
        <v>0</v>
      </c>
      <c r="I28">
        <f>Y!I28-Y!$H28</f>
        <v>4.2257749756061003E-2</v>
      </c>
      <c r="J28">
        <f>Y!J28-Y!$I28</f>
        <v>7.8811078585903971E-2</v>
      </c>
      <c r="K28">
        <f>Y!K28-Y!$J28</f>
        <v>0.14403662838699915</v>
      </c>
      <c r="L28">
        <f>Y!L28-Y!$K28</f>
        <v>-0.11378818584402772</v>
      </c>
      <c r="M28">
        <f>Y!M28-Y!$L28</f>
        <v>-4.5410192899497659E-2</v>
      </c>
      <c r="N28">
        <f>Y!N28-Y!$N28</f>
        <v>0</v>
      </c>
      <c r="O28">
        <f>Y!O28-Y!$N28</f>
        <v>2.8447046461007375E-2</v>
      </c>
      <c r="P28">
        <f>Y!P28-Y!$O28</f>
        <v>2.236733468438068E-2</v>
      </c>
      <c r="Q28">
        <f>Y!Q28-Y!$P28</f>
        <v>0.14921564212264471</v>
      </c>
      <c r="R28">
        <f>Y!R28-Y!$Q28</f>
        <v>-0.11026045185018418</v>
      </c>
      <c r="S28">
        <f>Y!S28-Y!$R28</f>
        <v>0.10147864595061229</v>
      </c>
    </row>
    <row r="29" spans="1:19">
      <c r="A29" s="2">
        <v>27</v>
      </c>
      <c r="B29">
        <f>Y!B29-Y!$B29</f>
        <v>0</v>
      </c>
      <c r="C29">
        <f>Y!C29-Y!$B29</f>
        <v>-3.1426869228477372E-2</v>
      </c>
      <c r="D29">
        <f>Y!D29-Y!$C29</f>
        <v>3.5075960679177953E-2</v>
      </c>
      <c r="E29">
        <f>Y!E29-Y!$D29</f>
        <v>-2.092642240095266E-2</v>
      </c>
      <c r="F29">
        <f>Y!F29-Y!$E29</f>
        <v>4.192731605600386E-2</v>
      </c>
      <c r="G29">
        <f>Y!G29-Y!$F29</f>
        <v>-0.29721477509681371</v>
      </c>
      <c r="H29">
        <f>Y!H29-Y!$H29</f>
        <v>0</v>
      </c>
      <c r="I29">
        <f>Y!I29-Y!$H29</f>
        <v>-0.14871909442955022</v>
      </c>
      <c r="J29">
        <f>Y!J29-Y!$I29</f>
        <v>6.8513553768244861E-2</v>
      </c>
      <c r="K29">
        <f>Y!K29-Y!$J29</f>
        <v>-7.8865058087577822E-2</v>
      </c>
      <c r="L29">
        <f>Y!L29-Y!$K29</f>
        <v>-0.15378313970807156</v>
      </c>
      <c r="M29">
        <f>Y!M29-Y!$L29</f>
        <v>3.4256776884122431E-2</v>
      </c>
      <c r="N29">
        <f>Y!N29-Y!$N29</f>
        <v>0</v>
      </c>
      <c r="O29">
        <f>Y!O29-Y!$N29</f>
        <v>2.9043789097409345E-2</v>
      </c>
      <c r="P29">
        <f>Y!P29-Y!$O29</f>
        <v>0.13419719988084644</v>
      </c>
      <c r="Q29">
        <f>Y!Q29-Y!$P29</f>
        <v>-8.0056598153111835E-2</v>
      </c>
      <c r="R29">
        <f>Y!R29-Y!$Q29</f>
        <v>-5.7342865653858155E-2</v>
      </c>
      <c r="S29">
        <f>Y!S29-Y!$R29</f>
        <v>-0.20151921358355906</v>
      </c>
    </row>
    <row r="30" spans="1:19">
      <c r="A30" s="2">
        <v>28</v>
      </c>
      <c r="B30">
        <f>Y!B30-Y!$B30</f>
        <v>0</v>
      </c>
      <c r="C30">
        <f>Y!C30-Y!$B30</f>
        <v>-8.9134189381994133E-2</v>
      </c>
      <c r="D30">
        <f>Y!D30-Y!$C30</f>
        <v>-0.1038522189682336</v>
      </c>
      <c r="E30">
        <f>Y!E30-Y!$D30</f>
        <v>-0.17518960726890498</v>
      </c>
      <c r="F30">
        <f>Y!F30-Y!$E30</f>
        <v>-3.6569798002554776E-2</v>
      </c>
      <c r="G30">
        <f>Y!G30-Y!$F30</f>
        <v>-6.4879477359763627E-2</v>
      </c>
      <c r="H30">
        <f>Y!H30-Y!$H30</f>
        <v>0</v>
      </c>
      <c r="I30">
        <f>Y!I30-Y!$H30</f>
        <v>6.9084628670122328E-2</v>
      </c>
      <c r="J30">
        <f>Y!J30-Y!$I30</f>
        <v>-0.1151160171209753</v>
      </c>
      <c r="K30">
        <f>Y!K30-Y!$J30</f>
        <v>-0.19989487121724103</v>
      </c>
      <c r="L30">
        <f>Y!L30-Y!$K30</f>
        <v>-8.335210633024559E-3</v>
      </c>
      <c r="M30">
        <f>Y!M30-Y!$L30</f>
        <v>-3.4016670421266326E-2</v>
      </c>
      <c r="N30">
        <f>Y!N30-Y!$N30</f>
        <v>0</v>
      </c>
      <c r="O30">
        <f>Y!O30-Y!$N30</f>
        <v>-2.0274836674918362E-3</v>
      </c>
      <c r="P30">
        <f>Y!P30-Y!$O30</f>
        <v>-1.7646617105953055E-2</v>
      </c>
      <c r="Q30">
        <f>Y!Q30-Y!$P30</f>
        <v>-0.11226252158894745</v>
      </c>
      <c r="R30">
        <f>Y!R30-Y!$Q30</f>
        <v>5.4516783059249008E-2</v>
      </c>
      <c r="S30">
        <f>Y!S30-Y!$R30</f>
        <v>3.4091762408948512E-2</v>
      </c>
    </row>
    <row r="31" spans="1:19">
      <c r="A31" s="2">
        <v>29</v>
      </c>
      <c r="B31">
        <f>Y!B31-Y!$B31</f>
        <v>0</v>
      </c>
      <c r="C31">
        <f>Y!C31-Y!$B31</f>
        <v>0.1860851192272861</v>
      </c>
      <c r="D31">
        <f>Y!D31-Y!$C31</f>
        <v>0.10013582855418157</v>
      </c>
      <c r="E31">
        <f>Y!E31-Y!$D31</f>
        <v>0.13152731663145012</v>
      </c>
      <c r="F31">
        <f>Y!F31-Y!$E31</f>
        <v>0.1322064594023562</v>
      </c>
      <c r="G31">
        <f>Y!G31-Y!$F31</f>
        <v>0.12594325384847593</v>
      </c>
      <c r="H31">
        <f>Y!H31-Y!$H31</f>
        <v>0</v>
      </c>
      <c r="I31">
        <f>Y!I31-Y!$H31</f>
        <v>0.18608511922728788</v>
      </c>
      <c r="J31">
        <f>Y!J31-Y!$I31</f>
        <v>0.1001358285541798</v>
      </c>
      <c r="K31">
        <f>Y!K31-Y!$J31</f>
        <v>0.1315273166314519</v>
      </c>
      <c r="L31">
        <f>Y!L31-Y!$K31</f>
        <v>0.13220645940235443</v>
      </c>
      <c r="M31">
        <f>Y!M31-Y!$L31</f>
        <v>0.12594325384847771</v>
      </c>
      <c r="N31">
        <f>Y!N31-Y!$N31</f>
        <v>0</v>
      </c>
      <c r="O31">
        <f>Y!O31-Y!$N31</f>
        <v>0.18608511922728788</v>
      </c>
      <c r="P31">
        <f>Y!P31-Y!$O31</f>
        <v>0.1001358285541798</v>
      </c>
      <c r="Q31">
        <f>Y!Q31-Y!$P31</f>
        <v>0.1315273166314519</v>
      </c>
      <c r="R31">
        <f>Y!R31-Y!$Q31</f>
        <v>0.13220645940235443</v>
      </c>
      <c r="S31">
        <f>Y!S31-Y!$R31</f>
        <v>0.12594325384847593</v>
      </c>
    </row>
    <row r="32" spans="1:19">
      <c r="A32" s="2">
        <v>30</v>
      </c>
      <c r="B32">
        <f>Y!B32-Y!$B32</f>
        <v>0</v>
      </c>
      <c r="C32">
        <f>Y!C32-Y!$B32</f>
        <v>-0.11994327511568947</v>
      </c>
      <c r="D32">
        <f>Y!D32-Y!$C32</f>
        <v>-0.17308553515450065</v>
      </c>
      <c r="E32">
        <f>Y!E32-Y!$D32</f>
        <v>-0.10322436184505079</v>
      </c>
      <c r="F32">
        <f>Y!F32-Y!$E32</f>
        <v>-0.11233019853709614</v>
      </c>
      <c r="G32">
        <f>Y!G32-Y!$F32</f>
        <v>-0.13397522018211561</v>
      </c>
      <c r="H32">
        <f>Y!H32-Y!$H32</f>
        <v>0</v>
      </c>
      <c r="I32">
        <f>Y!I32-Y!$H32</f>
        <v>-0.11994327511568947</v>
      </c>
      <c r="J32">
        <f>Y!J32-Y!$I32</f>
        <v>-0.17308553515450065</v>
      </c>
      <c r="K32">
        <f>Y!K32-Y!$J32</f>
        <v>-0.10322436184505079</v>
      </c>
      <c r="L32">
        <f>Y!L32-Y!$K32</f>
        <v>-0.11233019853709614</v>
      </c>
      <c r="M32">
        <f>Y!M32-Y!$L32</f>
        <v>-0.13397522018211561</v>
      </c>
      <c r="N32">
        <f>Y!N32-Y!$N32</f>
        <v>0</v>
      </c>
      <c r="O32">
        <f>Y!O32-Y!$N32</f>
        <v>-0.11994327511568947</v>
      </c>
      <c r="P32">
        <f>Y!P32-Y!$O32</f>
        <v>-0.17308553515450065</v>
      </c>
      <c r="Q32">
        <f>Y!Q32-Y!$P32</f>
        <v>-0.10322436184505079</v>
      </c>
      <c r="R32">
        <f>Y!R32-Y!$Q32</f>
        <v>-0.11233019853709614</v>
      </c>
      <c r="S32">
        <f>Y!S32-Y!$R32</f>
        <v>-0.13397522018211561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inch Grip (Neutral)</vt:lpstr>
      <vt:lpstr>CSA</vt:lpstr>
      <vt:lpstr>FR</vt:lpstr>
      <vt:lpstr>Angle</vt:lpstr>
      <vt:lpstr>Rotation</vt:lpstr>
      <vt:lpstr>X</vt:lpstr>
      <vt:lpstr>Y</vt:lpstr>
      <vt:lpstr>X-Displacement</vt:lpstr>
      <vt:lpstr>Y-Displacement</vt:lpstr>
      <vt:lpstr>Resulta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UGENIA</cp:lastModifiedBy>
  <dcterms:created xsi:type="dcterms:W3CDTF">2014-01-25T08:32:52Z</dcterms:created>
  <dcterms:modified xsi:type="dcterms:W3CDTF">2016-05-30T03:37:07Z</dcterms:modified>
</cp:coreProperties>
</file>